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minion\Downloads\"/>
    </mc:Choice>
  </mc:AlternateContent>
  <xr:revisionPtr revIDLastSave="0" documentId="13_ncr:1_{ED49B627-24C0-4F5D-87EA-C4F0A8DBAC1B}" xr6:coauthVersionLast="36" xr6:coauthVersionMax="36" xr10:uidLastSave="{00000000-0000-0000-0000-000000000000}"/>
  <bookViews>
    <workbookView xWindow="0" yWindow="492" windowWidth="34212" windowHeight="19548" firstSheet="1" activeTab="4" xr2:uid="{00000000-000D-0000-FFFF-FFFF00000000}"/>
  </bookViews>
  <sheets>
    <sheet name="Table S1-S2" sheetId="6" r:id="rId1"/>
    <sheet name="Table S3" sheetId="3" r:id="rId2"/>
    <sheet name="Table S4" sheetId="5" r:id="rId3"/>
    <sheet name="Table S5" sheetId="1" r:id="rId4"/>
    <sheet name="Table S6" sheetId="7" r:id="rId5"/>
  </sheets>
  <definedNames>
    <definedName name="_xlnm._FilterDatabase" localSheetId="3" hidden="1">'Table S5'!$A$3:$AJ$277</definedName>
  </definedName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271" i="1" l="1"/>
  <c r="AG271" i="1" s="1"/>
  <c r="AF270" i="1"/>
  <c r="AG270" i="1" s="1"/>
  <c r="AF269" i="1"/>
  <c r="AG269" i="1" s="1"/>
  <c r="AF268" i="1"/>
  <c r="AG268" i="1" s="1"/>
  <c r="AF267" i="1"/>
  <c r="AG267" i="1" s="1"/>
  <c r="AF266" i="1"/>
  <c r="AG266" i="1" s="1"/>
  <c r="AF265" i="1"/>
  <c r="AG265" i="1" s="1"/>
  <c r="AF264" i="1"/>
  <c r="AG264" i="1" s="1"/>
  <c r="AF263" i="1"/>
  <c r="AG263" i="1" s="1"/>
  <c r="AF262" i="1"/>
  <c r="AG262" i="1" s="1"/>
  <c r="AF261" i="1"/>
  <c r="AG261" i="1" s="1"/>
  <c r="AF260" i="1"/>
  <c r="AG260" i="1" s="1"/>
  <c r="AF259" i="1"/>
  <c r="AG259" i="1" s="1"/>
  <c r="AF258" i="1"/>
  <c r="AG258" i="1" s="1"/>
  <c r="AF257" i="1"/>
  <c r="AG257" i="1" s="1"/>
  <c r="AF256" i="1"/>
  <c r="AG256" i="1" s="1"/>
  <c r="AF255" i="1"/>
  <c r="AG255" i="1" s="1"/>
  <c r="AF254" i="1"/>
  <c r="AG254" i="1" s="1"/>
  <c r="AF253" i="1"/>
  <c r="AG253" i="1" s="1"/>
  <c r="AF252" i="1"/>
  <c r="AG252" i="1" s="1"/>
  <c r="AF251" i="1"/>
  <c r="AG251" i="1" s="1"/>
  <c r="AF250" i="1"/>
  <c r="AG250" i="1" s="1"/>
  <c r="AF249" i="1"/>
  <c r="AG249" i="1" s="1"/>
  <c r="AF248" i="1"/>
  <c r="AG248" i="1" s="1"/>
  <c r="AF247" i="1"/>
  <c r="AG247" i="1" s="1"/>
  <c r="AF246" i="1"/>
  <c r="AG246" i="1" s="1"/>
  <c r="AF245" i="1"/>
  <c r="AG245" i="1" s="1"/>
  <c r="AF244" i="1"/>
  <c r="AG244" i="1" s="1"/>
  <c r="AF243" i="1"/>
  <c r="AG243" i="1" s="1"/>
  <c r="AF242" i="1"/>
  <c r="AG242" i="1" s="1"/>
  <c r="AF241" i="1"/>
  <c r="AG241" i="1" s="1"/>
  <c r="AF240" i="1"/>
  <c r="AG240" i="1" s="1"/>
  <c r="AF239" i="1"/>
  <c r="AG239" i="1" s="1"/>
  <c r="AF238" i="1"/>
  <c r="AG238" i="1" s="1"/>
  <c r="AF237" i="1"/>
  <c r="AG237" i="1" s="1"/>
  <c r="AF236" i="1"/>
  <c r="AG236" i="1" s="1"/>
  <c r="AF235" i="1"/>
  <c r="AG235" i="1" s="1"/>
  <c r="AF234" i="1"/>
  <c r="AG234" i="1" s="1"/>
  <c r="AF233" i="1"/>
  <c r="AG233" i="1" s="1"/>
  <c r="AF232" i="1"/>
  <c r="AG232" i="1" s="1"/>
  <c r="AF231" i="1"/>
  <c r="AG231" i="1" s="1"/>
  <c r="AF230" i="1"/>
  <c r="AG230" i="1" s="1"/>
  <c r="AF229" i="1"/>
  <c r="AG229" i="1" s="1"/>
  <c r="AF228" i="1"/>
  <c r="AG228" i="1" s="1"/>
  <c r="AF227" i="1"/>
  <c r="AG227" i="1" s="1"/>
  <c r="AF226" i="1"/>
  <c r="AG226" i="1" s="1"/>
  <c r="AF225" i="1"/>
  <c r="AG225" i="1" s="1"/>
  <c r="AF224" i="1"/>
  <c r="AG224" i="1" s="1"/>
  <c r="AF223" i="1"/>
  <c r="AG223" i="1" s="1"/>
  <c r="AF222" i="1"/>
  <c r="AG222" i="1" s="1"/>
  <c r="AF221" i="1"/>
  <c r="AG221" i="1" s="1"/>
  <c r="AF220" i="1"/>
  <c r="AG220" i="1" s="1"/>
  <c r="AF219" i="1"/>
  <c r="AG219" i="1" s="1"/>
  <c r="AF218" i="1"/>
  <c r="AG218" i="1" s="1"/>
  <c r="AF217" i="1"/>
  <c r="AG217" i="1" s="1"/>
  <c r="AF216" i="1"/>
  <c r="AG216" i="1" s="1"/>
  <c r="AF215" i="1"/>
  <c r="AG215" i="1" s="1"/>
  <c r="AF214" i="1"/>
  <c r="AG214" i="1" s="1"/>
  <c r="AF213" i="1"/>
  <c r="AG213" i="1" s="1"/>
  <c r="AF212" i="1"/>
  <c r="AG212" i="1" s="1"/>
  <c r="AF211" i="1"/>
  <c r="AG211" i="1" s="1"/>
  <c r="AF210" i="1"/>
  <c r="AG210" i="1" s="1"/>
  <c r="AF209" i="1"/>
  <c r="AG209" i="1" s="1"/>
  <c r="AF208" i="1"/>
  <c r="AG208" i="1" s="1"/>
  <c r="AF207" i="1"/>
  <c r="AG207" i="1" s="1"/>
  <c r="AF206" i="1"/>
  <c r="AG206" i="1" s="1"/>
  <c r="AF205" i="1"/>
  <c r="AG205" i="1" s="1"/>
  <c r="AF204" i="1"/>
  <c r="AG204" i="1" s="1"/>
  <c r="AF203" i="1"/>
  <c r="AG203" i="1" s="1"/>
  <c r="AF202" i="1"/>
  <c r="AG202" i="1" s="1"/>
  <c r="AF201" i="1"/>
  <c r="AG201" i="1" s="1"/>
  <c r="AF200" i="1"/>
  <c r="AG200" i="1" s="1"/>
  <c r="AF199" i="1"/>
  <c r="AG199" i="1" s="1"/>
  <c r="AF198" i="1"/>
  <c r="AG198" i="1" s="1"/>
  <c r="AF197" i="1"/>
  <c r="AG197" i="1" s="1"/>
  <c r="AF196" i="1"/>
  <c r="AG196" i="1" s="1"/>
  <c r="AF195" i="1"/>
  <c r="AG195" i="1" s="1"/>
  <c r="AF194" i="1"/>
  <c r="AG194" i="1" s="1"/>
  <c r="AF193" i="1"/>
  <c r="AG193" i="1" s="1"/>
  <c r="AF192" i="1"/>
  <c r="AG192" i="1" s="1"/>
  <c r="AF191" i="1"/>
  <c r="AG191" i="1" s="1"/>
  <c r="AF190" i="1"/>
  <c r="AG190" i="1" s="1"/>
  <c r="AF189" i="1"/>
  <c r="AG189" i="1" s="1"/>
  <c r="AF188" i="1"/>
  <c r="AG188" i="1" s="1"/>
  <c r="AF187" i="1"/>
  <c r="AG187" i="1" s="1"/>
  <c r="AF186" i="1"/>
  <c r="AG186" i="1" s="1"/>
  <c r="AF185" i="1"/>
  <c r="AG185" i="1" s="1"/>
  <c r="AF184" i="1"/>
  <c r="AG184" i="1" s="1"/>
  <c r="AF183" i="1"/>
  <c r="AG183" i="1" s="1"/>
  <c r="AF182" i="1"/>
  <c r="AG182" i="1" s="1"/>
  <c r="AF181" i="1"/>
  <c r="AG181" i="1" s="1"/>
  <c r="AF180" i="1"/>
  <c r="AG180" i="1" s="1"/>
  <c r="AF179" i="1"/>
  <c r="AG179" i="1" s="1"/>
  <c r="AF178" i="1"/>
  <c r="AG178" i="1" s="1"/>
  <c r="AF177" i="1"/>
  <c r="AG177" i="1" s="1"/>
  <c r="AF176" i="1"/>
  <c r="AG176" i="1" s="1"/>
  <c r="AF175" i="1"/>
  <c r="AG175" i="1" s="1"/>
  <c r="AF174" i="1"/>
  <c r="AG174" i="1" s="1"/>
  <c r="AF173" i="1"/>
  <c r="AG173" i="1" s="1"/>
  <c r="AF172" i="1"/>
  <c r="AG172" i="1" s="1"/>
  <c r="AF171" i="1"/>
  <c r="AG171" i="1" s="1"/>
  <c r="AF170" i="1"/>
  <c r="AG170" i="1" s="1"/>
  <c r="AF169" i="1"/>
  <c r="AG169" i="1" s="1"/>
  <c r="AF168" i="1"/>
  <c r="AG168" i="1" s="1"/>
  <c r="AF167" i="1"/>
  <c r="AG167" i="1" s="1"/>
  <c r="AF166" i="1"/>
  <c r="AG166" i="1" s="1"/>
  <c r="AF165" i="1"/>
  <c r="AG165" i="1" s="1"/>
  <c r="AF164" i="1"/>
  <c r="AG164" i="1" s="1"/>
  <c r="AF163" i="1"/>
  <c r="AG163" i="1" s="1"/>
  <c r="AF162" i="1"/>
  <c r="AG162" i="1" s="1"/>
  <c r="AF161" i="1"/>
  <c r="AG161" i="1" s="1"/>
  <c r="AF160" i="1"/>
  <c r="AG160" i="1" s="1"/>
  <c r="AF159" i="1"/>
  <c r="AG159" i="1" s="1"/>
  <c r="AF158" i="1"/>
  <c r="AG158" i="1" s="1"/>
  <c r="AF157" i="1"/>
  <c r="AG157" i="1" s="1"/>
  <c r="AF156" i="1"/>
  <c r="AG156" i="1" s="1"/>
  <c r="AF155" i="1"/>
  <c r="AG155" i="1" s="1"/>
  <c r="AF154" i="1"/>
  <c r="AG154" i="1" s="1"/>
  <c r="AF153" i="1"/>
  <c r="AG153" i="1" s="1"/>
  <c r="AF152" i="1"/>
  <c r="AG152" i="1" s="1"/>
  <c r="AF151" i="1"/>
  <c r="AG151" i="1" s="1"/>
  <c r="AF150" i="1"/>
  <c r="AG150" i="1" s="1"/>
  <c r="AF149" i="1"/>
  <c r="AG149" i="1" s="1"/>
  <c r="AF148" i="1"/>
  <c r="AG148" i="1" s="1"/>
  <c r="AF147" i="1"/>
  <c r="AG147" i="1" s="1"/>
  <c r="AF146" i="1"/>
  <c r="AG146" i="1" s="1"/>
  <c r="AF145" i="1"/>
  <c r="AG145" i="1" s="1"/>
  <c r="AF144" i="1"/>
  <c r="AG144" i="1" s="1"/>
  <c r="AF143" i="1"/>
  <c r="AG143" i="1" s="1"/>
  <c r="AF142" i="1"/>
  <c r="AG142" i="1" s="1"/>
  <c r="AF141" i="1"/>
  <c r="AG141" i="1" s="1"/>
  <c r="AF140" i="1"/>
  <c r="AG140" i="1" s="1"/>
  <c r="AF139" i="1"/>
  <c r="AG139" i="1" s="1"/>
  <c r="AF138" i="1"/>
  <c r="AG138" i="1" s="1"/>
  <c r="AF137" i="1"/>
  <c r="AG137" i="1" s="1"/>
  <c r="AF136" i="1"/>
  <c r="AG136" i="1" s="1"/>
  <c r="AF135" i="1"/>
  <c r="AG135" i="1" s="1"/>
  <c r="AF134" i="1"/>
  <c r="AG134" i="1" s="1"/>
  <c r="AF133" i="1"/>
  <c r="AG133" i="1" s="1"/>
  <c r="AF132" i="1"/>
  <c r="AG132" i="1" s="1"/>
  <c r="AF131" i="1"/>
  <c r="AG131" i="1" s="1"/>
  <c r="AF130" i="1"/>
  <c r="AG130" i="1" s="1"/>
  <c r="AF129" i="1"/>
  <c r="AG129" i="1" s="1"/>
  <c r="AF128" i="1"/>
  <c r="AG128" i="1" s="1"/>
  <c r="AF127" i="1"/>
  <c r="AG127" i="1" s="1"/>
  <c r="AF126" i="1"/>
  <c r="AG126" i="1" s="1"/>
  <c r="AF125" i="1"/>
  <c r="AG125" i="1" s="1"/>
  <c r="AF124" i="1"/>
  <c r="AG124" i="1" s="1"/>
  <c r="AF123" i="1"/>
  <c r="AG123" i="1" s="1"/>
  <c r="AF122" i="1"/>
  <c r="AG122" i="1" s="1"/>
  <c r="AF121" i="1"/>
  <c r="AG121" i="1" s="1"/>
  <c r="AF120" i="1"/>
  <c r="AG120" i="1" s="1"/>
  <c r="AF119" i="1"/>
  <c r="AG119" i="1" s="1"/>
  <c r="AF118" i="1"/>
  <c r="AG118" i="1" s="1"/>
  <c r="AF117" i="1"/>
  <c r="AG117" i="1" s="1"/>
  <c r="AF116" i="1"/>
  <c r="AG116" i="1" s="1"/>
  <c r="AF115" i="1"/>
  <c r="AG115" i="1" s="1"/>
  <c r="AF114" i="1"/>
  <c r="AG114" i="1" s="1"/>
  <c r="AF113" i="1"/>
  <c r="AG113" i="1" s="1"/>
  <c r="AF112" i="1"/>
  <c r="AG112" i="1" s="1"/>
  <c r="AF111" i="1"/>
  <c r="AG111" i="1" s="1"/>
  <c r="AF110" i="1"/>
  <c r="AG110" i="1" s="1"/>
  <c r="AF109" i="1"/>
  <c r="AG109" i="1" s="1"/>
  <c r="AF108" i="1"/>
  <c r="AG108" i="1" s="1"/>
  <c r="AF107" i="1"/>
  <c r="AG107" i="1" s="1"/>
  <c r="AF106" i="1"/>
  <c r="AG106" i="1" s="1"/>
  <c r="AF105" i="1"/>
  <c r="AG105" i="1" s="1"/>
  <c r="AF104" i="1"/>
  <c r="AG104" i="1" s="1"/>
  <c r="AF103" i="1"/>
  <c r="AG103" i="1" s="1"/>
  <c r="AF102" i="1"/>
  <c r="AG102" i="1" s="1"/>
  <c r="AF101" i="1"/>
  <c r="AG101" i="1" s="1"/>
  <c r="AF100" i="1"/>
  <c r="AG100" i="1" s="1"/>
  <c r="AF99" i="1"/>
  <c r="AG99" i="1" s="1"/>
  <c r="AF98" i="1"/>
  <c r="AG98" i="1" s="1"/>
  <c r="AF97" i="1"/>
  <c r="AG97" i="1" s="1"/>
  <c r="AF96" i="1"/>
  <c r="AG96" i="1" s="1"/>
  <c r="AF95" i="1"/>
  <c r="AG95" i="1" s="1"/>
  <c r="AF94" i="1"/>
  <c r="AG94" i="1" s="1"/>
  <c r="AF93" i="1"/>
  <c r="AG93" i="1" s="1"/>
  <c r="AF92" i="1"/>
  <c r="AG92" i="1" s="1"/>
  <c r="AF91" i="1"/>
  <c r="AG91" i="1" s="1"/>
  <c r="AF90" i="1"/>
  <c r="AG90" i="1" s="1"/>
  <c r="AF89" i="1"/>
  <c r="AG89" i="1" s="1"/>
  <c r="AF88" i="1"/>
  <c r="AG88" i="1" s="1"/>
  <c r="AF87" i="1"/>
  <c r="AG87" i="1" s="1"/>
  <c r="AF86" i="1"/>
  <c r="AG86" i="1" s="1"/>
  <c r="AF85" i="1"/>
  <c r="AG85" i="1" s="1"/>
  <c r="AF84" i="1"/>
  <c r="AG84" i="1" s="1"/>
  <c r="AF83" i="1"/>
  <c r="AG83" i="1" s="1"/>
  <c r="AF82" i="1"/>
  <c r="AG82" i="1" s="1"/>
  <c r="AF81" i="1"/>
  <c r="AG81" i="1" s="1"/>
  <c r="AF80" i="1"/>
  <c r="AG80" i="1" s="1"/>
  <c r="AF79" i="1"/>
  <c r="AG79" i="1" s="1"/>
  <c r="AF78" i="1"/>
  <c r="AG78" i="1" s="1"/>
  <c r="AF77" i="1"/>
  <c r="AG77" i="1" s="1"/>
  <c r="AF76" i="1"/>
  <c r="AG76" i="1" s="1"/>
  <c r="AF75" i="1"/>
  <c r="AG75" i="1" s="1"/>
  <c r="AF74" i="1"/>
  <c r="AG74" i="1" s="1"/>
  <c r="AF73" i="1"/>
  <c r="AG73" i="1" s="1"/>
  <c r="AF72" i="1"/>
  <c r="AG72" i="1" s="1"/>
  <c r="AF71" i="1"/>
  <c r="AG71" i="1" s="1"/>
  <c r="AF70" i="1"/>
  <c r="AG70" i="1" s="1"/>
  <c r="AF69" i="1"/>
  <c r="AG69" i="1" s="1"/>
  <c r="AF68" i="1"/>
  <c r="AG68" i="1" s="1"/>
  <c r="AF67" i="1"/>
  <c r="AG67" i="1" s="1"/>
  <c r="AF66" i="1"/>
  <c r="AG66" i="1" s="1"/>
  <c r="AF65" i="1"/>
  <c r="AG65" i="1" s="1"/>
  <c r="AF64" i="1"/>
  <c r="AG64" i="1" s="1"/>
  <c r="AF63" i="1"/>
  <c r="AG63" i="1" s="1"/>
  <c r="AF62" i="1"/>
  <c r="AG62" i="1" s="1"/>
  <c r="AF61" i="1"/>
  <c r="AG61" i="1" s="1"/>
  <c r="AF60" i="1"/>
  <c r="AG60" i="1" s="1"/>
  <c r="AF59" i="1"/>
  <c r="AG59" i="1" s="1"/>
  <c r="AF58" i="1"/>
  <c r="AG58" i="1" s="1"/>
  <c r="AF57" i="1"/>
  <c r="AG57" i="1" s="1"/>
  <c r="AF56" i="1"/>
  <c r="AG56" i="1" s="1"/>
  <c r="AF55" i="1"/>
  <c r="AG55" i="1" s="1"/>
  <c r="AF54" i="1"/>
  <c r="AG54" i="1" s="1"/>
  <c r="AF53" i="1"/>
  <c r="AG53" i="1" s="1"/>
  <c r="AF52" i="1"/>
  <c r="AG52" i="1" s="1"/>
  <c r="AF51" i="1"/>
  <c r="AG51" i="1" s="1"/>
  <c r="AF50" i="1"/>
  <c r="AG50" i="1" s="1"/>
  <c r="AF49" i="1"/>
  <c r="AG49" i="1" s="1"/>
  <c r="AF48" i="1"/>
  <c r="AG48" i="1" s="1"/>
  <c r="AF47" i="1"/>
  <c r="AG47" i="1" s="1"/>
  <c r="AF46" i="1"/>
  <c r="AG46" i="1" s="1"/>
  <c r="AF45" i="1"/>
  <c r="AG45" i="1" s="1"/>
  <c r="AF44" i="1"/>
  <c r="AG44" i="1" s="1"/>
  <c r="AF43" i="1"/>
  <c r="AG43" i="1" s="1"/>
  <c r="AF42" i="1"/>
  <c r="AG42" i="1" s="1"/>
  <c r="AF41" i="1"/>
  <c r="AG41" i="1" s="1"/>
  <c r="AF40" i="1"/>
  <c r="AG40" i="1" s="1"/>
  <c r="AF39" i="1"/>
  <c r="AG39" i="1" s="1"/>
  <c r="AF38" i="1"/>
  <c r="AG38" i="1" s="1"/>
  <c r="AF37" i="1"/>
  <c r="AG37" i="1" s="1"/>
  <c r="AF36" i="1"/>
  <c r="AG36" i="1" s="1"/>
  <c r="AF35" i="1"/>
  <c r="AG35" i="1" s="1"/>
  <c r="AF34" i="1"/>
  <c r="AG34" i="1" s="1"/>
  <c r="AF33" i="1"/>
  <c r="AG33" i="1" s="1"/>
  <c r="AF32" i="1"/>
  <c r="AG32" i="1" s="1"/>
  <c r="AF31" i="1"/>
  <c r="AG31" i="1" s="1"/>
  <c r="AF30" i="1"/>
  <c r="AG30" i="1" s="1"/>
  <c r="AF29" i="1"/>
  <c r="AG29" i="1" s="1"/>
  <c r="AF28" i="1"/>
  <c r="AG28" i="1" s="1"/>
  <c r="AF27" i="1"/>
  <c r="AG27" i="1" s="1"/>
  <c r="AF26" i="1"/>
  <c r="AG26" i="1" s="1"/>
  <c r="AF25" i="1"/>
  <c r="AG25" i="1" s="1"/>
  <c r="AF24" i="1"/>
  <c r="AG24" i="1" s="1"/>
  <c r="AF23" i="1"/>
  <c r="AG23" i="1" s="1"/>
  <c r="AF22" i="1"/>
  <c r="AG22" i="1" s="1"/>
  <c r="AF21" i="1"/>
  <c r="AG21" i="1" s="1"/>
  <c r="AF20" i="1"/>
  <c r="AG20" i="1" s="1"/>
  <c r="AF19" i="1"/>
  <c r="AG19" i="1" s="1"/>
  <c r="AF18" i="1"/>
  <c r="AG18" i="1" s="1"/>
  <c r="AF17" i="1"/>
  <c r="AG17" i="1" s="1"/>
  <c r="AF16" i="1"/>
  <c r="AG16" i="1" s="1"/>
  <c r="AF15" i="1"/>
  <c r="AG15" i="1" s="1"/>
  <c r="AF14" i="1"/>
  <c r="AG14" i="1" s="1"/>
  <c r="AF13" i="1"/>
  <c r="AG13" i="1" s="1"/>
  <c r="AF12" i="1"/>
  <c r="AG12" i="1" s="1"/>
  <c r="AF11" i="1"/>
  <c r="AG11" i="1" s="1"/>
  <c r="AF10" i="1"/>
  <c r="AG10" i="1" s="1"/>
  <c r="AF9" i="1"/>
  <c r="AG9" i="1" s="1"/>
  <c r="AF8" i="1"/>
  <c r="AG8" i="1" s="1"/>
  <c r="AF7" i="1"/>
  <c r="AG7" i="1" s="1"/>
  <c r="AF6" i="1"/>
  <c r="AG6" i="1" s="1"/>
  <c r="AF5" i="1"/>
  <c r="AG5" i="1" s="1"/>
  <c r="AF4" i="1"/>
  <c r="AG4" i="1" s="1"/>
  <c r="AD1" i="1"/>
  <c r="AC1" i="1"/>
  <c r="AA1" i="1"/>
  <c r="Y1" i="1"/>
  <c r="X1" i="1"/>
  <c r="W1" i="1"/>
  <c r="V1" i="1"/>
  <c r="P1" i="1"/>
  <c r="O1" i="1"/>
  <c r="N1" i="1"/>
  <c r="M1" i="1"/>
</calcChain>
</file>

<file path=xl/sharedStrings.xml><?xml version="1.0" encoding="utf-8"?>
<sst xmlns="http://schemas.openxmlformats.org/spreadsheetml/2006/main" count="4756" uniqueCount="1082">
  <si>
    <t>Sample origin category</t>
  </si>
  <si>
    <t>Hospital</t>
  </si>
  <si>
    <t>Date of collection</t>
  </si>
  <si>
    <t>Ampicillin</t>
  </si>
  <si>
    <t>Ampicillin_Clavulanate</t>
  </si>
  <si>
    <t>Aztreonam</t>
  </si>
  <si>
    <t>Cefepime</t>
  </si>
  <si>
    <t>Cefotaxime</t>
  </si>
  <si>
    <t>Cefoxitin</t>
  </si>
  <si>
    <t>Ceftazidime</t>
  </si>
  <si>
    <t>Ceftriaxone</t>
  </si>
  <si>
    <t>Cefuroxime</t>
  </si>
  <si>
    <t>Chloramphenicol</t>
  </si>
  <si>
    <t>Ciprofloxacin</t>
  </si>
  <si>
    <t>Ertapenem</t>
  </si>
  <si>
    <t>Gentamicin</t>
  </si>
  <si>
    <t>Imipenem</t>
  </si>
  <si>
    <t>Nitrofurantoin</t>
  </si>
  <si>
    <t>Streptomycin</t>
  </si>
  <si>
    <t>Sulphamethoxazole</t>
  </si>
  <si>
    <t>Tetracycline</t>
  </si>
  <si>
    <t>DKB0011</t>
  </si>
  <si>
    <t>Index patient</t>
  </si>
  <si>
    <t>DKB0016</t>
  </si>
  <si>
    <t>DKB0019</t>
  </si>
  <si>
    <t>DKB0021</t>
  </si>
  <si>
    <t>Household Environment</t>
  </si>
  <si>
    <t>DKB0029</t>
  </si>
  <si>
    <t>DKB0046</t>
  </si>
  <si>
    <t>DKB0048</t>
  </si>
  <si>
    <t>DKB0066</t>
  </si>
  <si>
    <t>DKB0067</t>
  </si>
  <si>
    <t>Household family member</t>
  </si>
  <si>
    <t>DKB0092</t>
  </si>
  <si>
    <t>DKB0095</t>
  </si>
  <si>
    <t>DKB0106</t>
  </si>
  <si>
    <t>DKB0113</t>
  </si>
  <si>
    <t>DKB0118</t>
  </si>
  <si>
    <t>DKB0119</t>
  </si>
  <si>
    <t>DKB0120</t>
  </si>
  <si>
    <t>DKB0122</t>
  </si>
  <si>
    <t>DKB0123</t>
  </si>
  <si>
    <t>DKB0124</t>
  </si>
  <si>
    <t>DKB0127</t>
  </si>
  <si>
    <t>DKB0153</t>
  </si>
  <si>
    <t>DKB0154</t>
  </si>
  <si>
    <t>DKB0216</t>
  </si>
  <si>
    <t>DKB0217</t>
  </si>
  <si>
    <t>DKB0235</t>
  </si>
  <si>
    <t>DKB0241</t>
  </si>
  <si>
    <t>DKB0242</t>
  </si>
  <si>
    <t>DKB0245</t>
  </si>
  <si>
    <t>DKB0246</t>
  </si>
  <si>
    <t>DKB0251</t>
  </si>
  <si>
    <t>DKB0252</t>
  </si>
  <si>
    <t>DKB0253</t>
  </si>
  <si>
    <t>DKB0255</t>
  </si>
  <si>
    <t>DKB0258</t>
  </si>
  <si>
    <t>DKB0259</t>
  </si>
  <si>
    <t>DKB0260</t>
  </si>
  <si>
    <t>DKB0261</t>
  </si>
  <si>
    <t>DKB0262</t>
  </si>
  <si>
    <t>DKB0265</t>
  </si>
  <si>
    <t>DKB0275</t>
  </si>
  <si>
    <t>DKB0276</t>
  </si>
  <si>
    <t>DKB0277</t>
  </si>
  <si>
    <t>DKB0278</t>
  </si>
  <si>
    <t>DKB0281</t>
  </si>
  <si>
    <t>DKB0287</t>
  </si>
  <si>
    <t>DKB0288</t>
  </si>
  <si>
    <t>DKB0289</t>
  </si>
  <si>
    <t>Animal</t>
  </si>
  <si>
    <t>DKB0292</t>
  </si>
  <si>
    <t>Caretaker</t>
  </si>
  <si>
    <t>DKB0298</t>
  </si>
  <si>
    <t>DKB0300</t>
  </si>
  <si>
    <t>DKB0303</t>
  </si>
  <si>
    <t>DKB0306</t>
  </si>
  <si>
    <t>DKB0316</t>
  </si>
  <si>
    <t>DKB0318</t>
  </si>
  <si>
    <t>DKB0320</t>
  </si>
  <si>
    <t>DKB0321</t>
  </si>
  <si>
    <t>DKB0329</t>
  </si>
  <si>
    <t>DKB0334</t>
  </si>
  <si>
    <t>DKB0343</t>
  </si>
  <si>
    <t>DKB0352</t>
  </si>
  <si>
    <t>DKB0357</t>
  </si>
  <si>
    <t>DKB0360</t>
  </si>
  <si>
    <t>DKB0362</t>
  </si>
  <si>
    <t>DKB0374</t>
  </si>
  <si>
    <t>DKB0375</t>
  </si>
  <si>
    <t>DKB0394</t>
  </si>
  <si>
    <t>DKB0396</t>
  </si>
  <si>
    <t>DKB0401</t>
  </si>
  <si>
    <t>DKB0405</t>
  </si>
  <si>
    <t>DKB0413</t>
  </si>
  <si>
    <t>DKB0415</t>
  </si>
  <si>
    <t>DKB0422</t>
  </si>
  <si>
    <t>DKB0423</t>
  </si>
  <si>
    <t>DKB0425</t>
  </si>
  <si>
    <t>DKB0428</t>
  </si>
  <si>
    <t>DKB0429</t>
  </si>
  <si>
    <t>DKB0435</t>
  </si>
  <si>
    <t>DKB0436</t>
  </si>
  <si>
    <t>DKB0467</t>
  </si>
  <si>
    <t>DKB0477</t>
  </si>
  <si>
    <t>DKB0490</t>
  </si>
  <si>
    <t>DKB0491</t>
  </si>
  <si>
    <t>DKB0495</t>
  </si>
  <si>
    <t>DKB0497</t>
  </si>
  <si>
    <t>DKB0502</t>
  </si>
  <si>
    <t>DKB0509</t>
  </si>
  <si>
    <t>DKB0514</t>
  </si>
  <si>
    <t>DKB0518</t>
  </si>
  <si>
    <t>DKB0519</t>
  </si>
  <si>
    <t>DKB0524</t>
  </si>
  <si>
    <t>DKB0528</t>
  </si>
  <si>
    <t>DKB0530</t>
  </si>
  <si>
    <t>DKB0547</t>
  </si>
  <si>
    <t>DKB0548</t>
  </si>
  <si>
    <t>DKB0549</t>
  </si>
  <si>
    <t>DKB0554</t>
  </si>
  <si>
    <t>DKB0556</t>
  </si>
  <si>
    <t>DKB0557</t>
  </si>
  <si>
    <t>DKB0578</t>
  </si>
  <si>
    <t>DKB0598</t>
  </si>
  <si>
    <t>DKB062</t>
  </si>
  <si>
    <t>DKB0662</t>
  </si>
  <si>
    <t>DKB0663</t>
  </si>
  <si>
    <t>DKB0676</t>
  </si>
  <si>
    <t>DKB0678</t>
  </si>
  <si>
    <t>DKB0679</t>
  </si>
  <si>
    <t>DKB0684</t>
  </si>
  <si>
    <t>DKB0700</t>
  </si>
  <si>
    <t>DKB0702</t>
  </si>
  <si>
    <t>DKB0714</t>
  </si>
  <si>
    <t>DKB0715</t>
  </si>
  <si>
    <t>DKB0719</t>
  </si>
  <si>
    <t>DKB0720</t>
  </si>
  <si>
    <t>DKB0722</t>
  </si>
  <si>
    <t>DKB0724</t>
  </si>
  <si>
    <t>DKB0725</t>
  </si>
  <si>
    <t>DKB0733</t>
  </si>
  <si>
    <t>DKB0734</t>
  </si>
  <si>
    <t>DKB0737</t>
  </si>
  <si>
    <t>DKB0739</t>
  </si>
  <si>
    <t>DKB0745</t>
  </si>
  <si>
    <t>DKB0746</t>
  </si>
  <si>
    <t>DKB0760</t>
  </si>
  <si>
    <t>DKB0762</t>
  </si>
  <si>
    <t>DKB0763</t>
  </si>
  <si>
    <t>DKB0768</t>
  </si>
  <si>
    <t>DKB0769</t>
  </si>
  <si>
    <t>DKB0773</t>
  </si>
  <si>
    <t>DKB0781</t>
  </si>
  <si>
    <t>DKB0783</t>
  </si>
  <si>
    <t>DKB0784</t>
  </si>
  <si>
    <t>DKB0788</t>
  </si>
  <si>
    <t>DKB0789</t>
  </si>
  <si>
    <t>DKB0791</t>
  </si>
  <si>
    <t>DKB0792</t>
  </si>
  <si>
    <t>DKB0800</t>
  </si>
  <si>
    <t>DKB0809</t>
  </si>
  <si>
    <t>DKB0831</t>
  </si>
  <si>
    <t>DKB0832</t>
  </si>
  <si>
    <t>DKB0839</t>
  </si>
  <si>
    <t>DKB0840</t>
  </si>
  <si>
    <t>DKB0841</t>
  </si>
  <si>
    <t>DKB0851</t>
  </si>
  <si>
    <t>DKB0852</t>
  </si>
  <si>
    <t>DKB0865</t>
  </si>
  <si>
    <t>DKB0868</t>
  </si>
  <si>
    <t>DKB0886</t>
  </si>
  <si>
    <t>DKB0887</t>
  </si>
  <si>
    <t>DKB0895</t>
  </si>
  <si>
    <t>DKB0910</t>
  </si>
  <si>
    <t>DKB0911</t>
  </si>
  <si>
    <t>DKB0915</t>
  </si>
  <si>
    <t>DKB0918</t>
  </si>
  <si>
    <t>DKB0922</t>
  </si>
  <si>
    <t>DKB0923</t>
  </si>
  <si>
    <t>DKB0924</t>
  </si>
  <si>
    <t>DKB0931</t>
  </si>
  <si>
    <t>DKB0935</t>
  </si>
  <si>
    <t>DKB0939</t>
  </si>
  <si>
    <t>DKB0940</t>
  </si>
  <si>
    <t>DKB0941</t>
  </si>
  <si>
    <t>DKB0943</t>
  </si>
  <si>
    <t>DKB0944</t>
  </si>
  <si>
    <t>DKB0947</t>
  </si>
  <si>
    <t>DKB0948</t>
  </si>
  <si>
    <t>DKB0951</t>
  </si>
  <si>
    <t>DKB0952</t>
  </si>
  <si>
    <t>DKB0960</t>
  </si>
  <si>
    <t>DKB0961</t>
  </si>
  <si>
    <t>DKB0973</t>
  </si>
  <si>
    <t>DKB0976</t>
  </si>
  <si>
    <t>DKB0995</t>
  </si>
  <si>
    <t>DKB1012</t>
  </si>
  <si>
    <t>DKB1024</t>
  </si>
  <si>
    <t>DKB1026</t>
  </si>
  <si>
    <t>DKB1029</t>
  </si>
  <si>
    <t>DKB1030</t>
  </si>
  <si>
    <t>DKB1036</t>
  </si>
  <si>
    <t>DKB1044</t>
  </si>
  <si>
    <t>DKB1049</t>
  </si>
  <si>
    <t>DKB1050</t>
  </si>
  <si>
    <t>DKB1053</t>
  </si>
  <si>
    <t>DKB1054</t>
  </si>
  <si>
    <t>DKB1055</t>
  </si>
  <si>
    <t>DKB1057</t>
  </si>
  <si>
    <t>DKB1104</t>
  </si>
  <si>
    <t>DKB1115</t>
  </si>
  <si>
    <t>DKB1118</t>
  </si>
  <si>
    <t>DKB1136</t>
  </si>
  <si>
    <t>DKB1142</t>
  </si>
  <si>
    <t>DKB1155</t>
  </si>
  <si>
    <t>DKB1162</t>
  </si>
  <si>
    <t>DKB1163</t>
  </si>
  <si>
    <t>DKB1164</t>
  </si>
  <si>
    <t>DKB1185</t>
  </si>
  <si>
    <t>DKB1190</t>
  </si>
  <si>
    <t>DKB1200</t>
  </si>
  <si>
    <t>DKB1203</t>
  </si>
  <si>
    <t>DKB1207</t>
  </si>
  <si>
    <t>DKB1208</t>
  </si>
  <si>
    <t>DKB1210</t>
  </si>
  <si>
    <t>DKB1211</t>
  </si>
  <si>
    <t>DKB1212</t>
  </si>
  <si>
    <t>DKB1215</t>
  </si>
  <si>
    <t>DKB1216</t>
  </si>
  <si>
    <t>DKB1218</t>
  </si>
  <si>
    <t>DKB1219</t>
  </si>
  <si>
    <t>DKB1221</t>
  </si>
  <si>
    <t>DKB1222</t>
  </si>
  <si>
    <t>DKB1225</t>
  </si>
  <si>
    <t>DKB1228</t>
  </si>
  <si>
    <t>DKB1229</t>
  </si>
  <si>
    <t>DKB1231</t>
  </si>
  <si>
    <t>DKB1232</t>
  </si>
  <si>
    <t>DKB1234</t>
  </si>
  <si>
    <t>DKB1237</t>
  </si>
  <si>
    <t>DKB1239</t>
  </si>
  <si>
    <t>DKB1240</t>
  </si>
  <si>
    <t>DKB1261</t>
  </si>
  <si>
    <t>DKB1265</t>
  </si>
  <si>
    <t>DKB1268</t>
  </si>
  <si>
    <t>DKB1270</t>
  </si>
  <si>
    <t>DKB1273</t>
  </si>
  <si>
    <t>DKB1275</t>
  </si>
  <si>
    <t>DKB1276</t>
  </si>
  <si>
    <t>DKB1277</t>
  </si>
  <si>
    <t>DKB1281</t>
  </si>
  <si>
    <t>DKB1286</t>
  </si>
  <si>
    <t>DKB1316</t>
  </si>
  <si>
    <t>DKB1320</t>
  </si>
  <si>
    <t>DKB1321</t>
  </si>
  <si>
    <t>DKB1322</t>
  </si>
  <si>
    <t>DKB1325</t>
  </si>
  <si>
    <t>DKB1367</t>
  </si>
  <si>
    <t>DKB1380</t>
  </si>
  <si>
    <t>DKB1480</t>
  </si>
  <si>
    <t>DKB1565</t>
  </si>
  <si>
    <t>DKB1657</t>
  </si>
  <si>
    <t>DKB1659</t>
  </si>
  <si>
    <t>DKB1680</t>
  </si>
  <si>
    <t>DKB1684</t>
  </si>
  <si>
    <t>DKB1691</t>
  </si>
  <si>
    <t>DKB1694</t>
  </si>
  <si>
    <t>DKB1695</t>
  </si>
  <si>
    <t>DKB1706</t>
  </si>
  <si>
    <t>DKB1708</t>
  </si>
  <si>
    <t>DKB1709</t>
  </si>
  <si>
    <t>DKB1718</t>
  </si>
  <si>
    <t>DKB1719</t>
  </si>
  <si>
    <t>DKB1720</t>
  </si>
  <si>
    <t>DKB1722</t>
  </si>
  <si>
    <t>DKB1732</t>
  </si>
  <si>
    <t>DKB1734</t>
  </si>
  <si>
    <t>DKB1736</t>
  </si>
  <si>
    <t>DKB1738</t>
  </si>
  <si>
    <t>DKB1752</t>
  </si>
  <si>
    <t>DKB1755</t>
  </si>
  <si>
    <t>DKB1762</t>
  </si>
  <si>
    <t>DKB1763</t>
  </si>
  <si>
    <t>DKB1765</t>
  </si>
  <si>
    <t>DKB1784</t>
  </si>
  <si>
    <t>DKB1791</t>
  </si>
  <si>
    <t>DKB1806</t>
  </si>
  <si>
    <t>DKB1816</t>
  </si>
  <si>
    <t>DKB1844</t>
  </si>
  <si>
    <t>DKB1854</t>
  </si>
  <si>
    <t>DKB1855</t>
  </si>
  <si>
    <t>DKB1885</t>
  </si>
  <si>
    <t>DKB1954</t>
  </si>
  <si>
    <t>DKB1975</t>
  </si>
  <si>
    <t>Health care worker</t>
  </si>
  <si>
    <t>DKB1988</t>
  </si>
  <si>
    <t>DKB1994</t>
  </si>
  <si>
    <t>DKB2000</t>
  </si>
  <si>
    <t>DKB2001</t>
  </si>
  <si>
    <t>DKB2049</t>
  </si>
  <si>
    <t>DKB2050</t>
  </si>
  <si>
    <t>DKB2053</t>
  </si>
  <si>
    <t>Index Patient</t>
  </si>
  <si>
    <t>Index Patient ID</t>
  </si>
  <si>
    <t>Sample type</t>
  </si>
  <si>
    <t>Sample Origin</t>
  </si>
  <si>
    <t>Sample description</t>
  </si>
  <si>
    <t>Ward</t>
  </si>
  <si>
    <t>Organism ID</t>
  </si>
  <si>
    <t>Yes</t>
  </si>
  <si>
    <t>MSK20033</t>
  </si>
  <si>
    <t>MSK20033(a)</t>
  </si>
  <si>
    <t>Masaka Hospital</t>
  </si>
  <si>
    <t>Paediatric ward</t>
  </si>
  <si>
    <t>Escherichia coli</t>
  </si>
  <si>
    <t>MSK20034</t>
  </si>
  <si>
    <t>MSK20034(b)</t>
  </si>
  <si>
    <t>MSK20039</t>
  </si>
  <si>
    <t>MSK20039(a)</t>
  </si>
  <si>
    <t>Male Medical</t>
  </si>
  <si>
    <t>No</t>
  </si>
  <si>
    <t>KTV20005</t>
  </si>
  <si>
    <t>Surface swab</t>
  </si>
  <si>
    <t>Household toilet</t>
  </si>
  <si>
    <t>KTV20005Follow up Environmental Toilet (a)</t>
  </si>
  <si>
    <t>Kitovu Hospital</t>
  </si>
  <si>
    <t>N/A</t>
  </si>
  <si>
    <t>MSK20028</t>
  </si>
  <si>
    <t>MSK20028(a)</t>
  </si>
  <si>
    <t>Female Medical</t>
  </si>
  <si>
    <t>KTV20004</t>
  </si>
  <si>
    <t>Water swab</t>
  </si>
  <si>
    <t>Waste water</t>
  </si>
  <si>
    <t>KTV20004Follow up Environmental Waste Water    (b)</t>
  </si>
  <si>
    <t>Soil swab</t>
  </si>
  <si>
    <t>Household soil</t>
  </si>
  <si>
    <t>KTV20005Follow up Environmental Soil</t>
  </si>
  <si>
    <t>House hold Door</t>
  </si>
  <si>
    <t>KTV20004Follow up Environmental Door</t>
  </si>
  <si>
    <t>Maternity</t>
  </si>
  <si>
    <t>Human rectal/stool swab</t>
  </si>
  <si>
    <t>KTV20004Follow up House hold contactcontact3</t>
  </si>
  <si>
    <t>MSK20016</t>
  </si>
  <si>
    <t>MSK20015</t>
  </si>
  <si>
    <t>MSK2004</t>
  </si>
  <si>
    <t>MSK20004(b)</t>
  </si>
  <si>
    <t>MSK20040</t>
  </si>
  <si>
    <t>MSK20040(a)</t>
  </si>
  <si>
    <t>KTV20024</t>
  </si>
  <si>
    <t>Surgery</t>
  </si>
  <si>
    <t>KTV20022</t>
  </si>
  <si>
    <t>Hospital equipment</t>
  </si>
  <si>
    <t>KTVMtrnMaternity ward equipment   (c)</t>
  </si>
  <si>
    <t>KTV20021</t>
  </si>
  <si>
    <t>KTV20023</t>
  </si>
  <si>
    <t>KTV20017</t>
  </si>
  <si>
    <t>MSK20081</t>
  </si>
  <si>
    <t>Children</t>
  </si>
  <si>
    <t>MSK20054</t>
  </si>
  <si>
    <t>MSK20054(a)</t>
  </si>
  <si>
    <t>MSK20013</t>
  </si>
  <si>
    <t>MSK20013(b)</t>
  </si>
  <si>
    <t>MSK20051</t>
  </si>
  <si>
    <t>MSK20051(a)</t>
  </si>
  <si>
    <t>MSK20075</t>
  </si>
  <si>
    <t>MSK20075(b)</t>
  </si>
  <si>
    <t>MSK20071</t>
  </si>
  <si>
    <t>MSK20077</t>
  </si>
  <si>
    <t>MSK20058</t>
  </si>
  <si>
    <t>MSK20048</t>
  </si>
  <si>
    <t>MSK20048(b)</t>
  </si>
  <si>
    <t>MSK20047</t>
  </si>
  <si>
    <t>MSK20047(b)</t>
  </si>
  <si>
    <t>MSK20045</t>
  </si>
  <si>
    <t>MSK20057</t>
  </si>
  <si>
    <t>MSK20076</t>
  </si>
  <si>
    <t>MSK2006</t>
  </si>
  <si>
    <t>MSK20006Follow up Household1  (b)</t>
  </si>
  <si>
    <t>MSK20013Follow up House hold contactcontact3</t>
  </si>
  <si>
    <t>MSK20014</t>
  </si>
  <si>
    <t>MSK20014Follow up House hold contactcontact1</t>
  </si>
  <si>
    <t>MSK2001</t>
  </si>
  <si>
    <t>MSK20001Follow up House hold contactcontact1   (b)</t>
  </si>
  <si>
    <t>MSK20002</t>
  </si>
  <si>
    <t>MSK20002Follow up Environmental Soil</t>
  </si>
  <si>
    <t>MSK20013Follow up Household2</t>
  </si>
  <si>
    <t>MSK20002Follow up Household2</t>
  </si>
  <si>
    <t>MSK20006Follow up Environmental Toilet  (a)</t>
  </si>
  <si>
    <t>Cloacal swab</t>
  </si>
  <si>
    <t>Chicken</t>
  </si>
  <si>
    <t>MSK20006Follow up Animal Chicken  (a)</t>
  </si>
  <si>
    <t>MSK20006</t>
  </si>
  <si>
    <t>MSK20006Follow up Care taker</t>
  </si>
  <si>
    <t>MSK20023</t>
  </si>
  <si>
    <t>MSK20023Follow up House hold contactcontact (a)</t>
  </si>
  <si>
    <t>MSK20023Follow up Household1  (a)</t>
  </si>
  <si>
    <t>MSK20022</t>
  </si>
  <si>
    <t>MSK20022Follow up Care taker  (b)</t>
  </si>
  <si>
    <t>MSK20022Follow up Care taker  (c)</t>
  </si>
  <si>
    <t>MSK20002Follow up Animal Chicken  (d)</t>
  </si>
  <si>
    <t>MSK20022Follow up Animal Chicken  (a)</t>
  </si>
  <si>
    <t>MSK20033Follow up Care taker  (a)</t>
  </si>
  <si>
    <t>MSK20023Follow up Care taker  (b)</t>
  </si>
  <si>
    <t>MSK20034Follow up Household2  (a)</t>
  </si>
  <si>
    <t>MSK20033Follow up Household2  (b)</t>
  </si>
  <si>
    <t>MSK20027</t>
  </si>
  <si>
    <t>MSK20027Follow up Animal Chicken   (b)</t>
  </si>
  <si>
    <t>Animal rectal swab</t>
  </si>
  <si>
    <t>Goat</t>
  </si>
  <si>
    <t>MSK20033Follow up Animal Goat  (b)</t>
  </si>
  <si>
    <t>MSK20034Follow up Care taker  (a)</t>
  </si>
  <si>
    <t>MSK20030</t>
  </si>
  <si>
    <t>MSK20030Follow up Household1 (b)</t>
  </si>
  <si>
    <t>MSK20022Follow up Household1  (a)</t>
  </si>
  <si>
    <t>MSK20027Follow up Animal Goat (b)</t>
  </si>
  <si>
    <t>MSK20034Follow up Environmental Soil  (a)</t>
  </si>
  <si>
    <t>MSK20034Follow up Household1  (a)</t>
  </si>
  <si>
    <t>KTV2003</t>
  </si>
  <si>
    <t>Pig</t>
  </si>
  <si>
    <t>KTV20003Follow up Animal Pig</t>
  </si>
  <si>
    <t>KTV20007</t>
  </si>
  <si>
    <t>House hold Window</t>
  </si>
  <si>
    <t>KTV20007Follow up Environmental Window  (c)</t>
  </si>
  <si>
    <t>KTV20003</t>
  </si>
  <si>
    <t>KTV20003Follow up Household1  (a)</t>
  </si>
  <si>
    <t>KTV20007Follow up Environmental Window  (a)</t>
  </si>
  <si>
    <t>KTV2007</t>
  </si>
  <si>
    <t>KTV20007Follow up Animal Goat  (b)</t>
  </si>
  <si>
    <t>KTV20003Follow up Household1  (b)</t>
  </si>
  <si>
    <t>KTV20003Follow up Household2  (b)</t>
  </si>
  <si>
    <t>KTV2009</t>
  </si>
  <si>
    <t>Turkey</t>
  </si>
  <si>
    <t>KTV20009Follow up Animal Turkey (b)</t>
  </si>
  <si>
    <t>KTV2006</t>
  </si>
  <si>
    <t>KTV20006Follow up Care taker  (b)</t>
  </si>
  <si>
    <t>KTV20006Follow up Household2  (d)</t>
  </si>
  <si>
    <t>KTV20003Follow up Animal Pig   (b)</t>
  </si>
  <si>
    <t>KTV20009Follow up House hold contactcontact (a)</t>
  </si>
  <si>
    <t>KTV20009Follow up Household2  (b)</t>
  </si>
  <si>
    <t>KTV20007Follow up Animal Goat  (a)</t>
  </si>
  <si>
    <t>KTV20007Follow up Animal Goat  (c)</t>
  </si>
  <si>
    <t>Dog</t>
  </si>
  <si>
    <t>KTV20003Follow up Animal Dog  (b)</t>
  </si>
  <si>
    <t>MSK20027Follow up Animal Goat  (a)</t>
  </si>
  <si>
    <t>MSK20030Follow up Household1  (a)</t>
  </si>
  <si>
    <t>MSK20022Follow up Household1  (c)</t>
  </si>
  <si>
    <t>KTV20003Follow up Household2  (a)</t>
  </si>
  <si>
    <t>KTV20007Animal Pig  (b)</t>
  </si>
  <si>
    <t>MSK20034Follow up Care taker  (b)</t>
  </si>
  <si>
    <t>Household Kitchen</t>
  </si>
  <si>
    <t>KTV20009Follow up Environmental Kitchen surfaces (a)</t>
  </si>
  <si>
    <t>KTV20009Follow up Environmental Kitchen surfaces  (c)</t>
  </si>
  <si>
    <t>MSK20030Follow up Animal Goat  (b)</t>
  </si>
  <si>
    <t>MSK20030Follow up Animal Goat  (a)</t>
  </si>
  <si>
    <t>MSK20093</t>
  </si>
  <si>
    <t>MSK20093(b)</t>
  </si>
  <si>
    <t>MSK20100</t>
  </si>
  <si>
    <t>MSK20100(b)</t>
  </si>
  <si>
    <t>MSK20097</t>
  </si>
  <si>
    <t>Urban</t>
  </si>
  <si>
    <t>MSK20092</t>
  </si>
  <si>
    <t>MSK20092(b)</t>
  </si>
  <si>
    <t>MSK20055</t>
  </si>
  <si>
    <t>MSK20055Follow up Household2  (a)</t>
  </si>
  <si>
    <t>MSK20056</t>
  </si>
  <si>
    <t>MSK20056Follow up Care taker  (b)</t>
  </si>
  <si>
    <t>MSK20056Follow up Care taker  (a)</t>
  </si>
  <si>
    <t>MSK20059</t>
  </si>
  <si>
    <t>MSK20059Follow up Household2  (a)</t>
  </si>
  <si>
    <t>MSK20059Follow up Household2  (b)</t>
  </si>
  <si>
    <t>MSK20036</t>
  </si>
  <si>
    <t>MSK20036Follow up Environmental Water Resavour</t>
  </si>
  <si>
    <t>KTV20018</t>
  </si>
  <si>
    <t>KTV20018Follow up House hold contactcontactCRE</t>
  </si>
  <si>
    <t>KTV20018Follow up Household2</t>
  </si>
  <si>
    <t>KTV20022Follow up Care taker CRE</t>
  </si>
  <si>
    <t>MSK20075Follow up Household2</t>
  </si>
  <si>
    <t>MSK20075Follow up Animal Chicken  (b)</t>
  </si>
  <si>
    <t>MSK20075Follow up Care taker  (a)</t>
  </si>
  <si>
    <t>MSK20075Follow up House hold contactcontact (a)</t>
  </si>
  <si>
    <t>Cattle</t>
  </si>
  <si>
    <t xml:space="preserve">KTV20018Follow up Animal Cow </t>
  </si>
  <si>
    <t>MSK20074</t>
  </si>
  <si>
    <t>MSK20074Follow up Household1 (a)</t>
  </si>
  <si>
    <t>MSK20074Follow up Household1 (b)</t>
  </si>
  <si>
    <t>MSK20074Follow up Care taker  (c)</t>
  </si>
  <si>
    <t>MSK20074Follow up Environmental Window (a)</t>
  </si>
  <si>
    <t>KTV20015</t>
  </si>
  <si>
    <t>KTV20015Follow up House hold contactcontact</t>
  </si>
  <si>
    <t xml:space="preserve">KTV20015Follow up Household3 </t>
  </si>
  <si>
    <t>MSK20060</t>
  </si>
  <si>
    <t>MSK20060Follow up Kitchen surfaces   (a)</t>
  </si>
  <si>
    <t>MSK20075Follow up Animal Goat   (a)</t>
  </si>
  <si>
    <t>MSK20075Follow up Animal Goat   (b)</t>
  </si>
  <si>
    <t>MSK20059Follow up Care Taker   (a)</t>
  </si>
  <si>
    <t>MSK20059Follow uo Care Taker   (b)</t>
  </si>
  <si>
    <t>MSK20021</t>
  </si>
  <si>
    <t>house hold Personal devices</t>
  </si>
  <si>
    <t>MSK20021Follow up Phone (c)</t>
  </si>
  <si>
    <t>MSK20042</t>
  </si>
  <si>
    <t>MSK20042Follow up House hold contactcontact1   (b)</t>
  </si>
  <si>
    <t>MSK20036Follow up Care Taker 1   (b)</t>
  </si>
  <si>
    <t>MSK20042Follow up Animal Chicken   (a)</t>
  </si>
  <si>
    <t>MSK20036Follow uo Environmental Soil   (b)</t>
  </si>
  <si>
    <t>MSK20036Follow up Kitchen surfaces Surface   (a)</t>
  </si>
  <si>
    <t>MSK20036Follow up House hold contactcontact1   (a)</t>
  </si>
  <si>
    <t>MSK20036Follow up House hold contactcontact1   (b)</t>
  </si>
  <si>
    <t>MSK20074Follow up Animal Cow   (b)</t>
  </si>
  <si>
    <t>KTV20039</t>
  </si>
  <si>
    <t>KTV20039Care Taker 1   (a)</t>
  </si>
  <si>
    <t>KTV20022Follow up House hold contactcontact1   (a)</t>
  </si>
  <si>
    <t>KTV20022Follow up House hold contactcontact1   (b)</t>
  </si>
  <si>
    <t>KTV20022Follow up Care Taker   (b)</t>
  </si>
  <si>
    <t>KTV20022Follow up Care Taker   (a)</t>
  </si>
  <si>
    <t>KTV20014</t>
  </si>
  <si>
    <t>KTV20014Follow up Animal Pig 2   (b)</t>
  </si>
  <si>
    <t>KTV20014Follow up House hold contactcontact2   (a)</t>
  </si>
  <si>
    <t>KTV20014Follow up Environmental Toilet   (a)</t>
  </si>
  <si>
    <t>KTV20020</t>
  </si>
  <si>
    <t>KTV20020Follow up House hold contactcontact1 CRE</t>
  </si>
  <si>
    <t>KTV20015Follow up House hold contactcontact4   (b)</t>
  </si>
  <si>
    <t>KTV20015Follow up House hold contactcontact1   (a)</t>
  </si>
  <si>
    <t>KTV20024Follow up Animal Pig   (b)</t>
  </si>
  <si>
    <t>KTV20015Follow up Animal Chicken   (a)</t>
  </si>
  <si>
    <t>KTV20015Follow up Animal Chicken   (b)</t>
  </si>
  <si>
    <t>KTV20015Follow up Care Taker 1   (b)</t>
  </si>
  <si>
    <t>Nutrition Unit</t>
  </si>
  <si>
    <t>KTV20015Follow up Animal Cow   (a)</t>
  </si>
  <si>
    <t>KTV20042</t>
  </si>
  <si>
    <t>KTV20042(a)</t>
  </si>
  <si>
    <t>KTV20012</t>
  </si>
  <si>
    <t>KTV20024Follow up Environmental Waste water   (a)</t>
  </si>
  <si>
    <t>KTV20040</t>
  </si>
  <si>
    <t>KTV20040(a)</t>
  </si>
  <si>
    <t>KTV20036</t>
  </si>
  <si>
    <t>KTV20036(a)</t>
  </si>
  <si>
    <t>KTV20031</t>
  </si>
  <si>
    <t>KTV20031(a)</t>
  </si>
  <si>
    <t>KTV20031(b)</t>
  </si>
  <si>
    <t>KTV20035</t>
  </si>
  <si>
    <t>KTV20035(a)</t>
  </si>
  <si>
    <t>KTV20017Care Taker 1   (a)</t>
  </si>
  <si>
    <t>KTV20017Care Taker 1   (b)</t>
  </si>
  <si>
    <t>KTV20017Follow up House hold contactcontact2   (a)</t>
  </si>
  <si>
    <t>KTV20017Follow up House hold contactcontact2   (b)</t>
  </si>
  <si>
    <t>KTV20028</t>
  </si>
  <si>
    <t>KTV20028(a)</t>
  </si>
  <si>
    <t>KTV20028(b)</t>
  </si>
  <si>
    <t>KTV20024Follow up House hold contactcontact1   (a)</t>
  </si>
  <si>
    <t>KTV20024Follow up House hold contactcontact1   (b)</t>
  </si>
  <si>
    <t>KTV20015Follow up House hold contactcontact3   (b)</t>
  </si>
  <si>
    <t>KTV20039(b)</t>
  </si>
  <si>
    <t>KTV20017Follow up Environmental Toilet   (b)</t>
  </si>
  <si>
    <t>KTV20034</t>
  </si>
  <si>
    <t>KTV20034(b)</t>
  </si>
  <si>
    <t>KTV20014Follow up House hold contactone   (a)</t>
  </si>
  <si>
    <t>KTV20026</t>
  </si>
  <si>
    <t>KTV20026(a)</t>
  </si>
  <si>
    <t>KTV20014Follow up Environmental soil   (a)</t>
  </si>
  <si>
    <t>KTV20014Follow up Environmental soil   (b)</t>
  </si>
  <si>
    <t>KTV20012Follow up House hold contacttwo   (a)</t>
  </si>
  <si>
    <t>KTV20021Follow up Care taker   (b)</t>
  </si>
  <si>
    <t>KTV20044</t>
  </si>
  <si>
    <t>KTV20044(a)</t>
  </si>
  <si>
    <t>KTV20046</t>
  </si>
  <si>
    <t>KTV20046(b)</t>
  </si>
  <si>
    <t>KTV20047</t>
  </si>
  <si>
    <t>KTV20047(a)</t>
  </si>
  <si>
    <t>KTV20047(b)</t>
  </si>
  <si>
    <t>KTV20048</t>
  </si>
  <si>
    <t>KTV20048(b)</t>
  </si>
  <si>
    <t>MSK20071Follow up care taker one   (a)</t>
  </si>
  <si>
    <t>MSK20051Follow up House hold contactone</t>
  </si>
  <si>
    <t>KTV20010</t>
  </si>
  <si>
    <t>KTV20010Follow up Animal Pig CRE</t>
  </si>
  <si>
    <t xml:space="preserve">KTV20021Follow up Animal Goat </t>
  </si>
  <si>
    <t>KTV20027</t>
  </si>
  <si>
    <t>KTV20027Follow up House hold contact one   (d)</t>
  </si>
  <si>
    <t>KTV20027Follow up House hold contact one   (b)</t>
  </si>
  <si>
    <t>MSK20051Follow up House hold contact</t>
  </si>
  <si>
    <t>MSK20051Follow up House hold contact one</t>
  </si>
  <si>
    <t>KTV20012Follow up House hold contact one   (b)</t>
  </si>
  <si>
    <t>MSK20049</t>
  </si>
  <si>
    <t>MSK20082</t>
  </si>
  <si>
    <t>MSK20082(a)</t>
  </si>
  <si>
    <t>MSK20064</t>
  </si>
  <si>
    <t>MSK20064(a)</t>
  </si>
  <si>
    <t>MSK20050</t>
  </si>
  <si>
    <t>MSK20050(a)</t>
  </si>
  <si>
    <t>MSK20050(b)</t>
  </si>
  <si>
    <t>MSK20062</t>
  </si>
  <si>
    <t>MSK20062(a)</t>
  </si>
  <si>
    <t>MSK20050(c)</t>
  </si>
  <si>
    <t>MSK20050(d)</t>
  </si>
  <si>
    <t>MSK20065</t>
  </si>
  <si>
    <t>MSK20065(a)</t>
  </si>
  <si>
    <t>MSK20064(b)</t>
  </si>
  <si>
    <t>MSK20085</t>
  </si>
  <si>
    <t>MSK20085(a)</t>
  </si>
  <si>
    <t>MSK20066</t>
  </si>
  <si>
    <t>MSK20066(b)</t>
  </si>
  <si>
    <t>MSK20061</t>
  </si>
  <si>
    <t>MSK20061(a)</t>
  </si>
  <si>
    <t>MSK20068</t>
  </si>
  <si>
    <t>MSK20068(b)</t>
  </si>
  <si>
    <t>MSK20069</t>
  </si>
  <si>
    <t>MSK20069(b)</t>
  </si>
  <si>
    <t>MSK20086</t>
  </si>
  <si>
    <t>MSK20086(b)</t>
  </si>
  <si>
    <t>MSK20062(b)</t>
  </si>
  <si>
    <t>MSK20065(c)</t>
  </si>
  <si>
    <t>MSK20061(b)</t>
  </si>
  <si>
    <t>Ward Floor</t>
  </si>
  <si>
    <t>MSKThtrTheatre entrence floor</t>
  </si>
  <si>
    <t>Theatre</t>
  </si>
  <si>
    <t>MSKThtrTheatre Shoes I</t>
  </si>
  <si>
    <t>MSKThtrTheatre Tea room floor (b)</t>
  </si>
  <si>
    <t>MSK20051(b)</t>
  </si>
  <si>
    <t>MSK20048(a)</t>
  </si>
  <si>
    <t>MSK20013Follow up House hold contact three   (a)</t>
  </si>
  <si>
    <t>MSK20054(b)</t>
  </si>
  <si>
    <t>MSK20053</t>
  </si>
  <si>
    <t>MSK20053(a)</t>
  </si>
  <si>
    <t>MSK20079</t>
  </si>
  <si>
    <t>MSK20079(c)</t>
  </si>
  <si>
    <t>MSK20078</t>
  </si>
  <si>
    <t>MSK20078(a)</t>
  </si>
  <si>
    <t>MSK20047(a)</t>
  </si>
  <si>
    <t>MSK20074(b)</t>
  </si>
  <si>
    <t>Hospital sewer</t>
  </si>
  <si>
    <t>KTV Surgical ward environmental sewage</t>
  </si>
  <si>
    <t>Ward toilets</t>
  </si>
  <si>
    <t>KTV  Lab/ Childrens ward environmental toilet  (b)</t>
  </si>
  <si>
    <t>KTV  Lab/ Childrens ward environmental toilet  (a)</t>
  </si>
  <si>
    <t>Ward bathrooms</t>
  </si>
  <si>
    <t>KTV Surgical ward environmental wash area  (a)</t>
  </si>
  <si>
    <t>Hospital Office</t>
  </si>
  <si>
    <t>KTV SO 6 (a)</t>
  </si>
  <si>
    <t>KTV OPD Medical ward Toilet ESBL</t>
  </si>
  <si>
    <t>MSK Private Ward Toilet 2</t>
  </si>
  <si>
    <t>Private ward</t>
  </si>
  <si>
    <t>MSK Medical ward Male Toilet (a)ESBL</t>
  </si>
  <si>
    <t>KTV Mat SO2</t>
  </si>
  <si>
    <t>KTV Surgical ward SO1</t>
  </si>
  <si>
    <t>KTV20027Follow-up House Hold 4 (b)</t>
  </si>
  <si>
    <t>MSK20048Followup House Hold 1  (b)</t>
  </si>
  <si>
    <t>KTV 20027</t>
  </si>
  <si>
    <t>KTV 20027Follow-up Soil  (b)</t>
  </si>
  <si>
    <t>MSK20047Follow-up Pig (a)</t>
  </si>
  <si>
    <t>MSK20047Follow-up Pig (b)</t>
  </si>
  <si>
    <t>KTV 20023</t>
  </si>
  <si>
    <t>KTV20023Follow-up Care Taker (b)</t>
  </si>
  <si>
    <t>KTV 20023Follow-up Care Taker (b)</t>
  </si>
  <si>
    <t>KTV20010Follow-up Pig (a)</t>
  </si>
  <si>
    <t>MSK20047Follow up care taker  (a)</t>
  </si>
  <si>
    <t>MSK20047Follow up care taker  (b)</t>
  </si>
  <si>
    <t>KTVSewageOPD/CW/Mat (b)</t>
  </si>
  <si>
    <t>KTV20025</t>
  </si>
  <si>
    <t>KTV20025Follow-up Care taker (a)</t>
  </si>
  <si>
    <t>KTVNutrition ward Floor (a)</t>
  </si>
  <si>
    <t>Ward trolleys</t>
  </si>
  <si>
    <t>KTVNutrition ward Trolley (b)</t>
  </si>
  <si>
    <t>KTVNutrition ward floor (a)</t>
  </si>
  <si>
    <t>Ward sinks</t>
  </si>
  <si>
    <t>KTVSurgical ward Sink</t>
  </si>
  <si>
    <t>KTVSurgical ward P4 Floor  (b)</t>
  </si>
  <si>
    <t>KTV Maternity Ob Trawel   (a)</t>
  </si>
  <si>
    <t>KTV Maternity Ob Trawel   (b)</t>
  </si>
  <si>
    <t>KTV Maternity Ob Floor  (b)</t>
  </si>
  <si>
    <t>KTV Maternity SO2  (b)</t>
  </si>
  <si>
    <t>KTV Maternity Toilet  (b)</t>
  </si>
  <si>
    <t>KTV Maternity ST trowel  (b)</t>
  </si>
  <si>
    <t>KTV Surgical ward P4 floor</t>
  </si>
  <si>
    <t>Ward patient drawers</t>
  </si>
  <si>
    <t>MSK F.W.2 Patient Drawer</t>
  </si>
  <si>
    <t>MSK Maternity ward Health care worker four</t>
  </si>
  <si>
    <t>Ward BP machines</t>
  </si>
  <si>
    <t xml:space="preserve">MSK Maternity ward BP Machine </t>
  </si>
  <si>
    <t>MSK Paediatric ward Trolley</t>
  </si>
  <si>
    <t>MSK  Health Care Worker 16 Mid Wife Female</t>
  </si>
  <si>
    <t>KTV Health Care Worker 08 Maternity Female</t>
  </si>
  <si>
    <t>KTV Health Care Worker 21 O.T Female</t>
  </si>
  <si>
    <t>KTV Health Care Worker 16 O.T Female</t>
  </si>
  <si>
    <t xml:space="preserve">KTV Health Care Worker 14 O.T.F Female </t>
  </si>
  <si>
    <t xml:space="preserve">KTV Health Care Worker 07 Maternity Female </t>
  </si>
  <si>
    <t xml:space="preserve">MSK Health Care Worker 19 GYN </t>
  </si>
  <si>
    <t>DKB0664</t>
  </si>
  <si>
    <t>Reference</t>
  </si>
  <si>
    <t>min: 0 max: 42437</t>
  </si>
  <si>
    <t>Setting</t>
  </si>
  <si>
    <t>Household</t>
  </si>
  <si>
    <t>Hospital Environment</t>
  </si>
  <si>
    <t>AST KEY</t>
  </si>
  <si>
    <t>1=Resistant</t>
  </si>
  <si>
    <t>2=Intermediate</t>
  </si>
  <si>
    <t>3=Susceptible</t>
  </si>
  <si>
    <t>MDR</t>
  </si>
  <si>
    <t>sample_id</t>
  </si>
  <si>
    <t>molecule_type</t>
  </si>
  <si>
    <t>primary_cluster_id</t>
  </si>
  <si>
    <t>secondary_cluster_id</t>
  </si>
  <si>
    <t>contig_id</t>
  </si>
  <si>
    <t>size</t>
  </si>
  <si>
    <t>gc</t>
  </si>
  <si>
    <t>circularity_status</t>
  </si>
  <si>
    <t>rep_type(s)</t>
  </si>
  <si>
    <t>rep_type_accession(s)</t>
  </si>
  <si>
    <t>relaxase_type(s)</t>
  </si>
  <si>
    <t>relaxase_type_accession(s)</t>
  </si>
  <si>
    <t>mpf_type</t>
  </si>
  <si>
    <t>mpf_type_accession(s)</t>
  </si>
  <si>
    <t>orit_type(s)</t>
  </si>
  <si>
    <t>orit_accession(s)</t>
  </si>
  <si>
    <t>predicted_mobility</t>
  </si>
  <si>
    <t>mash_nearest_neighbor</t>
  </si>
  <si>
    <t>mash_neighbor_distance</t>
  </si>
  <si>
    <t>mash_neighbor_identification</t>
  </si>
  <si>
    <t>predicted_host_range_overall_rank</t>
  </si>
  <si>
    <t>predicted_host_range_overall_name</t>
  </si>
  <si>
    <t>observed_host_range_ncbi_rank</t>
  </si>
  <si>
    <t>observed_host_range_ncbi_name</t>
  </si>
  <si>
    <t>reported_host_range_lit_rank</t>
  </si>
  <si>
    <t>reported_host_range_lit_name</t>
  </si>
  <si>
    <t>associated_pmid(s)</t>
  </si>
  <si>
    <t>plasmid</t>
  </si>
  <si>
    <t>AA173</t>
  </si>
  <si>
    <t>AH835</t>
  </si>
  <si>
    <t>2 length=106223 depth=1.54x circular=true</t>
  </si>
  <si>
    <t>circular</t>
  </si>
  <si>
    <t>IncFIA,IncFIA,IncFIB,IncFIC</t>
  </si>
  <si>
    <t>000136__AP014877_00014,AF250878,000095__NZ_CP014273_00094,AP001918</t>
  </si>
  <si>
    <t>MOBF</t>
  </si>
  <si>
    <t>NC_011980_00044</t>
  </si>
  <si>
    <t>-</t>
  </si>
  <si>
    <t>mobilizable</t>
  </si>
  <si>
    <t>CP029107</t>
  </si>
  <si>
    <t>family</t>
  </si>
  <si>
    <t>Enterobacteriaceae</t>
  </si>
  <si>
    <t>AA378</t>
  </si>
  <si>
    <t>AI384</t>
  </si>
  <si>
    <t>3 length=92267 depth=1.34x circular=true</t>
  </si>
  <si>
    <t>IncHI1B</t>
  </si>
  <si>
    <t>000138__CP021336_00001</t>
  </si>
  <si>
    <t>non-mobilizable</t>
  </si>
  <si>
    <t>CP020522</t>
  </si>
  <si>
    <t>order</t>
  </si>
  <si>
    <t>Enterobacterales</t>
  </si>
  <si>
    <t>genus</t>
  </si>
  <si>
    <t>Salmonella</t>
  </si>
  <si>
    <t>AA977</t>
  </si>
  <si>
    <t>AJ479</t>
  </si>
  <si>
    <t>4 length=5165 depth=10.33x circular=true</t>
  </si>
  <si>
    <t>rep_cluster_2131</t>
  </si>
  <si>
    <t>CP010218_00004</t>
  </si>
  <si>
    <t>MOBQ</t>
  </si>
  <si>
    <t>NC_019783_00003</t>
  </si>
  <si>
    <t>CP040268</t>
  </si>
  <si>
    <t>Escherichia</t>
  </si>
  <si>
    <t>AA747</t>
  </si>
  <si>
    <t>AJ079</t>
  </si>
  <si>
    <t>12 length=110956 depth=1.40x</t>
  </si>
  <si>
    <t>incomplete</t>
  </si>
  <si>
    <t>IncFIB</t>
  </si>
  <si>
    <t>001852__AP017612_00001</t>
  </si>
  <si>
    <t>CP019013</t>
  </si>
  <si>
    <t>AA734</t>
  </si>
  <si>
    <t>AJ034</t>
  </si>
  <si>
    <t>17 length=48632 depth=1.73x</t>
  </si>
  <si>
    <t>000101__NZ_CP012345_00042</t>
  </si>
  <si>
    <t>CP026724</t>
  </si>
  <si>
    <t>10773089; 11254626; 25389419; 19482926; 19897651; 15781495; 24247128; 20851899; 22511964; 16257053</t>
  </si>
  <si>
    <t>29 length=18066 depth=1.78x</t>
  </si>
  <si>
    <t>IncFIA</t>
  </si>
  <si>
    <t>000136__AP014877_00014</t>
  </si>
  <si>
    <t>AB723628</t>
  </si>
  <si>
    <t>Salmonella enterica subsp. enterica serovar Typhimurium</t>
  </si>
  <si>
    <t>AA144</t>
  </si>
  <si>
    <t>AH779</t>
  </si>
  <si>
    <t>34 length=5954 depth=13.30x circular=true</t>
  </si>
  <si>
    <t>rep_cluster_2350</t>
  </si>
  <si>
    <t>CP041342_00001</t>
  </si>
  <si>
    <t>MOBP,MOBP</t>
  </si>
  <si>
    <t>NC_020251_00005,NC_019076_00002</t>
  </si>
  <si>
    <t>MOBP</t>
  </si>
  <si>
    <t>KY421937</t>
  </si>
  <si>
    <t>NC_017655</t>
  </si>
  <si>
    <t>Escherichia coli O55:H7 str. RM12579</t>
  </si>
  <si>
    <t>multi-phylla</t>
  </si>
  <si>
    <t>Actinomycetota,Bacillota,Bacteroidota,Proteobacteria</t>
  </si>
  <si>
    <t>6263753; 17122402; 26802429</t>
  </si>
  <si>
    <t>AB685</t>
  </si>
  <si>
    <t>AK562</t>
  </si>
  <si>
    <t>52 length=1549 depth=39.89x circular=true</t>
  </si>
  <si>
    <t>Col(MG828)</t>
  </si>
  <si>
    <t>NC_008486</t>
  </si>
  <si>
    <t>MOBP,MOB_unknown</t>
  </si>
  <si>
    <t>CP001386,GQ900404</t>
  </si>
  <si>
    <t>KM107846</t>
  </si>
  <si>
    <t>AA297</t>
  </si>
  <si>
    <t>AI141</t>
  </si>
  <si>
    <t>3 length=125794 depth=3.50x circular=true</t>
  </si>
  <si>
    <t>IncFIA,IncFIB,IncFIC</t>
  </si>
  <si>
    <t>000136__AP014877_00014,000095__NZ_CP014273_00094,AP001918</t>
  </si>
  <si>
    <t>MOBF,MOBF</t>
  </si>
  <si>
    <t>NC_017627_00068,MF535908_00027</t>
  </si>
  <si>
    <t>MPF_F,MPF_F,MPF_F,MPF_F,MPF_F,MPF_F,MPF_F,MPF_F,MPF_F,MPF_T,MPF_Unknown</t>
  </si>
  <si>
    <t>NC_009837_00049,NC_019094_00068,NC_018966_00040,NC_017639_00100,NC_007675_00027,NC_017639_00094,NC_019094_00090,NC_010409_00124,NC_022651_00077,NC_013437_00116,08-5333_00200</t>
  </si>
  <si>
    <t>NC_010600</t>
  </si>
  <si>
    <t>conjugative</t>
  </si>
  <si>
    <t>CP040454</t>
  </si>
  <si>
    <t>4 length=113363 depth=1.88x circular=true</t>
  </si>
  <si>
    <t>AA171</t>
  </si>
  <si>
    <t>AH824</t>
  </si>
  <si>
    <t>2 length=154695 depth=1.68x circular=true</t>
  </si>
  <si>
    <t>IncFIA,IncFIA,IncFIB,rep_cluster_2131</t>
  </si>
  <si>
    <t>000136__AP014877_00014,AF250878,000096__NC_019117_00097,CP030770_00142</t>
  </si>
  <si>
    <t>MOBF,MOBP</t>
  </si>
  <si>
    <t>NC_017627_00068,NC_021819_00066</t>
  </si>
  <si>
    <t>NC_008460_00107,NC_019094_00068,NC_008460_00097,NC_017639_00100,NC_007675_00027,NC_017639_00094,NC_019094_00090,NC_010409_00124,NC_022651_00077,NC_013437_00116,08-5333_00200</t>
  </si>
  <si>
    <t>NZ_CM001473</t>
  </si>
  <si>
    <t>CP035468</t>
  </si>
  <si>
    <t>3 length=109725 depth=1.44x circular=true</t>
  </si>
  <si>
    <t>KY515224</t>
  </si>
  <si>
    <t>13 length=109725 depth=1.58x circular=true</t>
  </si>
  <si>
    <t>rep_cluster_488</t>
  </si>
  <si>
    <t>AC315</t>
  </si>
  <si>
    <t>AL455</t>
  </si>
  <si>
    <t>14 length=89455 depth=1.93x circular=true</t>
  </si>
  <si>
    <t>IncY</t>
  </si>
  <si>
    <t>000230__CP009168_00001</t>
  </si>
  <si>
    <t>MOBC</t>
  </si>
  <si>
    <t>NC_014725_00039</t>
  </si>
  <si>
    <t>MPF_T,MPF_T,MPF_T</t>
  </si>
  <si>
    <t>NC_011092_00100,NC_011092_00102,NC_011092_00103</t>
  </si>
  <si>
    <t>CP026200</t>
  </si>
  <si>
    <t>12 length=24511 depth=1.84x</t>
  </si>
  <si>
    <t>IncFIB, IncFIA,IncFII</t>
  </si>
  <si>
    <t>000096__NC_019117_00097</t>
  </si>
  <si>
    <t>DKB0960 (m15 on chr)</t>
  </si>
  <si>
    <t>2 length=140963 depth=1.95x circular=true</t>
  </si>
  <si>
    <t>IncFIA,IncFIB</t>
  </si>
  <si>
    <t>000136__AP014877_00014,000096__NC_019117_00097</t>
  </si>
  <si>
    <t>MPF_F,MPF_F,MPF_F,MPF_F,MPF_F,MPF_F,MPF_F,MPF_F,MPF_F,MPF_T,MPF_T</t>
  </si>
  <si>
    <t>NC_009837_00049,NC_010488_00021,NC_019037_00027,NC_017639_00100,NC_007675_00027,NC_017639_00094,NC_019094_00090,NC_010409_00124,NC_022651_00077,NC_014384_00086,NC_013437_00116</t>
  </si>
  <si>
    <t>AP010957</t>
  </si>
  <si>
    <t>CP025574</t>
  </si>
  <si>
    <t>DKB0961 (m15 on chr)</t>
  </si>
  <si>
    <t>2 length=140963 depth=1.92x circular=true</t>
  </si>
  <si>
    <t>AH837</t>
  </si>
  <si>
    <t>2 length=132699 depth=1.55x circular=true</t>
  </si>
  <si>
    <t>IncFIA,IncFIA,IncFIB,IncFIC,rep_cluster_2131</t>
  </si>
  <si>
    <t>000136__AP014877_00014,AF250878,000095__NZ_CP014273_00094,AP001918,CP030770_00142</t>
  </si>
  <si>
    <t>NC_021819_00066</t>
  </si>
  <si>
    <t>CP018964</t>
  </si>
  <si>
    <t>AB595</t>
  </si>
  <si>
    <t>AK439</t>
  </si>
  <si>
    <t>3 length=6200 depth=4.91x circular=true</t>
  </si>
  <si>
    <t>rep_cluster_2335</t>
  </si>
  <si>
    <t>KU302809_00001</t>
  </si>
  <si>
    <t>AJ001708</t>
  </si>
  <si>
    <t>LT985316</t>
  </si>
  <si>
    <t>Actinomycetota,Bacillota,Proteobacteria</t>
  </si>
  <si>
    <t>novel_e5b31584c58d9ef18d6a53abdc93b53a</t>
  </si>
  <si>
    <t>4 length=1459 depth=17.25x circular=true</t>
  </si>
  <si>
    <t>NC_002145</t>
  </si>
  <si>
    <t>CP023264</t>
  </si>
  <si>
    <t>2 length=135616 depth=1.79x circular=true</t>
  </si>
  <si>
    <t>IncFIB,rep_cluster_2244</t>
  </si>
  <si>
    <t>000096__NC_019117_00097,CP033091_00053</t>
  </si>
  <si>
    <t>KY706108</t>
  </si>
  <si>
    <t>3 length=112260 depth=1.47x circular=true</t>
  </si>
  <si>
    <t>AA667</t>
  </si>
  <si>
    <t>4 length=9878 depth=9.78x circular=true</t>
  </si>
  <si>
    <t>CP019897</t>
  </si>
  <si>
    <t>MOB_unknown</t>
  </si>
  <si>
    <t>CP010224</t>
  </si>
  <si>
    <t>L05392</t>
  </si>
  <si>
    <t>2 length=95774 depth=1.33x circular=true</t>
  </si>
  <si>
    <t>CP021681</t>
  </si>
  <si>
    <t>AA172</t>
  </si>
  <si>
    <t>3 length=60487 depth=1.34x circular=true</t>
  </si>
  <si>
    <t>CP022610_00144,AF250878,000095__NZ_CP014273_00094,AP001918</t>
  </si>
  <si>
    <t>CP041531</t>
  </si>
  <si>
    <t>AB063</t>
  </si>
  <si>
    <t>AJ623</t>
  </si>
  <si>
    <t>4 length=3258 depth=7.09x circular=true</t>
  </si>
  <si>
    <t>HQ328804</t>
  </si>
  <si>
    <t>CP032420</t>
  </si>
  <si>
    <t>AA379</t>
  </si>
  <si>
    <t>AI397</t>
  </si>
  <si>
    <t>2 length=89633 depth=1.22x circular=true</t>
  </si>
  <si>
    <t>CP031654</t>
  </si>
  <si>
    <t>AA338</t>
  </si>
  <si>
    <t>AI281</t>
  </si>
  <si>
    <t>3 length=81116 depth=2.32x circular=true</t>
  </si>
  <si>
    <t>IncFIA,IncFIC</t>
  </si>
  <si>
    <t>MK878891_00042,AY458016</t>
  </si>
  <si>
    <t>NC_017627_00068</t>
  </si>
  <si>
    <t>MPF_F,MPF_F,MPF_F,MPF_F,MPF_F,MPF_F,MPF_F,MPF_F,MPF_F,MPF_F,MPF_T,MPF_Unknown</t>
  </si>
  <si>
    <t>NC_022651_00077,NC_010409_00124,NC_019094_00090,NC_017639_00094,NC_007675_00027,NC_017639_00100,NC_018966_00040,NC_019094_00068,NC_010719_00097,NC_008460_00107,NC_013437_00116,08-5333_00200</t>
  </si>
  <si>
    <t>AP014804</t>
  </si>
  <si>
    <t>CP029734</t>
  </si>
  <si>
    <t>Citrobacter sp. CRE-46</t>
  </si>
  <si>
    <t>AA322</t>
  </si>
  <si>
    <t>4 length=73327 depth=1.50x circular=true</t>
  </si>
  <si>
    <t>000136__AP014877_00014,000096__NC_019117_00097,AP001918</t>
  </si>
  <si>
    <t>CP015836</t>
  </si>
  <si>
    <t>2 length=126258 depth=1.54x circular=true</t>
  </si>
  <si>
    <t>IncFIA,IncFII,IncFIB,IncFIC,rep_cluster_2131</t>
  </si>
  <si>
    <t>AA860</t>
  </si>
  <si>
    <t>AJ266</t>
  </si>
  <si>
    <t>2 length=145678 depth=1.56x circular=true</t>
  </si>
  <si>
    <t>IncC,rep_cluster_1254</t>
  </si>
  <si>
    <t>000092__CP025470,000562__KT346360_00001</t>
  </si>
  <si>
    <t>MOBH,MOBH</t>
  </si>
  <si>
    <t>NC_012885_00072,NC_012690_00071</t>
  </si>
  <si>
    <t>MPF_F,MPF_F,MPF_F,MPF_F,MPF_F,MPF_F,MPF_F,MPF_T</t>
  </si>
  <si>
    <t>NC_009140_00071,NC_014170_00023,NC_012885_00083,NC_016974_00085,NC_012885_00091,NC_023291_00077,NC_012885_00167,NC_012885_00088</t>
  </si>
  <si>
    <t>MOBH</t>
  </si>
  <si>
    <t>JQ319772</t>
  </si>
  <si>
    <t>KX029331</t>
  </si>
  <si>
    <t>Klebsiella pneumoniae</t>
  </si>
  <si>
    <t>class</t>
  </si>
  <si>
    <t>Gammaproteobacteria</t>
  </si>
  <si>
    <t>AH831</t>
  </si>
  <si>
    <t>3 length=101054 depth=1.57x circular=true</t>
  </si>
  <si>
    <t>IncFIA,IncFIB,IncFII,IncFII,IncQ1</t>
  </si>
  <si>
    <t>000136__AP014877_00014,000095__NZ_CP014273_00094,000121__CP024805,KF954760,000195__NC_013728_00014</t>
  </si>
  <si>
    <t>CP034956</t>
  </si>
  <si>
    <t>2 length=98488 depth=1.31x circular=true</t>
  </si>
  <si>
    <t>2 length=98488 depth=1.16x circular=true</t>
  </si>
  <si>
    <t># AB classes resistant to</t>
  </si>
  <si>
    <t>MSK20080</t>
  </si>
  <si>
    <t xml:space="preserve">MSK20080Follow up Environmental Soil  (a) </t>
  </si>
  <si>
    <t>CRE</t>
  </si>
  <si>
    <t>KTV Health Care Worker 14 O.T.F Female</t>
  </si>
  <si>
    <t>ESBL</t>
  </si>
  <si>
    <t>Strains</t>
  </si>
  <si>
    <t>ARGs</t>
  </si>
  <si>
    <t>mdf(A)</t>
  </si>
  <si>
    <t>blaCTX-M-15</t>
  </si>
  <si>
    <t>tet(A)</t>
  </si>
  <si>
    <t>blaTEM-1B</t>
  </si>
  <si>
    <t>tet(34)</t>
  </si>
  <si>
    <t>dfrA12</t>
  </si>
  <si>
    <t>aadA2</t>
  </si>
  <si>
    <t>cmlA1</t>
  </si>
  <si>
    <t>ant(3'')-Ia</t>
  </si>
  <si>
    <t>sul3</t>
  </si>
  <si>
    <t>sul2</t>
  </si>
  <si>
    <t>sul1</t>
  </si>
  <si>
    <t>qnrS1</t>
  </si>
  <si>
    <t>catA1</t>
  </si>
  <si>
    <t>tet(D)</t>
  </si>
  <si>
    <t>sul15</t>
  </si>
  <si>
    <t>dfrA10</t>
  </si>
  <si>
    <t>aac(3)-IId</t>
  </si>
  <si>
    <t>tet(B)</t>
  </si>
  <si>
    <t>dfrA17</t>
  </si>
  <si>
    <t>aadA5</t>
  </si>
  <si>
    <t>mph(A)</t>
  </si>
  <si>
    <t>blaCTX-M-55</t>
  </si>
  <si>
    <t>aph(6)-Id</t>
  </si>
  <si>
    <t>aph(3'')-Ib</t>
  </si>
  <si>
    <t>erm(B)8</t>
  </si>
  <si>
    <t>qepA4</t>
  </si>
  <si>
    <t>floR</t>
  </si>
  <si>
    <t>dfrA7</t>
  </si>
  <si>
    <t>aac(3)-IIa</t>
  </si>
  <si>
    <t>catB3</t>
  </si>
  <si>
    <t>blaOXA-1</t>
  </si>
  <si>
    <t>aac(6')-Ib-cr</t>
  </si>
  <si>
    <t>catA2</t>
  </si>
  <si>
    <t>blaCTX-M-102</t>
  </si>
  <si>
    <t>blaTEM-169</t>
  </si>
  <si>
    <t>blaCTX-M-3</t>
  </si>
  <si>
    <t>dfrA14</t>
  </si>
  <si>
    <t>blaCTX-M-137</t>
  </si>
  <si>
    <t>dfrA8</t>
  </si>
  <si>
    <t>dfrA1</t>
  </si>
  <si>
    <t>strA</t>
  </si>
  <si>
    <t>blaCMY-2</t>
  </si>
  <si>
    <t>blaTEM-104</t>
  </si>
  <si>
    <t>blaTEM-105</t>
  </si>
  <si>
    <t>dfrA5</t>
  </si>
  <si>
    <t>qepA1</t>
  </si>
  <si>
    <t>blaCTX-M-25</t>
  </si>
  <si>
    <t>mph(E)</t>
  </si>
  <si>
    <t>msr(E)</t>
  </si>
  <si>
    <t>aph(3')-Ia</t>
  </si>
  <si>
    <t>blaCTX-M-103</t>
  </si>
  <si>
    <t>sul10</t>
  </si>
  <si>
    <t>Strain</t>
  </si>
  <si>
    <t xml:space="preserve">DKB0011 </t>
  </si>
  <si>
    <t xml:space="preserve">DKB0127 </t>
  </si>
  <si>
    <t xml:space="preserve">DKB0153 </t>
  </si>
  <si>
    <t xml:space="preserve">DKB0216 </t>
  </si>
  <si>
    <t xml:space="preserve">DKB0245 </t>
  </si>
  <si>
    <t xml:space="preserve">DKB0320 </t>
  </si>
  <si>
    <t xml:space="preserve">DKB0334 </t>
  </si>
  <si>
    <t xml:space="preserve">DKB0360 </t>
  </si>
  <si>
    <t xml:space="preserve">DKB0435 </t>
  </si>
  <si>
    <t xml:space="preserve">DKB0467 </t>
  </si>
  <si>
    <t xml:space="preserve">DKB0497 </t>
  </si>
  <si>
    <t xml:space="preserve">DKB0549 </t>
  </si>
  <si>
    <t xml:space="preserve">DKB062 </t>
  </si>
  <si>
    <t xml:space="preserve">DKB0664 </t>
  </si>
  <si>
    <t xml:space="preserve">DKB0700 </t>
  </si>
  <si>
    <t xml:space="preserve">DKB0702 </t>
  </si>
  <si>
    <t xml:space="preserve">DKB0714 </t>
  </si>
  <si>
    <t xml:space="preserve">DKB0724 </t>
  </si>
  <si>
    <t xml:space="preserve">DKB0725 </t>
  </si>
  <si>
    <t xml:space="preserve">DKB0733 </t>
  </si>
  <si>
    <t xml:space="preserve">DKB0734 </t>
  </si>
  <si>
    <t xml:space="preserve">DKB0737 </t>
  </si>
  <si>
    <t xml:space="preserve">DKB0739 </t>
  </si>
  <si>
    <t xml:space="preserve">DKB0746 </t>
  </si>
  <si>
    <t xml:space="preserve">DKB0800 </t>
  </si>
  <si>
    <t xml:space="preserve">DKB0831 </t>
  </si>
  <si>
    <t>nd</t>
  </si>
  <si>
    <t xml:space="preserve">DKB0841 </t>
  </si>
  <si>
    <t xml:space="preserve">DKB0868 </t>
  </si>
  <si>
    <t xml:space="preserve">DKB0895 </t>
  </si>
  <si>
    <t xml:space="preserve">DKB0923 </t>
  </si>
  <si>
    <t xml:space="preserve">DKB0943 </t>
  </si>
  <si>
    <t xml:space="preserve">DKB0947 </t>
  </si>
  <si>
    <t xml:space="preserve">DKB0948 </t>
  </si>
  <si>
    <t xml:space="preserve">DKB0960 </t>
  </si>
  <si>
    <t xml:space="preserve">DKB0961 </t>
  </si>
  <si>
    <t xml:space="preserve">DKB0995 </t>
  </si>
  <si>
    <t xml:space="preserve">DKB1044 </t>
  </si>
  <si>
    <t xml:space="preserve">DKB1049 </t>
  </si>
  <si>
    <t xml:space="preserve">DKB1115 </t>
  </si>
  <si>
    <t xml:space="preserve">DKB1118 </t>
  </si>
  <si>
    <t xml:space="preserve">DKB1136 </t>
  </si>
  <si>
    <t xml:space="preserve">DKB1142 </t>
  </si>
  <si>
    <t xml:space="preserve">DKB1155 </t>
  </si>
  <si>
    <t xml:space="preserve">DKB1164 </t>
  </si>
  <si>
    <t xml:space="preserve">DKB1185 </t>
  </si>
  <si>
    <t xml:space="preserve">DKB1190 </t>
  </si>
  <si>
    <t xml:space="preserve">DKB1277 </t>
  </si>
  <si>
    <t xml:space="preserve">DKB1281 </t>
  </si>
  <si>
    <t xml:space="preserve">DKB1316 </t>
  </si>
  <si>
    <t xml:space="preserve">DKB1325 </t>
  </si>
  <si>
    <t xml:space="preserve">DKB1565 </t>
  </si>
  <si>
    <t xml:space="preserve">DKB1694 </t>
  </si>
  <si>
    <t xml:space="preserve">DKB1718 </t>
  </si>
  <si>
    <t xml:space="preserve">DKB1719 </t>
  </si>
  <si>
    <t xml:space="preserve">DKB1720 </t>
  </si>
  <si>
    <t xml:space="preserve">DKB1762 </t>
  </si>
  <si>
    <t xml:space="preserve">DKB1765 </t>
  </si>
  <si>
    <t xml:space="preserve">DKB1854 </t>
  </si>
  <si>
    <t xml:space="preserve">DKB1855 </t>
  </si>
  <si>
    <t xml:space="preserve">DKB1885 </t>
  </si>
  <si>
    <t xml:space="preserve">DKB1954 </t>
  </si>
  <si>
    <t xml:space="preserve">DKB1975 </t>
  </si>
  <si>
    <t xml:space="preserve">DKB1988 </t>
  </si>
  <si>
    <t xml:space="preserve">DKB2000 </t>
  </si>
  <si>
    <t xml:space="preserve">DKB2001 </t>
  </si>
  <si>
    <t xml:space="preserve">DKB2050 </t>
  </si>
  <si>
    <t xml:space="preserve">DKB2053 </t>
  </si>
  <si>
    <t>MLST</t>
  </si>
  <si>
    <t>Strain ID</t>
  </si>
  <si>
    <t xml:space="preserve">Table S1: AMR Genes detected per isolate  </t>
  </si>
  <si>
    <t>Table S2: ST detected in sequenced samples</t>
  </si>
  <si>
    <t>Table S5: Overall samples metadata and AST data</t>
  </si>
  <si>
    <t>Table S4: Characteristics of plasmids reconstructed from hydrid assemblies</t>
  </si>
  <si>
    <t>Origin of isolates</t>
  </si>
  <si>
    <t>Total ESBL isolates</t>
  </si>
  <si>
    <t>Number sequenced</t>
  </si>
  <si>
    <t>Index patient (IP)</t>
  </si>
  <si>
    <t>Healthcare worker (HCW)</t>
  </si>
  <si>
    <t>Household caretaker (at hospital)  (HCC)</t>
  </si>
  <si>
    <t>Healthcare Environment (HCE)</t>
  </si>
  <si>
    <t>Household environment (HHE)</t>
  </si>
  <si>
    <t>Household contact/family member  (HHC)</t>
  </si>
  <si>
    <t>Household Animal (HHA)</t>
  </si>
  <si>
    <t>Total</t>
  </si>
  <si>
    <t xml:space="preserve">Table S3: Pairwise SNP Matrix </t>
  </si>
  <si>
    <t>Table S6: ESBL producing isolates includ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Tahoma"/>
      <family val="2"/>
    </font>
    <font>
      <b/>
      <sz val="10"/>
      <color theme="1"/>
      <name val="Tahoma"/>
      <family val="2"/>
    </font>
    <font>
      <sz val="10"/>
      <color rgb="FFFF0000"/>
      <name val="Tahoma"/>
      <family val="2"/>
    </font>
    <font>
      <sz val="10"/>
      <name val="Tahoma"/>
      <family val="2"/>
    </font>
    <font>
      <b/>
      <sz val="14"/>
      <color rgb="FFFF0000"/>
      <name val="Arial"/>
      <family val="2"/>
    </font>
    <font>
      <sz val="11"/>
      <color rgb="FFFF0000"/>
      <name val="Arial"/>
      <family val="2"/>
    </font>
    <font>
      <i/>
      <sz val="11"/>
      <color rgb="FFFF0000"/>
      <name val="Arial"/>
      <family val="2"/>
    </font>
    <font>
      <sz val="11"/>
      <color theme="4"/>
      <name val="Arial"/>
      <family val="2"/>
    </font>
    <font>
      <i/>
      <sz val="11"/>
      <color theme="4"/>
      <name val="Arial"/>
      <family val="2"/>
    </font>
    <font>
      <sz val="11"/>
      <color theme="4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76">
    <xf numFmtId="0" fontId="0" fillId="0" borderId="0" xfId="0"/>
    <xf numFmtId="0" fontId="3" fillId="2" borderId="1" xfId="0" applyFont="1" applyFill="1" applyBorder="1"/>
    <xf numFmtId="0" fontId="1" fillId="2" borderId="1" xfId="0" applyFont="1" applyFill="1" applyBorder="1"/>
    <xf numFmtId="0" fontId="2" fillId="2" borderId="1" xfId="0" applyFont="1" applyFill="1" applyBorder="1" applyAlignment="1">
      <alignment vertical="center" wrapText="1"/>
    </xf>
    <xf numFmtId="0" fontId="4" fillId="2" borderId="1" xfId="0" applyFont="1" applyFill="1" applyBorder="1"/>
    <xf numFmtId="14" fontId="4" fillId="2" borderId="1" xfId="0" applyNumberFormat="1" applyFont="1" applyFill="1" applyBorder="1"/>
    <xf numFmtId="0" fontId="0" fillId="2" borderId="1" xfId="0" applyFill="1" applyBorder="1"/>
    <xf numFmtId="1" fontId="0" fillId="2" borderId="1" xfId="0" applyNumberFormat="1" applyFill="1" applyBorder="1"/>
    <xf numFmtId="15" fontId="4" fillId="2" borderId="1" xfId="0" applyNumberFormat="1" applyFont="1" applyFill="1" applyBorder="1"/>
    <xf numFmtId="10" fontId="0" fillId="2" borderId="1" xfId="0" applyNumberFormat="1" applyFill="1" applyBorder="1"/>
    <xf numFmtId="16" fontId="4" fillId="2" borderId="1" xfId="0" applyNumberFormat="1" applyFont="1" applyFill="1" applyBorder="1"/>
    <xf numFmtId="0" fontId="2" fillId="2" borderId="1" xfId="0" applyFont="1" applyFill="1" applyBorder="1"/>
    <xf numFmtId="0" fontId="4" fillId="2" borderId="1" xfId="0" applyFont="1" applyFill="1" applyBorder="1" applyAlignment="1">
      <alignment vertical="center"/>
    </xf>
    <xf numFmtId="0" fontId="5" fillId="2" borderId="1" xfId="0" applyFont="1" applyFill="1" applyBorder="1"/>
    <xf numFmtId="0" fontId="6" fillId="2" borderId="1" xfId="0" applyFont="1" applyFill="1" applyBorder="1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7" fillId="2" borderId="1" xfId="0" applyFont="1" applyFill="1" applyBorder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0" fillId="3" borderId="0" xfId="0" applyFont="1" applyFill="1"/>
    <xf numFmtId="0" fontId="10" fillId="0" borderId="0" xfId="0" applyFont="1"/>
    <xf numFmtId="0" fontId="10" fillId="4" borderId="0" xfId="0" applyFont="1" applyFill="1"/>
    <xf numFmtId="0" fontId="10" fillId="5" borderId="0" xfId="0" applyFont="1" applyFill="1"/>
    <xf numFmtId="0" fontId="10" fillId="6" borderId="0" xfId="0" applyFont="1" applyFill="1"/>
    <xf numFmtId="0" fontId="10" fillId="7" borderId="0" xfId="0" applyFont="1" applyFill="1"/>
    <xf numFmtId="0" fontId="0" fillId="3" borderId="1" xfId="0" applyFill="1" applyBorder="1"/>
    <xf numFmtId="0" fontId="1" fillId="3" borderId="1" xfId="0" applyFont="1" applyFill="1" applyBorder="1"/>
    <xf numFmtId="1" fontId="0" fillId="3" borderId="1" xfId="0" applyNumberFormat="1" applyFill="1" applyBorder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3" borderId="0" xfId="0" applyFont="1" applyFill="1"/>
    <xf numFmtId="0" fontId="11" fillId="3" borderId="0" xfId="0" applyFont="1" applyFill="1"/>
    <xf numFmtId="0" fontId="0" fillId="8" borderId="1" xfId="0" applyFill="1" applyBorder="1"/>
    <xf numFmtId="0" fontId="0" fillId="7" borderId="1" xfId="0" applyFill="1" applyBorder="1"/>
    <xf numFmtId="0" fontId="3" fillId="7" borderId="1" xfId="0" applyFont="1" applyFill="1" applyBorder="1"/>
    <xf numFmtId="0" fontId="4" fillId="7" borderId="1" xfId="0" applyFont="1" applyFill="1" applyBorder="1"/>
    <xf numFmtId="0" fontId="15" fillId="2" borderId="1" xfId="0" applyFont="1" applyFill="1" applyBorder="1" applyAlignment="1">
      <alignment vertical="center" wrapText="1"/>
    </xf>
    <xf numFmtId="0" fontId="16" fillId="2" borderId="1" xfId="0" applyFont="1" applyFill="1" applyBorder="1" applyAlignment="1">
      <alignment horizontal="center"/>
    </xf>
    <xf numFmtId="0" fontId="16" fillId="2" borderId="1" xfId="0" applyFont="1" applyFill="1" applyBorder="1"/>
    <xf numFmtId="15" fontId="16" fillId="2" borderId="1" xfId="0" applyNumberFormat="1" applyFont="1" applyFill="1" applyBorder="1"/>
    <xf numFmtId="0" fontId="17" fillId="2" borderId="1" xfId="0" applyFont="1" applyFill="1" applyBorder="1"/>
    <xf numFmtId="0" fontId="10" fillId="2" borderId="1" xfId="0" applyFont="1" applyFill="1" applyBorder="1"/>
    <xf numFmtId="1" fontId="10" fillId="2" borderId="1" xfId="0" applyNumberFormat="1" applyFont="1" applyFill="1" applyBorder="1"/>
    <xf numFmtId="1" fontId="10" fillId="3" borderId="1" xfId="0" applyNumberFormat="1" applyFont="1" applyFill="1" applyBorder="1"/>
    <xf numFmtId="0" fontId="10" fillId="7" borderId="1" xfId="0" applyFont="1" applyFill="1" applyBorder="1"/>
    <xf numFmtId="10" fontId="10" fillId="2" borderId="1" xfId="0" applyNumberFormat="1" applyFont="1" applyFill="1" applyBorder="1"/>
    <xf numFmtId="0" fontId="18" fillId="2" borderId="1" xfId="0" applyFont="1" applyFill="1" applyBorder="1" applyAlignment="1">
      <alignment vertical="center" wrapText="1"/>
    </xf>
    <xf numFmtId="0" fontId="18" fillId="2" borderId="1" xfId="0" applyFont="1" applyFill="1" applyBorder="1" applyAlignment="1">
      <alignment horizontal="center"/>
    </xf>
    <xf numFmtId="0" fontId="18" fillId="2" borderId="1" xfId="0" applyFont="1" applyFill="1" applyBorder="1"/>
    <xf numFmtId="15" fontId="18" fillId="2" borderId="1" xfId="0" applyNumberFormat="1" applyFont="1" applyFill="1" applyBorder="1"/>
    <xf numFmtId="0" fontId="19" fillId="2" borderId="1" xfId="0" applyFont="1" applyFill="1" applyBorder="1"/>
    <xf numFmtId="0" fontId="18" fillId="9" borderId="1" xfId="0" applyFont="1" applyFill="1" applyBorder="1"/>
    <xf numFmtId="0" fontId="20" fillId="2" borderId="1" xfId="0" applyFont="1" applyFill="1" applyBorder="1"/>
    <xf numFmtId="0" fontId="18" fillId="2" borderId="1" xfId="0" applyFont="1" applyFill="1" applyBorder="1" applyAlignment="1">
      <alignment vertical="center"/>
    </xf>
    <xf numFmtId="0" fontId="0" fillId="10" borderId="0" xfId="0" applyFill="1"/>
    <xf numFmtId="0" fontId="11" fillId="0" borderId="0" xfId="0" applyFont="1" applyFill="1"/>
    <xf numFmtId="0" fontId="13" fillId="0" borderId="0" xfId="0" applyFont="1" applyFill="1"/>
    <xf numFmtId="0" fontId="14" fillId="0" borderId="0" xfId="0" applyFont="1" applyFill="1"/>
    <xf numFmtId="0" fontId="1" fillId="10" borderId="0" xfId="0" applyFont="1" applyFill="1"/>
    <xf numFmtId="0" fontId="12" fillId="7" borderId="0" xfId="0" applyFont="1" applyFill="1"/>
    <xf numFmtId="0" fontId="11" fillId="7" borderId="0" xfId="0" applyFont="1" applyFill="1"/>
    <xf numFmtId="0" fontId="0" fillId="7" borderId="0" xfId="0" applyFill="1" applyAlignment="1">
      <alignment horizontal="center"/>
    </xf>
    <xf numFmtId="0" fontId="22" fillId="0" borderId="2" xfId="0" applyFont="1" applyBorder="1" applyAlignment="1">
      <alignment vertical="center" wrapText="1"/>
    </xf>
    <xf numFmtId="0" fontId="22" fillId="0" borderId="3" xfId="0" applyFont="1" applyBorder="1" applyAlignment="1">
      <alignment vertical="center" wrapText="1"/>
    </xf>
    <xf numFmtId="0" fontId="21" fillId="0" borderId="5" xfId="0" applyFont="1" applyBorder="1" applyAlignment="1">
      <alignment vertical="center" wrapText="1"/>
    </xf>
    <xf numFmtId="0" fontId="21" fillId="0" borderId="0" xfId="0" applyFont="1" applyBorder="1" applyAlignment="1">
      <alignment vertical="center" wrapText="1"/>
    </xf>
    <xf numFmtId="0" fontId="21" fillId="0" borderId="6" xfId="0" applyFont="1" applyBorder="1" applyAlignment="1">
      <alignment vertical="center" wrapText="1"/>
    </xf>
    <xf numFmtId="0" fontId="23" fillId="0" borderId="0" xfId="0" applyFont="1"/>
    <xf numFmtId="0" fontId="22" fillId="0" borderId="4" xfId="0" applyFont="1" applyBorder="1" applyAlignment="1">
      <alignment vertical="center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628"/>
  <sheetViews>
    <sheetView workbookViewId="0">
      <selection activeCell="G1" sqref="G1"/>
    </sheetView>
  </sheetViews>
  <sheetFormatPr defaultColWidth="9.109375" defaultRowHeight="14.4" x14ac:dyDescent="0.3"/>
  <cols>
    <col min="1" max="1" width="8.88671875" style="61"/>
    <col min="2" max="2" width="14.5546875" style="61" customWidth="1"/>
    <col min="3" max="5" width="9.109375" style="62"/>
    <col min="6" max="6" width="5.6640625" style="62" customWidth="1"/>
    <col min="7" max="8" width="9.109375" style="67"/>
    <col min="9" max="12" width="9.109375" style="62"/>
    <col min="13" max="13" width="19.88671875" style="34" customWidth="1"/>
    <col min="14" max="14" width="13.6640625" style="34" customWidth="1"/>
    <col min="15" max="17" width="9.109375" style="34"/>
    <col min="18" max="19" width="9.44140625" style="34" bestFit="1" customWidth="1"/>
    <col min="20" max="20" width="16.109375" style="34" customWidth="1"/>
    <col min="21" max="21" width="24" style="34" customWidth="1"/>
    <col min="22" max="22" width="11" style="34" customWidth="1"/>
    <col min="23" max="28" width="9.109375" style="34"/>
    <col min="29" max="29" width="18" style="34" customWidth="1"/>
    <col min="30" max="30" width="9.109375" style="34"/>
    <col min="31" max="31" width="9.44140625" style="34" bestFit="1" customWidth="1"/>
    <col min="32" max="32" width="18.6640625" style="34" customWidth="1"/>
    <col min="33" max="38" width="9.109375" style="34"/>
    <col min="39" max="39" width="11.44140625" style="34" bestFit="1" customWidth="1"/>
    <col min="40" max="16384" width="9.109375" style="34"/>
  </cols>
  <sheetData>
    <row r="1" spans="1:32" x14ac:dyDescent="0.3">
      <c r="A1" s="65" t="s">
        <v>1065</v>
      </c>
      <c r="G1" s="66" t="s">
        <v>1066</v>
      </c>
      <c r="M1" s="35"/>
    </row>
    <row r="2" spans="1:32" x14ac:dyDescent="0.3">
      <c r="A2" s="61" t="s">
        <v>939</v>
      </c>
      <c r="B2" s="61" t="s">
        <v>940</v>
      </c>
      <c r="G2" s="24" t="s">
        <v>994</v>
      </c>
      <c r="H2" s="68" t="s">
        <v>1063</v>
      </c>
      <c r="R2" s="35"/>
      <c r="T2" s="35"/>
      <c r="U2" s="35"/>
      <c r="AC2" s="35"/>
      <c r="AF2" s="35"/>
    </row>
    <row r="3" spans="1:32" s="36" customFormat="1" x14ac:dyDescent="0.3">
      <c r="A3" s="61" t="s">
        <v>21</v>
      </c>
      <c r="B3" s="61" t="s">
        <v>941</v>
      </c>
      <c r="C3" s="63"/>
      <c r="D3" s="63"/>
      <c r="E3" s="63"/>
      <c r="F3" s="63"/>
      <c r="G3" s="24" t="s">
        <v>995</v>
      </c>
      <c r="H3" s="68">
        <v>1196</v>
      </c>
      <c r="I3" s="63"/>
      <c r="J3" s="63"/>
      <c r="K3" s="63"/>
      <c r="L3" s="63"/>
    </row>
    <row r="4" spans="1:32" x14ac:dyDescent="0.3">
      <c r="B4" s="61" t="s">
        <v>942</v>
      </c>
      <c r="G4" s="24" t="s">
        <v>996</v>
      </c>
      <c r="H4" s="68">
        <v>226</v>
      </c>
    </row>
    <row r="5" spans="1:32" x14ac:dyDescent="0.3">
      <c r="B5" s="61" t="s">
        <v>943</v>
      </c>
      <c r="G5" s="24" t="s">
        <v>997</v>
      </c>
      <c r="H5" s="68">
        <v>354</v>
      </c>
    </row>
    <row r="6" spans="1:32" x14ac:dyDescent="0.3">
      <c r="B6" s="61" t="s">
        <v>944</v>
      </c>
      <c r="G6" s="24" t="s">
        <v>998</v>
      </c>
      <c r="H6" s="68">
        <v>167</v>
      </c>
    </row>
    <row r="7" spans="1:32" s="36" customFormat="1" x14ac:dyDescent="0.3">
      <c r="A7" s="61"/>
      <c r="B7" s="61" t="s">
        <v>945</v>
      </c>
      <c r="C7" s="63"/>
      <c r="D7" s="63"/>
      <c r="E7" s="63"/>
      <c r="F7" s="63"/>
      <c r="G7" s="24" t="s">
        <v>999</v>
      </c>
      <c r="H7" s="68">
        <v>1196</v>
      </c>
      <c r="I7" s="63"/>
      <c r="J7" s="63"/>
      <c r="K7" s="63"/>
      <c r="L7" s="63"/>
    </row>
    <row r="8" spans="1:32" x14ac:dyDescent="0.3">
      <c r="B8" s="61" t="s">
        <v>946</v>
      </c>
      <c r="G8" s="24" t="s">
        <v>1000</v>
      </c>
      <c r="H8" s="68">
        <v>1196</v>
      </c>
    </row>
    <row r="9" spans="1:32" x14ac:dyDescent="0.3">
      <c r="B9" s="61" t="s">
        <v>947</v>
      </c>
      <c r="G9" s="24" t="s">
        <v>1001</v>
      </c>
      <c r="H9" s="68">
        <v>2852</v>
      </c>
    </row>
    <row r="10" spans="1:32" x14ac:dyDescent="0.3">
      <c r="B10" s="61" t="s">
        <v>948</v>
      </c>
      <c r="G10" s="24" t="s">
        <v>1002</v>
      </c>
      <c r="H10" s="68">
        <v>2852</v>
      </c>
    </row>
    <row r="11" spans="1:32" x14ac:dyDescent="0.3">
      <c r="B11" s="61" t="s">
        <v>949</v>
      </c>
      <c r="G11" s="24" t="s">
        <v>1003</v>
      </c>
      <c r="H11" s="68">
        <v>1193</v>
      </c>
    </row>
    <row r="12" spans="1:32" x14ac:dyDescent="0.3">
      <c r="B12" s="61" t="s">
        <v>950</v>
      </c>
      <c r="G12" s="24" t="s">
        <v>1004</v>
      </c>
      <c r="H12" s="68">
        <v>410</v>
      </c>
    </row>
    <row r="13" spans="1:32" x14ac:dyDescent="0.3">
      <c r="A13" s="61" t="s">
        <v>43</v>
      </c>
      <c r="B13" s="61" t="s">
        <v>951</v>
      </c>
      <c r="G13" s="24" t="s">
        <v>1005</v>
      </c>
      <c r="H13" s="68">
        <v>746</v>
      </c>
    </row>
    <row r="14" spans="1:32" s="36" customFormat="1" x14ac:dyDescent="0.3">
      <c r="A14" s="61"/>
      <c r="B14" s="61" t="s">
        <v>949</v>
      </c>
      <c r="C14" s="63"/>
      <c r="D14" s="63"/>
      <c r="E14" s="63"/>
      <c r="F14" s="63"/>
      <c r="G14" s="24" t="s">
        <v>1006</v>
      </c>
      <c r="H14" s="68">
        <v>167</v>
      </c>
      <c r="I14" s="63"/>
      <c r="J14" s="63"/>
      <c r="K14" s="63"/>
      <c r="L14" s="63"/>
    </row>
    <row r="15" spans="1:32" x14ac:dyDescent="0.3">
      <c r="B15" s="61" t="s">
        <v>952</v>
      </c>
      <c r="G15" s="24" t="s">
        <v>1007</v>
      </c>
      <c r="H15" s="68">
        <v>1193</v>
      </c>
    </row>
    <row r="16" spans="1:32" x14ac:dyDescent="0.3">
      <c r="B16" s="61" t="s">
        <v>941</v>
      </c>
      <c r="G16" s="24" t="s">
        <v>1008</v>
      </c>
      <c r="H16" s="68">
        <v>196</v>
      </c>
    </row>
    <row r="17" spans="1:12" s="36" customFormat="1" x14ac:dyDescent="0.3">
      <c r="A17" s="61"/>
      <c r="B17" s="61" t="s">
        <v>953</v>
      </c>
      <c r="C17" s="63"/>
      <c r="D17" s="63"/>
      <c r="E17" s="63"/>
      <c r="F17" s="63"/>
      <c r="G17" s="24" t="s">
        <v>1009</v>
      </c>
      <c r="H17" s="68">
        <v>13205</v>
      </c>
      <c r="I17" s="63"/>
      <c r="J17" s="63"/>
      <c r="K17" s="63"/>
      <c r="L17" s="63"/>
    </row>
    <row r="18" spans="1:12" x14ac:dyDescent="0.3">
      <c r="B18" s="61" t="s">
        <v>942</v>
      </c>
      <c r="G18" s="24" t="s">
        <v>1010</v>
      </c>
      <c r="H18" s="68">
        <v>297</v>
      </c>
    </row>
    <row r="19" spans="1:12" x14ac:dyDescent="0.3">
      <c r="B19" s="61" t="s">
        <v>954</v>
      </c>
      <c r="G19" s="24" t="s">
        <v>1011</v>
      </c>
      <c r="H19" s="68">
        <v>155</v>
      </c>
    </row>
    <row r="20" spans="1:12" s="36" customFormat="1" x14ac:dyDescent="0.3">
      <c r="A20" s="61"/>
      <c r="B20" s="61" t="s">
        <v>955</v>
      </c>
      <c r="C20" s="63"/>
      <c r="D20" s="63"/>
      <c r="E20" s="63"/>
      <c r="F20" s="63"/>
      <c r="G20" s="24" t="s">
        <v>1012</v>
      </c>
      <c r="H20" s="68">
        <v>31</v>
      </c>
      <c r="I20" s="63"/>
      <c r="J20" s="63"/>
      <c r="K20" s="63"/>
      <c r="L20" s="63"/>
    </row>
    <row r="21" spans="1:12" x14ac:dyDescent="0.3">
      <c r="B21" s="61" t="s">
        <v>956</v>
      </c>
      <c r="G21" s="24" t="s">
        <v>1013</v>
      </c>
      <c r="H21" s="68">
        <v>297</v>
      </c>
    </row>
    <row r="22" spans="1:12" x14ac:dyDescent="0.3">
      <c r="B22" s="61" t="s">
        <v>945</v>
      </c>
      <c r="G22" s="24" t="s">
        <v>1014</v>
      </c>
      <c r="H22" s="68">
        <v>3580</v>
      </c>
    </row>
    <row r="23" spans="1:12" s="37" customFormat="1" x14ac:dyDescent="0.3">
      <c r="A23" s="61"/>
      <c r="B23" s="61" t="s">
        <v>957</v>
      </c>
      <c r="C23" s="64"/>
      <c r="D23" s="64"/>
      <c r="E23" s="64"/>
      <c r="F23" s="64"/>
      <c r="G23" s="24" t="s">
        <v>1015</v>
      </c>
      <c r="H23" s="68">
        <v>3580</v>
      </c>
      <c r="I23" s="64"/>
      <c r="J23" s="64"/>
      <c r="K23" s="64"/>
      <c r="L23" s="64"/>
    </row>
    <row r="24" spans="1:12" s="38" customFormat="1" x14ac:dyDescent="0.3">
      <c r="A24" s="61" t="s">
        <v>44</v>
      </c>
      <c r="B24" s="61" t="s">
        <v>958</v>
      </c>
      <c r="C24" s="62"/>
      <c r="D24" s="62"/>
      <c r="E24" s="62"/>
      <c r="F24" s="62"/>
      <c r="G24" s="24" t="s">
        <v>1016</v>
      </c>
      <c r="H24" s="68">
        <v>2074</v>
      </c>
      <c r="I24" s="62"/>
      <c r="J24" s="62"/>
      <c r="K24" s="62"/>
      <c r="L24" s="62"/>
    </row>
    <row r="25" spans="1:12" x14ac:dyDescent="0.3">
      <c r="B25" s="61" t="s">
        <v>941</v>
      </c>
      <c r="G25" s="24" t="s">
        <v>1017</v>
      </c>
      <c r="H25" s="68">
        <v>2689</v>
      </c>
    </row>
    <row r="26" spans="1:12" s="36" customFormat="1" x14ac:dyDescent="0.3">
      <c r="A26" s="61"/>
      <c r="B26" s="61" t="s">
        <v>959</v>
      </c>
      <c r="C26" s="63"/>
      <c r="D26" s="63"/>
      <c r="E26" s="63"/>
      <c r="F26" s="63"/>
      <c r="G26" s="24" t="s">
        <v>1018</v>
      </c>
      <c r="H26" s="68">
        <v>12</v>
      </c>
      <c r="I26" s="63"/>
      <c r="J26" s="63"/>
      <c r="K26" s="63"/>
      <c r="L26" s="63"/>
    </row>
    <row r="27" spans="1:12" x14ac:dyDescent="0.3">
      <c r="B27" s="61" t="s">
        <v>954</v>
      </c>
      <c r="G27" s="24" t="s">
        <v>1019</v>
      </c>
      <c r="H27" s="68">
        <v>2614</v>
      </c>
    </row>
    <row r="28" spans="1:12" x14ac:dyDescent="0.3">
      <c r="B28" s="61" t="s">
        <v>945</v>
      </c>
      <c r="G28" s="24" t="s">
        <v>1020</v>
      </c>
      <c r="H28" s="68" t="s">
        <v>1021</v>
      </c>
    </row>
    <row r="29" spans="1:12" x14ac:dyDescent="0.3">
      <c r="B29" s="61" t="s">
        <v>960</v>
      </c>
      <c r="G29" s="24" t="s">
        <v>1022</v>
      </c>
      <c r="H29" s="68">
        <v>131</v>
      </c>
    </row>
    <row r="30" spans="1:12" x14ac:dyDescent="0.3">
      <c r="B30" s="61" t="s">
        <v>961</v>
      </c>
      <c r="G30" s="24" t="s">
        <v>1023</v>
      </c>
      <c r="H30" s="68">
        <v>654</v>
      </c>
    </row>
    <row r="31" spans="1:12" s="36" customFormat="1" x14ac:dyDescent="0.3">
      <c r="A31" s="61"/>
      <c r="B31" s="61" t="s">
        <v>952</v>
      </c>
      <c r="C31" s="63"/>
      <c r="D31" s="63"/>
      <c r="E31" s="63"/>
      <c r="F31" s="63"/>
      <c r="G31" s="24" t="s">
        <v>1024</v>
      </c>
      <c r="H31" s="68">
        <v>4663</v>
      </c>
      <c r="I31" s="63"/>
      <c r="J31" s="63"/>
      <c r="K31" s="63"/>
      <c r="L31" s="63"/>
    </row>
    <row r="32" spans="1:12" x14ac:dyDescent="0.3">
      <c r="B32" s="61" t="s">
        <v>962</v>
      </c>
      <c r="G32" s="24" t="s">
        <v>1025</v>
      </c>
      <c r="H32" s="68">
        <v>8744</v>
      </c>
    </row>
    <row r="33" spans="1:12" x14ac:dyDescent="0.3">
      <c r="B33" s="61" t="s">
        <v>944</v>
      </c>
      <c r="G33" s="24" t="s">
        <v>1026</v>
      </c>
      <c r="H33" s="68">
        <v>10</v>
      </c>
    </row>
    <row r="34" spans="1:12" s="36" customFormat="1" x14ac:dyDescent="0.3">
      <c r="A34" s="61"/>
      <c r="B34" s="61" t="s">
        <v>963</v>
      </c>
      <c r="C34" s="63"/>
      <c r="D34" s="63"/>
      <c r="E34" s="63"/>
      <c r="F34" s="63"/>
      <c r="G34" s="24" t="s">
        <v>1027</v>
      </c>
      <c r="H34" s="68">
        <v>155</v>
      </c>
      <c r="I34" s="63"/>
      <c r="J34" s="63"/>
      <c r="K34" s="63"/>
      <c r="L34" s="63"/>
    </row>
    <row r="35" spans="1:12" x14ac:dyDescent="0.3">
      <c r="B35" s="61" t="s">
        <v>964</v>
      </c>
      <c r="G35" s="24" t="s">
        <v>1028</v>
      </c>
      <c r="H35" s="68">
        <v>131</v>
      </c>
    </row>
    <row r="36" spans="1:12" x14ac:dyDescent="0.3">
      <c r="B36" s="61" t="s">
        <v>965</v>
      </c>
      <c r="G36" s="24" t="s">
        <v>1029</v>
      </c>
      <c r="H36" s="68">
        <v>38</v>
      </c>
    </row>
    <row r="37" spans="1:12" x14ac:dyDescent="0.3">
      <c r="B37" s="61" t="s">
        <v>951</v>
      </c>
      <c r="G37" s="24" t="s">
        <v>1030</v>
      </c>
      <c r="H37" s="68">
        <v>38</v>
      </c>
    </row>
    <row r="38" spans="1:12" x14ac:dyDescent="0.3">
      <c r="A38" s="61" t="s">
        <v>46</v>
      </c>
      <c r="B38" s="61" t="s">
        <v>951</v>
      </c>
      <c r="G38" s="24" t="s">
        <v>1031</v>
      </c>
      <c r="H38" s="68">
        <v>410</v>
      </c>
    </row>
    <row r="39" spans="1:12" s="36" customFormat="1" x14ac:dyDescent="0.3">
      <c r="A39" s="61"/>
      <c r="B39" s="61" t="s">
        <v>965</v>
      </c>
      <c r="C39" s="63"/>
      <c r="D39" s="63"/>
      <c r="E39" s="63"/>
      <c r="F39" s="63"/>
      <c r="G39" s="24" t="s">
        <v>1032</v>
      </c>
      <c r="H39" s="68">
        <v>181</v>
      </c>
      <c r="I39" s="63"/>
      <c r="J39" s="63"/>
      <c r="K39" s="63"/>
      <c r="L39" s="63"/>
    </row>
    <row r="40" spans="1:12" x14ac:dyDescent="0.3">
      <c r="B40" s="61" t="s">
        <v>964</v>
      </c>
      <c r="G40" s="24" t="s">
        <v>1033</v>
      </c>
      <c r="H40" s="68">
        <v>10</v>
      </c>
    </row>
    <row r="41" spans="1:12" x14ac:dyDescent="0.3">
      <c r="B41" s="61" t="s">
        <v>945</v>
      </c>
      <c r="G41" s="24" t="s">
        <v>1034</v>
      </c>
      <c r="H41" s="68">
        <v>69</v>
      </c>
    </row>
    <row r="42" spans="1:12" s="36" customFormat="1" x14ac:dyDescent="0.3">
      <c r="A42" s="61"/>
      <c r="B42" s="61" t="s">
        <v>941</v>
      </c>
      <c r="C42" s="63"/>
      <c r="D42" s="63"/>
      <c r="E42" s="63"/>
      <c r="F42" s="63"/>
      <c r="G42" s="24" t="s">
        <v>1035</v>
      </c>
      <c r="H42" s="68">
        <v>200</v>
      </c>
      <c r="I42" s="63"/>
      <c r="J42" s="63"/>
      <c r="K42" s="63"/>
      <c r="L42" s="63"/>
    </row>
    <row r="43" spans="1:12" x14ac:dyDescent="0.3">
      <c r="B43" s="61" t="s">
        <v>942</v>
      </c>
      <c r="G43" s="24" t="s">
        <v>1036</v>
      </c>
      <c r="H43" s="68">
        <v>443</v>
      </c>
    </row>
    <row r="44" spans="1:12" x14ac:dyDescent="0.3">
      <c r="B44" s="61" t="s">
        <v>953</v>
      </c>
      <c r="G44" s="24" t="s">
        <v>1037</v>
      </c>
      <c r="H44" s="68">
        <v>10</v>
      </c>
    </row>
    <row r="45" spans="1:12" s="36" customFormat="1" x14ac:dyDescent="0.3">
      <c r="A45" s="61"/>
      <c r="B45" s="61" t="s">
        <v>946</v>
      </c>
      <c r="C45" s="63"/>
      <c r="D45" s="63"/>
      <c r="E45" s="63"/>
      <c r="F45" s="63"/>
      <c r="G45" s="24" t="s">
        <v>1038</v>
      </c>
      <c r="H45" s="68">
        <v>129</v>
      </c>
      <c r="I45" s="63"/>
      <c r="J45" s="63"/>
      <c r="K45" s="63"/>
      <c r="L45" s="63"/>
    </row>
    <row r="46" spans="1:12" x14ac:dyDescent="0.3">
      <c r="B46" s="61" t="s">
        <v>947</v>
      </c>
      <c r="G46" s="24" t="s">
        <v>1039</v>
      </c>
      <c r="H46" s="68">
        <v>131</v>
      </c>
    </row>
    <row r="47" spans="1:12" s="36" customFormat="1" x14ac:dyDescent="0.3">
      <c r="A47" s="61"/>
      <c r="B47" s="61" t="s">
        <v>952</v>
      </c>
      <c r="C47" s="63"/>
      <c r="D47" s="63"/>
      <c r="E47" s="63"/>
      <c r="F47" s="63"/>
      <c r="G47" s="24" t="s">
        <v>1040</v>
      </c>
      <c r="H47" s="68">
        <v>3076</v>
      </c>
      <c r="I47" s="63"/>
      <c r="J47" s="63"/>
      <c r="K47" s="63"/>
      <c r="L47" s="63"/>
    </row>
    <row r="48" spans="1:12" x14ac:dyDescent="0.3">
      <c r="B48" s="61" t="s">
        <v>966</v>
      </c>
      <c r="G48" s="24" t="s">
        <v>1041</v>
      </c>
      <c r="H48" s="68">
        <v>1193</v>
      </c>
    </row>
    <row r="49" spans="1:12" s="36" customFormat="1" x14ac:dyDescent="0.3">
      <c r="A49" s="61"/>
      <c r="B49" s="61" t="s">
        <v>962</v>
      </c>
      <c r="C49" s="63"/>
      <c r="D49" s="63"/>
      <c r="E49" s="63"/>
      <c r="F49" s="63"/>
      <c r="G49" s="24" t="s">
        <v>1042</v>
      </c>
      <c r="H49" s="68">
        <v>1421</v>
      </c>
      <c r="I49" s="63"/>
      <c r="J49" s="63"/>
      <c r="K49" s="63"/>
      <c r="L49" s="63"/>
    </row>
    <row r="50" spans="1:12" x14ac:dyDescent="0.3">
      <c r="B50" s="61" t="s">
        <v>958</v>
      </c>
      <c r="G50" s="24" t="s">
        <v>1043</v>
      </c>
      <c r="H50" s="68">
        <v>3910</v>
      </c>
    </row>
    <row r="51" spans="1:12" x14ac:dyDescent="0.3">
      <c r="B51" s="61" t="s">
        <v>959</v>
      </c>
      <c r="G51" s="24" t="s">
        <v>1044</v>
      </c>
      <c r="H51" s="68">
        <v>361</v>
      </c>
    </row>
    <row r="52" spans="1:12" x14ac:dyDescent="0.3">
      <c r="B52" s="61" t="s">
        <v>944</v>
      </c>
      <c r="G52" s="24" t="s">
        <v>1045</v>
      </c>
      <c r="H52" s="68">
        <v>410</v>
      </c>
    </row>
    <row r="53" spans="1:12" x14ac:dyDescent="0.3">
      <c r="B53" s="61" t="s">
        <v>954</v>
      </c>
      <c r="G53" s="24" t="s">
        <v>1046</v>
      </c>
      <c r="H53" s="68">
        <v>410</v>
      </c>
    </row>
    <row r="54" spans="1:12" x14ac:dyDescent="0.3">
      <c r="B54" s="61" t="s">
        <v>967</v>
      </c>
      <c r="G54" s="24" t="s">
        <v>1047</v>
      </c>
      <c r="H54" s="68">
        <v>10</v>
      </c>
    </row>
    <row r="55" spans="1:12" x14ac:dyDescent="0.3">
      <c r="A55" s="61" t="s">
        <v>51</v>
      </c>
      <c r="B55" s="61" t="s">
        <v>941</v>
      </c>
      <c r="G55" s="24" t="s">
        <v>1048</v>
      </c>
      <c r="H55" s="68">
        <v>1722</v>
      </c>
    </row>
    <row r="56" spans="1:12" x14ac:dyDescent="0.3">
      <c r="B56" s="61" t="s">
        <v>945</v>
      </c>
      <c r="G56" s="24" t="s">
        <v>1049</v>
      </c>
      <c r="H56" s="68">
        <v>361</v>
      </c>
    </row>
    <row r="57" spans="1:12" x14ac:dyDescent="0.3">
      <c r="B57" s="61" t="s">
        <v>950</v>
      </c>
      <c r="G57" s="24" t="s">
        <v>1050</v>
      </c>
      <c r="H57" s="68">
        <v>361</v>
      </c>
    </row>
    <row r="58" spans="1:12" x14ac:dyDescent="0.3">
      <c r="B58" s="61" t="s">
        <v>949</v>
      </c>
      <c r="G58" s="24" t="s">
        <v>1051</v>
      </c>
      <c r="H58" s="68">
        <v>710</v>
      </c>
    </row>
    <row r="59" spans="1:12" x14ac:dyDescent="0.3">
      <c r="B59" s="61" t="s">
        <v>948</v>
      </c>
      <c r="G59" s="24" t="s">
        <v>1052</v>
      </c>
      <c r="H59" s="68">
        <v>710</v>
      </c>
    </row>
    <row r="60" spans="1:12" x14ac:dyDescent="0.3">
      <c r="B60" s="61" t="s">
        <v>947</v>
      </c>
      <c r="G60" s="24" t="s">
        <v>1053</v>
      </c>
      <c r="H60" s="68">
        <v>448</v>
      </c>
    </row>
    <row r="61" spans="1:12" x14ac:dyDescent="0.3">
      <c r="B61" s="61" t="s">
        <v>946</v>
      </c>
      <c r="G61" s="24" t="s">
        <v>1054</v>
      </c>
      <c r="H61" s="68">
        <v>12</v>
      </c>
    </row>
    <row r="62" spans="1:12" x14ac:dyDescent="0.3">
      <c r="B62" s="61" t="s">
        <v>944</v>
      </c>
      <c r="G62" s="24" t="s">
        <v>1055</v>
      </c>
      <c r="H62" s="68">
        <v>69</v>
      </c>
    </row>
    <row r="63" spans="1:12" x14ac:dyDescent="0.3">
      <c r="B63" s="61" t="s">
        <v>943</v>
      </c>
      <c r="G63" s="24" t="s">
        <v>1056</v>
      </c>
      <c r="H63" s="68">
        <v>5614</v>
      </c>
    </row>
    <row r="64" spans="1:12" x14ac:dyDescent="0.3">
      <c r="B64" s="61" t="s">
        <v>942</v>
      </c>
      <c r="G64" s="24" t="s">
        <v>1057</v>
      </c>
      <c r="H64" s="68" t="s">
        <v>1021</v>
      </c>
    </row>
    <row r="65" spans="1:8" x14ac:dyDescent="0.3">
      <c r="A65" s="61" t="s">
        <v>80</v>
      </c>
      <c r="B65" s="61" t="s">
        <v>964</v>
      </c>
      <c r="G65" s="24" t="s">
        <v>1058</v>
      </c>
      <c r="H65" s="68">
        <v>12</v>
      </c>
    </row>
    <row r="66" spans="1:8" x14ac:dyDescent="0.3">
      <c r="B66" s="61" t="s">
        <v>965</v>
      </c>
      <c r="G66" s="24" t="s">
        <v>1059</v>
      </c>
      <c r="H66" s="68">
        <v>206</v>
      </c>
    </row>
    <row r="67" spans="1:8" x14ac:dyDescent="0.3">
      <c r="B67" s="61" t="s">
        <v>951</v>
      </c>
      <c r="G67" s="24" t="s">
        <v>1060</v>
      </c>
      <c r="H67" s="68">
        <v>636</v>
      </c>
    </row>
    <row r="68" spans="1:8" x14ac:dyDescent="0.3">
      <c r="B68" s="61" t="s">
        <v>963</v>
      </c>
      <c r="G68" s="24" t="s">
        <v>1061</v>
      </c>
      <c r="H68" s="68">
        <v>218</v>
      </c>
    </row>
    <row r="69" spans="1:8" x14ac:dyDescent="0.3">
      <c r="B69" s="61" t="s">
        <v>943</v>
      </c>
      <c r="G69" s="24" t="s">
        <v>1062</v>
      </c>
      <c r="H69" s="68">
        <v>349</v>
      </c>
    </row>
    <row r="70" spans="1:8" x14ac:dyDescent="0.3">
      <c r="B70" s="61" t="s">
        <v>945</v>
      </c>
    </row>
    <row r="71" spans="1:8" x14ac:dyDescent="0.3">
      <c r="B71" s="61" t="s">
        <v>946</v>
      </c>
    </row>
    <row r="72" spans="1:8" x14ac:dyDescent="0.3">
      <c r="B72" s="61" t="s">
        <v>947</v>
      </c>
    </row>
    <row r="73" spans="1:8" x14ac:dyDescent="0.3">
      <c r="B73" s="61" t="s">
        <v>948</v>
      </c>
    </row>
    <row r="74" spans="1:8" x14ac:dyDescent="0.3">
      <c r="B74" s="61" t="s">
        <v>949</v>
      </c>
    </row>
    <row r="75" spans="1:8" x14ac:dyDescent="0.3">
      <c r="B75" s="61" t="s">
        <v>950</v>
      </c>
    </row>
    <row r="76" spans="1:8" x14ac:dyDescent="0.3">
      <c r="B76" s="61" t="s">
        <v>968</v>
      </c>
    </row>
    <row r="77" spans="1:8" x14ac:dyDescent="0.3">
      <c r="B77" s="61" t="s">
        <v>944</v>
      </c>
    </row>
    <row r="78" spans="1:8" x14ac:dyDescent="0.3">
      <c r="B78" s="61" t="s">
        <v>952</v>
      </c>
    </row>
    <row r="79" spans="1:8" x14ac:dyDescent="0.3">
      <c r="B79" s="61" t="s">
        <v>969</v>
      </c>
    </row>
    <row r="80" spans="1:8" x14ac:dyDescent="0.3">
      <c r="B80" s="61" t="s">
        <v>967</v>
      </c>
    </row>
    <row r="81" spans="1:2" x14ac:dyDescent="0.3">
      <c r="B81" s="61" t="s">
        <v>941</v>
      </c>
    </row>
    <row r="82" spans="1:2" x14ac:dyDescent="0.3">
      <c r="A82" s="61" t="s">
        <v>83</v>
      </c>
      <c r="B82" s="61" t="s">
        <v>945</v>
      </c>
    </row>
    <row r="83" spans="1:2" x14ac:dyDescent="0.3">
      <c r="B83" s="61" t="s">
        <v>941</v>
      </c>
    </row>
    <row r="84" spans="1:2" x14ac:dyDescent="0.3">
      <c r="A84" s="61" t="s">
        <v>87</v>
      </c>
      <c r="B84" s="61" t="s">
        <v>941</v>
      </c>
    </row>
    <row r="85" spans="1:2" x14ac:dyDescent="0.3">
      <c r="B85" s="61" t="s">
        <v>945</v>
      </c>
    </row>
    <row r="86" spans="1:2" x14ac:dyDescent="0.3">
      <c r="A86" s="61" t="s">
        <v>102</v>
      </c>
      <c r="B86" s="61" t="s">
        <v>970</v>
      </c>
    </row>
    <row r="87" spans="1:2" x14ac:dyDescent="0.3">
      <c r="B87" s="61" t="s">
        <v>942</v>
      </c>
    </row>
    <row r="88" spans="1:2" x14ac:dyDescent="0.3">
      <c r="B88" s="61" t="s">
        <v>941</v>
      </c>
    </row>
    <row r="89" spans="1:2" x14ac:dyDescent="0.3">
      <c r="B89" s="61" t="s">
        <v>964</v>
      </c>
    </row>
    <row r="90" spans="1:2" x14ac:dyDescent="0.3">
      <c r="B90" s="61" t="s">
        <v>965</v>
      </c>
    </row>
    <row r="91" spans="1:2" x14ac:dyDescent="0.3">
      <c r="B91" s="61" t="s">
        <v>951</v>
      </c>
    </row>
    <row r="92" spans="1:2" x14ac:dyDescent="0.3">
      <c r="B92" s="61" t="s">
        <v>959</v>
      </c>
    </row>
    <row r="93" spans="1:2" x14ac:dyDescent="0.3">
      <c r="B93" s="61" t="s">
        <v>971</v>
      </c>
    </row>
    <row r="94" spans="1:2" x14ac:dyDescent="0.3">
      <c r="B94" s="61" t="s">
        <v>972</v>
      </c>
    </row>
    <row r="95" spans="1:2" x14ac:dyDescent="0.3">
      <c r="B95" s="61" t="s">
        <v>973</v>
      </c>
    </row>
    <row r="96" spans="1:2" x14ac:dyDescent="0.3">
      <c r="B96" s="61" t="s">
        <v>960</v>
      </c>
    </row>
    <row r="97" spans="1:2" x14ac:dyDescent="0.3">
      <c r="A97" s="61" t="s">
        <v>104</v>
      </c>
      <c r="B97" s="61" t="s">
        <v>960</v>
      </c>
    </row>
    <row r="98" spans="1:2" x14ac:dyDescent="0.3">
      <c r="B98" s="61" t="s">
        <v>961</v>
      </c>
    </row>
    <row r="99" spans="1:2" x14ac:dyDescent="0.3">
      <c r="B99" s="61" t="s">
        <v>952</v>
      </c>
    </row>
    <row r="100" spans="1:2" x14ac:dyDescent="0.3">
      <c r="B100" s="61" t="s">
        <v>962</v>
      </c>
    </row>
    <row r="101" spans="1:2" x14ac:dyDescent="0.3">
      <c r="B101" s="61" t="s">
        <v>941</v>
      </c>
    </row>
    <row r="102" spans="1:2" x14ac:dyDescent="0.3">
      <c r="B102" s="61" t="s">
        <v>942</v>
      </c>
    </row>
    <row r="103" spans="1:2" x14ac:dyDescent="0.3">
      <c r="B103" s="61" t="s">
        <v>971</v>
      </c>
    </row>
    <row r="104" spans="1:2" x14ac:dyDescent="0.3">
      <c r="B104" s="61" t="s">
        <v>972</v>
      </c>
    </row>
    <row r="105" spans="1:2" x14ac:dyDescent="0.3">
      <c r="B105" s="61" t="s">
        <v>973</v>
      </c>
    </row>
    <row r="106" spans="1:2" x14ac:dyDescent="0.3">
      <c r="B106" s="61" t="s">
        <v>943</v>
      </c>
    </row>
    <row r="107" spans="1:2" x14ac:dyDescent="0.3">
      <c r="A107" s="61" t="s">
        <v>109</v>
      </c>
      <c r="B107" s="61" t="s">
        <v>945</v>
      </c>
    </row>
    <row r="108" spans="1:2" x14ac:dyDescent="0.3">
      <c r="B108" s="61" t="s">
        <v>974</v>
      </c>
    </row>
    <row r="109" spans="1:2" x14ac:dyDescent="0.3">
      <c r="B109" s="61" t="s">
        <v>941</v>
      </c>
    </row>
    <row r="110" spans="1:2" x14ac:dyDescent="0.3">
      <c r="B110" s="61" t="s">
        <v>943</v>
      </c>
    </row>
    <row r="111" spans="1:2" x14ac:dyDescent="0.3">
      <c r="B111" s="61" t="s">
        <v>951</v>
      </c>
    </row>
    <row r="112" spans="1:2" x14ac:dyDescent="0.3">
      <c r="B112" s="61" t="s">
        <v>965</v>
      </c>
    </row>
    <row r="113" spans="1:2" x14ac:dyDescent="0.3">
      <c r="B113" s="61" t="s">
        <v>964</v>
      </c>
    </row>
    <row r="114" spans="1:2" x14ac:dyDescent="0.3">
      <c r="B114" s="61" t="s">
        <v>944</v>
      </c>
    </row>
    <row r="115" spans="1:2" x14ac:dyDescent="0.3">
      <c r="B115" s="61" t="s">
        <v>975</v>
      </c>
    </row>
    <row r="116" spans="1:2" x14ac:dyDescent="0.3">
      <c r="A116" s="61" t="s">
        <v>120</v>
      </c>
      <c r="B116" s="61" t="s">
        <v>941</v>
      </c>
    </row>
    <row r="117" spans="1:2" x14ac:dyDescent="0.3">
      <c r="B117" s="61" t="s">
        <v>945</v>
      </c>
    </row>
    <row r="118" spans="1:2" x14ac:dyDescent="0.3">
      <c r="B118" s="61" t="s">
        <v>954</v>
      </c>
    </row>
    <row r="119" spans="1:2" x14ac:dyDescent="0.3">
      <c r="B119" s="61" t="s">
        <v>946</v>
      </c>
    </row>
    <row r="120" spans="1:2" x14ac:dyDescent="0.3">
      <c r="B120" s="61" t="s">
        <v>947</v>
      </c>
    </row>
    <row r="121" spans="1:2" x14ac:dyDescent="0.3">
      <c r="B121" s="61" t="s">
        <v>952</v>
      </c>
    </row>
    <row r="122" spans="1:2" x14ac:dyDescent="0.3">
      <c r="B122" s="61" t="s">
        <v>962</v>
      </c>
    </row>
    <row r="123" spans="1:2" x14ac:dyDescent="0.3">
      <c r="B123" s="61" t="s">
        <v>976</v>
      </c>
    </row>
    <row r="124" spans="1:2" x14ac:dyDescent="0.3">
      <c r="B124" s="61" t="s">
        <v>942</v>
      </c>
    </row>
    <row r="125" spans="1:2" x14ac:dyDescent="0.3">
      <c r="B125" s="61" t="s">
        <v>951</v>
      </c>
    </row>
    <row r="126" spans="1:2" x14ac:dyDescent="0.3">
      <c r="B126" s="61" t="s">
        <v>959</v>
      </c>
    </row>
    <row r="127" spans="1:2" x14ac:dyDescent="0.3">
      <c r="B127" s="61" t="s">
        <v>966</v>
      </c>
    </row>
    <row r="128" spans="1:2" x14ac:dyDescent="0.3">
      <c r="A128" s="61" t="s">
        <v>126</v>
      </c>
      <c r="B128" s="61" t="s">
        <v>970</v>
      </c>
    </row>
    <row r="129" spans="1:2" x14ac:dyDescent="0.3">
      <c r="B129" s="61" t="s">
        <v>960</v>
      </c>
    </row>
    <row r="130" spans="1:2" x14ac:dyDescent="0.3">
      <c r="B130" s="61" t="s">
        <v>962</v>
      </c>
    </row>
    <row r="131" spans="1:2" x14ac:dyDescent="0.3">
      <c r="B131" s="61" t="s">
        <v>959</v>
      </c>
    </row>
    <row r="132" spans="1:2" x14ac:dyDescent="0.3">
      <c r="B132" s="61" t="s">
        <v>971</v>
      </c>
    </row>
    <row r="133" spans="1:2" x14ac:dyDescent="0.3">
      <c r="B133" s="61" t="s">
        <v>972</v>
      </c>
    </row>
    <row r="134" spans="1:2" x14ac:dyDescent="0.3">
      <c r="B134" s="61" t="s">
        <v>973</v>
      </c>
    </row>
    <row r="135" spans="1:2" x14ac:dyDescent="0.3">
      <c r="B135" s="61" t="s">
        <v>941</v>
      </c>
    </row>
    <row r="136" spans="1:2" x14ac:dyDescent="0.3">
      <c r="B136" s="61" t="s">
        <v>964</v>
      </c>
    </row>
    <row r="137" spans="1:2" x14ac:dyDescent="0.3">
      <c r="B137" s="61" t="s">
        <v>965</v>
      </c>
    </row>
    <row r="138" spans="1:2" x14ac:dyDescent="0.3">
      <c r="B138" s="61" t="s">
        <v>951</v>
      </c>
    </row>
    <row r="139" spans="1:2" x14ac:dyDescent="0.3">
      <c r="B139" s="61" t="s">
        <v>944</v>
      </c>
    </row>
    <row r="140" spans="1:2" x14ac:dyDescent="0.3">
      <c r="B140" s="61" t="s">
        <v>942</v>
      </c>
    </row>
    <row r="141" spans="1:2" x14ac:dyDescent="0.3">
      <c r="A141" s="61" t="s">
        <v>688</v>
      </c>
      <c r="B141" s="61" t="s">
        <v>945</v>
      </c>
    </row>
    <row r="142" spans="1:2" x14ac:dyDescent="0.3">
      <c r="B142" s="61" t="s">
        <v>941</v>
      </c>
    </row>
    <row r="143" spans="1:2" x14ac:dyDescent="0.3">
      <c r="A143" s="61" t="s">
        <v>133</v>
      </c>
      <c r="B143" s="61" t="s">
        <v>945</v>
      </c>
    </row>
    <row r="144" spans="1:2" x14ac:dyDescent="0.3">
      <c r="B144" s="61" t="s">
        <v>941</v>
      </c>
    </row>
    <row r="145" spans="1:2" x14ac:dyDescent="0.3">
      <c r="A145" s="61" t="s">
        <v>134</v>
      </c>
      <c r="B145" s="61" t="s">
        <v>941</v>
      </c>
    </row>
    <row r="146" spans="1:2" x14ac:dyDescent="0.3">
      <c r="A146" s="61" t="s">
        <v>135</v>
      </c>
      <c r="B146" s="61" t="s">
        <v>945</v>
      </c>
    </row>
    <row r="147" spans="1:2" x14ac:dyDescent="0.3">
      <c r="B147" s="61" t="s">
        <v>941</v>
      </c>
    </row>
    <row r="148" spans="1:2" x14ac:dyDescent="0.3">
      <c r="A148" s="61" t="s">
        <v>140</v>
      </c>
      <c r="B148" s="61" t="s">
        <v>962</v>
      </c>
    </row>
    <row r="149" spans="1:2" x14ac:dyDescent="0.3">
      <c r="B149" s="61" t="s">
        <v>942</v>
      </c>
    </row>
    <row r="150" spans="1:2" x14ac:dyDescent="0.3">
      <c r="B150" s="61" t="s">
        <v>941</v>
      </c>
    </row>
    <row r="151" spans="1:2" x14ac:dyDescent="0.3">
      <c r="B151" s="61" t="s">
        <v>954</v>
      </c>
    </row>
    <row r="152" spans="1:2" x14ac:dyDescent="0.3">
      <c r="B152" s="61" t="s">
        <v>949</v>
      </c>
    </row>
    <row r="153" spans="1:2" x14ac:dyDescent="0.3">
      <c r="B153" s="61" t="s">
        <v>961</v>
      </c>
    </row>
    <row r="154" spans="1:2" x14ac:dyDescent="0.3">
      <c r="B154" s="61" t="s">
        <v>960</v>
      </c>
    </row>
    <row r="155" spans="1:2" x14ac:dyDescent="0.3">
      <c r="B155" s="61" t="s">
        <v>943</v>
      </c>
    </row>
    <row r="156" spans="1:2" x14ac:dyDescent="0.3">
      <c r="B156" s="61" t="s">
        <v>944</v>
      </c>
    </row>
    <row r="157" spans="1:2" x14ac:dyDescent="0.3">
      <c r="B157" s="61" t="s">
        <v>952</v>
      </c>
    </row>
    <row r="158" spans="1:2" x14ac:dyDescent="0.3">
      <c r="B158" s="61" t="s">
        <v>970</v>
      </c>
    </row>
    <row r="159" spans="1:2" x14ac:dyDescent="0.3">
      <c r="A159" s="61" t="s">
        <v>141</v>
      </c>
      <c r="B159" s="61" t="s">
        <v>941</v>
      </c>
    </row>
    <row r="160" spans="1:2" x14ac:dyDescent="0.3">
      <c r="A160" s="61" t="s">
        <v>142</v>
      </c>
      <c r="B160" s="61" t="s">
        <v>941</v>
      </c>
    </row>
    <row r="161" spans="1:2" x14ac:dyDescent="0.3">
      <c r="B161" s="61" t="s">
        <v>945</v>
      </c>
    </row>
    <row r="162" spans="1:2" x14ac:dyDescent="0.3">
      <c r="B162" s="61" t="s">
        <v>953</v>
      </c>
    </row>
    <row r="163" spans="1:2" x14ac:dyDescent="0.3">
      <c r="B163" s="61" t="s">
        <v>977</v>
      </c>
    </row>
    <row r="164" spans="1:2" x14ac:dyDescent="0.3">
      <c r="B164" s="61" t="s">
        <v>944</v>
      </c>
    </row>
    <row r="165" spans="1:2" x14ac:dyDescent="0.3">
      <c r="B165" s="61" t="s">
        <v>964</v>
      </c>
    </row>
    <row r="166" spans="1:2" x14ac:dyDescent="0.3">
      <c r="B166" s="61" t="s">
        <v>965</v>
      </c>
    </row>
    <row r="167" spans="1:2" x14ac:dyDescent="0.3">
      <c r="B167" s="61" t="s">
        <v>951</v>
      </c>
    </row>
    <row r="168" spans="1:2" x14ac:dyDescent="0.3">
      <c r="B168" s="61" t="s">
        <v>943</v>
      </c>
    </row>
    <row r="169" spans="1:2" x14ac:dyDescent="0.3">
      <c r="B169" s="61" t="s">
        <v>978</v>
      </c>
    </row>
    <row r="170" spans="1:2" x14ac:dyDescent="0.3">
      <c r="A170" s="61" t="s">
        <v>143</v>
      </c>
      <c r="B170" s="61" t="s">
        <v>941</v>
      </c>
    </row>
    <row r="171" spans="1:2" x14ac:dyDescent="0.3">
      <c r="B171" s="61" t="s">
        <v>945</v>
      </c>
    </row>
    <row r="172" spans="1:2" x14ac:dyDescent="0.3">
      <c r="B172" s="61" t="s">
        <v>951</v>
      </c>
    </row>
    <row r="173" spans="1:2" x14ac:dyDescent="0.3">
      <c r="B173" s="61" t="s">
        <v>965</v>
      </c>
    </row>
    <row r="174" spans="1:2" x14ac:dyDescent="0.3">
      <c r="B174" s="61" t="s">
        <v>964</v>
      </c>
    </row>
    <row r="175" spans="1:2" x14ac:dyDescent="0.3">
      <c r="B175" s="61" t="s">
        <v>944</v>
      </c>
    </row>
    <row r="176" spans="1:2" x14ac:dyDescent="0.3">
      <c r="B176" s="61" t="s">
        <v>977</v>
      </c>
    </row>
    <row r="177" spans="1:2" x14ac:dyDescent="0.3">
      <c r="B177" s="61" t="s">
        <v>953</v>
      </c>
    </row>
    <row r="178" spans="1:2" x14ac:dyDescent="0.3">
      <c r="B178" s="61" t="s">
        <v>943</v>
      </c>
    </row>
    <row r="179" spans="1:2" x14ac:dyDescent="0.3">
      <c r="B179" s="61" t="s">
        <v>978</v>
      </c>
    </row>
    <row r="180" spans="1:2" x14ac:dyDescent="0.3">
      <c r="A180" s="61" t="s">
        <v>144</v>
      </c>
      <c r="B180" s="61" t="s">
        <v>945</v>
      </c>
    </row>
    <row r="181" spans="1:2" x14ac:dyDescent="0.3">
      <c r="B181" s="61" t="s">
        <v>959</v>
      </c>
    </row>
    <row r="182" spans="1:2" x14ac:dyDescent="0.3">
      <c r="B182" s="61" t="s">
        <v>943</v>
      </c>
    </row>
    <row r="183" spans="1:2" x14ac:dyDescent="0.3">
      <c r="B183" s="61" t="s">
        <v>951</v>
      </c>
    </row>
    <row r="184" spans="1:2" x14ac:dyDescent="0.3">
      <c r="B184" s="61" t="s">
        <v>965</v>
      </c>
    </row>
    <row r="185" spans="1:2" x14ac:dyDescent="0.3">
      <c r="B185" s="61" t="s">
        <v>964</v>
      </c>
    </row>
    <row r="186" spans="1:2" x14ac:dyDescent="0.3">
      <c r="B186" s="61" t="s">
        <v>944</v>
      </c>
    </row>
    <row r="187" spans="1:2" x14ac:dyDescent="0.3">
      <c r="B187" s="61" t="s">
        <v>942</v>
      </c>
    </row>
    <row r="188" spans="1:2" x14ac:dyDescent="0.3">
      <c r="B188" s="61" t="s">
        <v>953</v>
      </c>
    </row>
    <row r="189" spans="1:2" x14ac:dyDescent="0.3">
      <c r="B189" s="61" t="s">
        <v>978</v>
      </c>
    </row>
    <row r="190" spans="1:2" x14ac:dyDescent="0.3">
      <c r="B190" s="61" t="s">
        <v>941</v>
      </c>
    </row>
    <row r="191" spans="1:2" x14ac:dyDescent="0.3">
      <c r="A191" s="61" t="s">
        <v>145</v>
      </c>
      <c r="B191" s="61" t="s">
        <v>943</v>
      </c>
    </row>
    <row r="192" spans="1:2" x14ac:dyDescent="0.3">
      <c r="B192" s="61" t="s">
        <v>977</v>
      </c>
    </row>
    <row r="193" spans="1:2" x14ac:dyDescent="0.3">
      <c r="B193" s="61" t="s">
        <v>941</v>
      </c>
    </row>
    <row r="194" spans="1:2" x14ac:dyDescent="0.3">
      <c r="B194" s="61" t="s">
        <v>945</v>
      </c>
    </row>
    <row r="195" spans="1:2" x14ac:dyDescent="0.3">
      <c r="B195" s="61" t="s">
        <v>944</v>
      </c>
    </row>
    <row r="196" spans="1:2" x14ac:dyDescent="0.3">
      <c r="B196" s="61" t="s">
        <v>964</v>
      </c>
    </row>
    <row r="197" spans="1:2" x14ac:dyDescent="0.3">
      <c r="B197" s="61" t="s">
        <v>965</v>
      </c>
    </row>
    <row r="198" spans="1:2" x14ac:dyDescent="0.3">
      <c r="B198" s="61" t="s">
        <v>951</v>
      </c>
    </row>
    <row r="199" spans="1:2" x14ac:dyDescent="0.3">
      <c r="B199" s="61" t="s">
        <v>953</v>
      </c>
    </row>
    <row r="200" spans="1:2" x14ac:dyDescent="0.3">
      <c r="B200" s="61" t="s">
        <v>978</v>
      </c>
    </row>
    <row r="201" spans="1:2" x14ac:dyDescent="0.3">
      <c r="A201" s="61" t="s">
        <v>147</v>
      </c>
      <c r="B201" s="61" t="s">
        <v>941</v>
      </c>
    </row>
    <row r="202" spans="1:2" x14ac:dyDescent="0.3">
      <c r="B202" s="61" t="s">
        <v>942</v>
      </c>
    </row>
    <row r="203" spans="1:2" x14ac:dyDescent="0.3">
      <c r="A203" s="61" t="s">
        <v>161</v>
      </c>
      <c r="B203" s="61" t="s">
        <v>979</v>
      </c>
    </row>
    <row r="204" spans="1:2" x14ac:dyDescent="0.3">
      <c r="B204" s="61" t="s">
        <v>960</v>
      </c>
    </row>
    <row r="205" spans="1:2" x14ac:dyDescent="0.3">
      <c r="B205" s="61" t="s">
        <v>961</v>
      </c>
    </row>
    <row r="206" spans="1:2" x14ac:dyDescent="0.3">
      <c r="B206" s="61" t="s">
        <v>945</v>
      </c>
    </row>
    <row r="207" spans="1:2" x14ac:dyDescent="0.3">
      <c r="B207" s="61" t="s">
        <v>951</v>
      </c>
    </row>
    <row r="208" spans="1:2" x14ac:dyDescent="0.3">
      <c r="B208" s="61" t="s">
        <v>941</v>
      </c>
    </row>
    <row r="209" spans="1:2" x14ac:dyDescent="0.3">
      <c r="A209" s="61" t="s">
        <v>163</v>
      </c>
      <c r="B209" s="61" t="s">
        <v>944</v>
      </c>
    </row>
    <row r="210" spans="1:2" x14ac:dyDescent="0.3">
      <c r="B210" s="61" t="s">
        <v>965</v>
      </c>
    </row>
    <row r="211" spans="1:2" x14ac:dyDescent="0.3">
      <c r="B211" s="61" t="s">
        <v>964</v>
      </c>
    </row>
    <row r="212" spans="1:2" x14ac:dyDescent="0.3">
      <c r="B212" s="61" t="s">
        <v>941</v>
      </c>
    </row>
    <row r="213" spans="1:2" x14ac:dyDescent="0.3">
      <c r="B213" s="61" t="s">
        <v>962</v>
      </c>
    </row>
    <row r="214" spans="1:2" x14ac:dyDescent="0.3">
      <c r="B214" s="61" t="s">
        <v>952</v>
      </c>
    </row>
    <row r="215" spans="1:2" x14ac:dyDescent="0.3">
      <c r="B215" s="61" t="s">
        <v>961</v>
      </c>
    </row>
    <row r="216" spans="1:2" x14ac:dyDescent="0.3">
      <c r="B216" s="61" t="s">
        <v>960</v>
      </c>
    </row>
    <row r="217" spans="1:2" x14ac:dyDescent="0.3">
      <c r="B217" s="61" t="s">
        <v>943</v>
      </c>
    </row>
    <row r="218" spans="1:2" x14ac:dyDescent="0.3">
      <c r="B218" s="61" t="s">
        <v>958</v>
      </c>
    </row>
    <row r="219" spans="1:2" x14ac:dyDescent="0.3">
      <c r="A219" s="61" t="s">
        <v>167</v>
      </c>
      <c r="B219" s="61" t="s">
        <v>942</v>
      </c>
    </row>
    <row r="220" spans="1:2" x14ac:dyDescent="0.3">
      <c r="B220" s="61" t="s">
        <v>941</v>
      </c>
    </row>
    <row r="221" spans="1:2" x14ac:dyDescent="0.3">
      <c r="B221" s="61" t="s">
        <v>944</v>
      </c>
    </row>
    <row r="222" spans="1:2" x14ac:dyDescent="0.3">
      <c r="B222" s="61" t="s">
        <v>962</v>
      </c>
    </row>
    <row r="223" spans="1:2" x14ac:dyDescent="0.3">
      <c r="B223" s="61" t="s">
        <v>952</v>
      </c>
    </row>
    <row r="224" spans="1:2" x14ac:dyDescent="0.3">
      <c r="B224" s="61" t="s">
        <v>961</v>
      </c>
    </row>
    <row r="225" spans="1:2" x14ac:dyDescent="0.3">
      <c r="B225" s="61" t="s">
        <v>960</v>
      </c>
    </row>
    <row r="226" spans="1:2" x14ac:dyDescent="0.3">
      <c r="B226" s="61" t="s">
        <v>951</v>
      </c>
    </row>
    <row r="227" spans="1:2" x14ac:dyDescent="0.3">
      <c r="B227" s="61" t="s">
        <v>965</v>
      </c>
    </row>
    <row r="228" spans="1:2" x14ac:dyDescent="0.3">
      <c r="B228" s="61" t="s">
        <v>964</v>
      </c>
    </row>
    <row r="229" spans="1:2" x14ac:dyDescent="0.3">
      <c r="B229" s="61" t="s">
        <v>943</v>
      </c>
    </row>
    <row r="230" spans="1:2" x14ac:dyDescent="0.3">
      <c r="B230" s="61" t="s">
        <v>958</v>
      </c>
    </row>
    <row r="231" spans="1:2" x14ac:dyDescent="0.3">
      <c r="A231" s="61" t="s">
        <v>171</v>
      </c>
      <c r="B231" s="61" t="s">
        <v>980</v>
      </c>
    </row>
    <row r="232" spans="1:2" x14ac:dyDescent="0.3">
      <c r="B232" s="61" t="s">
        <v>941</v>
      </c>
    </row>
    <row r="233" spans="1:2" x14ac:dyDescent="0.3">
      <c r="B233" s="61" t="s">
        <v>959</v>
      </c>
    </row>
    <row r="234" spans="1:2" x14ac:dyDescent="0.3">
      <c r="B234" s="61" t="s">
        <v>964</v>
      </c>
    </row>
    <row r="235" spans="1:2" x14ac:dyDescent="0.3">
      <c r="B235" s="61" t="s">
        <v>965</v>
      </c>
    </row>
    <row r="236" spans="1:2" x14ac:dyDescent="0.3">
      <c r="B236" s="61" t="s">
        <v>951</v>
      </c>
    </row>
    <row r="237" spans="1:2" x14ac:dyDescent="0.3">
      <c r="B237" s="61" t="s">
        <v>944</v>
      </c>
    </row>
    <row r="238" spans="1:2" x14ac:dyDescent="0.3">
      <c r="A238" s="61" t="s">
        <v>174</v>
      </c>
      <c r="B238" s="61" t="s">
        <v>941</v>
      </c>
    </row>
    <row r="239" spans="1:2" x14ac:dyDescent="0.3">
      <c r="B239" s="61" t="s">
        <v>951</v>
      </c>
    </row>
    <row r="240" spans="1:2" x14ac:dyDescent="0.3">
      <c r="B240" s="61" t="s">
        <v>965</v>
      </c>
    </row>
    <row r="241" spans="1:2" x14ac:dyDescent="0.3">
      <c r="B241" s="61" t="s">
        <v>964</v>
      </c>
    </row>
    <row r="242" spans="1:2" x14ac:dyDescent="0.3">
      <c r="B242" s="61" t="s">
        <v>944</v>
      </c>
    </row>
    <row r="243" spans="1:2" x14ac:dyDescent="0.3">
      <c r="B243" s="61" t="s">
        <v>942</v>
      </c>
    </row>
    <row r="244" spans="1:2" x14ac:dyDescent="0.3">
      <c r="B244" s="61" t="s">
        <v>953</v>
      </c>
    </row>
    <row r="245" spans="1:2" x14ac:dyDescent="0.3">
      <c r="B245" s="61" t="s">
        <v>978</v>
      </c>
    </row>
    <row r="246" spans="1:2" x14ac:dyDescent="0.3">
      <c r="A246" s="61" t="s">
        <v>180</v>
      </c>
      <c r="B246" s="61" t="s">
        <v>945</v>
      </c>
    </row>
    <row r="247" spans="1:2" x14ac:dyDescent="0.3">
      <c r="B247" s="61" t="s">
        <v>978</v>
      </c>
    </row>
    <row r="248" spans="1:2" x14ac:dyDescent="0.3">
      <c r="B248" s="61" t="s">
        <v>941</v>
      </c>
    </row>
    <row r="249" spans="1:2" x14ac:dyDescent="0.3">
      <c r="B249" s="61" t="s">
        <v>943</v>
      </c>
    </row>
    <row r="250" spans="1:2" x14ac:dyDescent="0.3">
      <c r="B250" s="61" t="s">
        <v>944</v>
      </c>
    </row>
    <row r="251" spans="1:2" x14ac:dyDescent="0.3">
      <c r="B251" s="61" t="s">
        <v>942</v>
      </c>
    </row>
    <row r="252" spans="1:2" x14ac:dyDescent="0.3">
      <c r="B252" s="61" t="s">
        <v>953</v>
      </c>
    </row>
    <row r="253" spans="1:2" x14ac:dyDescent="0.3">
      <c r="B253" s="61" t="s">
        <v>951</v>
      </c>
    </row>
    <row r="254" spans="1:2" x14ac:dyDescent="0.3">
      <c r="B254" s="61" t="s">
        <v>965</v>
      </c>
    </row>
    <row r="255" spans="1:2" x14ac:dyDescent="0.3">
      <c r="B255" s="61" t="s">
        <v>964</v>
      </c>
    </row>
    <row r="256" spans="1:2" x14ac:dyDescent="0.3">
      <c r="A256" s="61" t="s">
        <v>187</v>
      </c>
      <c r="B256" s="61" t="s">
        <v>941</v>
      </c>
    </row>
    <row r="257" spans="1:2" x14ac:dyDescent="0.3">
      <c r="B257" s="61" t="s">
        <v>945</v>
      </c>
    </row>
    <row r="258" spans="1:2" x14ac:dyDescent="0.3">
      <c r="B258" s="61" t="s">
        <v>943</v>
      </c>
    </row>
    <row r="259" spans="1:2" x14ac:dyDescent="0.3">
      <c r="B259" s="61" t="s">
        <v>951</v>
      </c>
    </row>
    <row r="260" spans="1:2" x14ac:dyDescent="0.3">
      <c r="B260" s="61" t="s">
        <v>965</v>
      </c>
    </row>
    <row r="261" spans="1:2" x14ac:dyDescent="0.3">
      <c r="B261" s="61" t="s">
        <v>964</v>
      </c>
    </row>
    <row r="262" spans="1:2" x14ac:dyDescent="0.3">
      <c r="B262" s="61" t="s">
        <v>944</v>
      </c>
    </row>
    <row r="263" spans="1:2" x14ac:dyDescent="0.3">
      <c r="B263" s="61" t="s">
        <v>942</v>
      </c>
    </row>
    <row r="264" spans="1:2" x14ac:dyDescent="0.3">
      <c r="B264" s="61" t="s">
        <v>953</v>
      </c>
    </row>
    <row r="265" spans="1:2" x14ac:dyDescent="0.3">
      <c r="B265" s="61" t="s">
        <v>978</v>
      </c>
    </row>
    <row r="266" spans="1:2" x14ac:dyDescent="0.3">
      <c r="A266" s="61" t="s">
        <v>189</v>
      </c>
      <c r="B266" s="61" t="s">
        <v>942</v>
      </c>
    </row>
    <row r="267" spans="1:2" x14ac:dyDescent="0.3">
      <c r="B267" s="61" t="s">
        <v>953</v>
      </c>
    </row>
    <row r="268" spans="1:2" x14ac:dyDescent="0.3">
      <c r="B268" s="61" t="s">
        <v>951</v>
      </c>
    </row>
    <row r="269" spans="1:2" x14ac:dyDescent="0.3">
      <c r="B269" s="61" t="s">
        <v>945</v>
      </c>
    </row>
    <row r="270" spans="1:2" x14ac:dyDescent="0.3">
      <c r="B270" s="61" t="s">
        <v>941</v>
      </c>
    </row>
    <row r="271" spans="1:2" x14ac:dyDescent="0.3">
      <c r="A271" s="61" t="s">
        <v>190</v>
      </c>
      <c r="B271" s="61" t="s">
        <v>943</v>
      </c>
    </row>
    <row r="272" spans="1:2" x14ac:dyDescent="0.3">
      <c r="B272" s="61" t="s">
        <v>964</v>
      </c>
    </row>
    <row r="273" spans="1:2" x14ac:dyDescent="0.3">
      <c r="B273" s="61" t="s">
        <v>965</v>
      </c>
    </row>
    <row r="274" spans="1:2" x14ac:dyDescent="0.3">
      <c r="B274" s="61" t="s">
        <v>951</v>
      </c>
    </row>
    <row r="275" spans="1:2" x14ac:dyDescent="0.3">
      <c r="B275" s="61" t="s">
        <v>942</v>
      </c>
    </row>
    <row r="276" spans="1:2" x14ac:dyDescent="0.3">
      <c r="B276" s="61" t="s">
        <v>941</v>
      </c>
    </row>
    <row r="277" spans="1:2" x14ac:dyDescent="0.3">
      <c r="B277" s="61" t="s">
        <v>944</v>
      </c>
    </row>
    <row r="278" spans="1:2" x14ac:dyDescent="0.3">
      <c r="B278" s="61" t="s">
        <v>962</v>
      </c>
    </row>
    <row r="279" spans="1:2" x14ac:dyDescent="0.3">
      <c r="B279" s="61" t="s">
        <v>952</v>
      </c>
    </row>
    <row r="280" spans="1:2" x14ac:dyDescent="0.3">
      <c r="B280" s="61" t="s">
        <v>961</v>
      </c>
    </row>
    <row r="281" spans="1:2" x14ac:dyDescent="0.3">
      <c r="B281" s="61" t="s">
        <v>960</v>
      </c>
    </row>
    <row r="282" spans="1:2" x14ac:dyDescent="0.3">
      <c r="B282" s="61" t="s">
        <v>958</v>
      </c>
    </row>
    <row r="283" spans="1:2" x14ac:dyDescent="0.3">
      <c r="A283" s="61" t="s">
        <v>193</v>
      </c>
      <c r="B283" s="61" t="s">
        <v>941</v>
      </c>
    </row>
    <row r="284" spans="1:2" x14ac:dyDescent="0.3">
      <c r="B284" s="61" t="s">
        <v>951</v>
      </c>
    </row>
    <row r="285" spans="1:2" x14ac:dyDescent="0.3">
      <c r="B285" s="61" t="s">
        <v>949</v>
      </c>
    </row>
    <row r="286" spans="1:2" x14ac:dyDescent="0.3">
      <c r="B286" s="61" t="s">
        <v>981</v>
      </c>
    </row>
    <row r="287" spans="1:2" x14ac:dyDescent="0.3">
      <c r="B287" s="61" t="s">
        <v>982</v>
      </c>
    </row>
    <row r="288" spans="1:2" x14ac:dyDescent="0.3">
      <c r="B288" s="61" t="s">
        <v>964</v>
      </c>
    </row>
    <row r="289" spans="1:2" x14ac:dyDescent="0.3">
      <c r="B289" s="61" t="s">
        <v>942</v>
      </c>
    </row>
    <row r="290" spans="1:2" x14ac:dyDescent="0.3">
      <c r="A290" s="61" t="s">
        <v>194</v>
      </c>
      <c r="B290" s="61" t="s">
        <v>949</v>
      </c>
    </row>
    <row r="291" spans="1:2" x14ac:dyDescent="0.3">
      <c r="B291" s="61" t="s">
        <v>981</v>
      </c>
    </row>
    <row r="292" spans="1:2" x14ac:dyDescent="0.3">
      <c r="B292" s="61" t="s">
        <v>941</v>
      </c>
    </row>
    <row r="293" spans="1:2" x14ac:dyDescent="0.3">
      <c r="B293" s="61" t="s">
        <v>942</v>
      </c>
    </row>
    <row r="294" spans="1:2" x14ac:dyDescent="0.3">
      <c r="B294" s="61" t="s">
        <v>951</v>
      </c>
    </row>
    <row r="295" spans="1:2" x14ac:dyDescent="0.3">
      <c r="B295" s="61" t="s">
        <v>964</v>
      </c>
    </row>
    <row r="296" spans="1:2" x14ac:dyDescent="0.3">
      <c r="B296" s="61" t="s">
        <v>982</v>
      </c>
    </row>
    <row r="297" spans="1:2" x14ac:dyDescent="0.3">
      <c r="A297" s="61" t="s">
        <v>197</v>
      </c>
      <c r="B297" s="61" t="s">
        <v>951</v>
      </c>
    </row>
    <row r="298" spans="1:2" x14ac:dyDescent="0.3">
      <c r="B298" s="61" t="s">
        <v>965</v>
      </c>
    </row>
    <row r="299" spans="1:2" x14ac:dyDescent="0.3">
      <c r="B299" s="61" t="s">
        <v>964</v>
      </c>
    </row>
    <row r="300" spans="1:2" x14ac:dyDescent="0.3">
      <c r="B300" s="61" t="s">
        <v>942</v>
      </c>
    </row>
    <row r="301" spans="1:2" x14ac:dyDescent="0.3">
      <c r="B301" s="61" t="s">
        <v>943</v>
      </c>
    </row>
    <row r="302" spans="1:2" x14ac:dyDescent="0.3">
      <c r="B302" s="61" t="s">
        <v>941</v>
      </c>
    </row>
    <row r="303" spans="1:2" x14ac:dyDescent="0.3">
      <c r="B303" s="61" t="s">
        <v>949</v>
      </c>
    </row>
    <row r="304" spans="1:2" x14ac:dyDescent="0.3">
      <c r="B304" s="61" t="s">
        <v>960</v>
      </c>
    </row>
    <row r="305" spans="1:2" x14ac:dyDescent="0.3">
      <c r="B305" s="61" t="s">
        <v>961</v>
      </c>
    </row>
    <row r="306" spans="1:2" x14ac:dyDescent="0.3">
      <c r="B306" s="61" t="s">
        <v>952</v>
      </c>
    </row>
    <row r="307" spans="1:2" x14ac:dyDescent="0.3">
      <c r="B307" s="61" t="s">
        <v>962</v>
      </c>
    </row>
    <row r="308" spans="1:2" x14ac:dyDescent="0.3">
      <c r="A308" s="61" t="s">
        <v>204</v>
      </c>
      <c r="B308" s="61" t="s">
        <v>945</v>
      </c>
    </row>
    <row r="309" spans="1:2" x14ac:dyDescent="0.3">
      <c r="B309" s="61" t="s">
        <v>953</v>
      </c>
    </row>
    <row r="310" spans="1:2" x14ac:dyDescent="0.3">
      <c r="B310" s="61" t="s">
        <v>942</v>
      </c>
    </row>
    <row r="311" spans="1:2" x14ac:dyDescent="0.3">
      <c r="B311" s="61" t="s">
        <v>941</v>
      </c>
    </row>
    <row r="312" spans="1:2" x14ac:dyDescent="0.3">
      <c r="A312" s="61" t="s">
        <v>205</v>
      </c>
      <c r="B312" s="61" t="s">
        <v>951</v>
      </c>
    </row>
    <row r="313" spans="1:2" x14ac:dyDescent="0.3">
      <c r="B313" s="61" t="s">
        <v>965</v>
      </c>
    </row>
    <row r="314" spans="1:2" x14ac:dyDescent="0.3">
      <c r="B314" s="61" t="s">
        <v>978</v>
      </c>
    </row>
    <row r="315" spans="1:2" x14ac:dyDescent="0.3">
      <c r="B315" s="61" t="s">
        <v>965</v>
      </c>
    </row>
    <row r="316" spans="1:2" x14ac:dyDescent="0.3">
      <c r="B316" s="61" t="s">
        <v>964</v>
      </c>
    </row>
    <row r="317" spans="1:2" x14ac:dyDescent="0.3">
      <c r="B317" s="61" t="s">
        <v>941</v>
      </c>
    </row>
    <row r="318" spans="1:2" x14ac:dyDescent="0.3">
      <c r="B318" s="61" t="s">
        <v>943</v>
      </c>
    </row>
    <row r="319" spans="1:2" x14ac:dyDescent="0.3">
      <c r="B319" s="61" t="s">
        <v>945</v>
      </c>
    </row>
    <row r="320" spans="1:2" x14ac:dyDescent="0.3">
      <c r="A320" s="61" t="s">
        <v>212</v>
      </c>
      <c r="B320" s="61" t="s">
        <v>941</v>
      </c>
    </row>
    <row r="321" spans="1:2" x14ac:dyDescent="0.3">
      <c r="B321" s="61" t="s">
        <v>962</v>
      </c>
    </row>
    <row r="322" spans="1:2" x14ac:dyDescent="0.3">
      <c r="B322" s="61" t="s">
        <v>983</v>
      </c>
    </row>
    <row r="323" spans="1:2" x14ac:dyDescent="0.3">
      <c r="B323" s="61" t="s">
        <v>978</v>
      </c>
    </row>
    <row r="324" spans="1:2" x14ac:dyDescent="0.3">
      <c r="B324" s="61" t="s">
        <v>949</v>
      </c>
    </row>
    <row r="325" spans="1:2" x14ac:dyDescent="0.3">
      <c r="B325" s="61" t="s">
        <v>959</v>
      </c>
    </row>
    <row r="326" spans="1:2" x14ac:dyDescent="0.3">
      <c r="A326" s="61" t="s">
        <v>213</v>
      </c>
      <c r="B326" s="61" t="s">
        <v>943</v>
      </c>
    </row>
    <row r="327" spans="1:2" x14ac:dyDescent="0.3">
      <c r="B327" s="61" t="s">
        <v>952</v>
      </c>
    </row>
    <row r="328" spans="1:2" x14ac:dyDescent="0.3">
      <c r="B328" s="61" t="s">
        <v>969</v>
      </c>
    </row>
    <row r="329" spans="1:2" x14ac:dyDescent="0.3">
      <c r="B329" s="61" t="s">
        <v>949</v>
      </c>
    </row>
    <row r="330" spans="1:2" x14ac:dyDescent="0.3">
      <c r="B330" s="61" t="s">
        <v>951</v>
      </c>
    </row>
    <row r="331" spans="1:2" x14ac:dyDescent="0.3">
      <c r="B331" s="61" t="s">
        <v>965</v>
      </c>
    </row>
    <row r="332" spans="1:2" x14ac:dyDescent="0.3">
      <c r="B332" s="61" t="s">
        <v>964</v>
      </c>
    </row>
    <row r="333" spans="1:2" x14ac:dyDescent="0.3">
      <c r="B333" s="61" t="s">
        <v>945</v>
      </c>
    </row>
    <row r="334" spans="1:2" x14ac:dyDescent="0.3">
      <c r="B334" s="61" t="s">
        <v>941</v>
      </c>
    </row>
    <row r="335" spans="1:2" x14ac:dyDescent="0.3">
      <c r="B335" s="61" t="s">
        <v>944</v>
      </c>
    </row>
    <row r="336" spans="1:2" x14ac:dyDescent="0.3">
      <c r="A336" s="61" t="s">
        <v>214</v>
      </c>
      <c r="B336" s="61" t="s">
        <v>945</v>
      </c>
    </row>
    <row r="337" spans="1:2" x14ac:dyDescent="0.3">
      <c r="B337" s="61" t="s">
        <v>941</v>
      </c>
    </row>
    <row r="338" spans="1:2" x14ac:dyDescent="0.3">
      <c r="A338" s="61" t="s">
        <v>215</v>
      </c>
      <c r="B338" s="61" t="s">
        <v>941</v>
      </c>
    </row>
    <row r="339" spans="1:2" x14ac:dyDescent="0.3">
      <c r="B339" s="61" t="s">
        <v>945</v>
      </c>
    </row>
    <row r="340" spans="1:2" x14ac:dyDescent="0.3">
      <c r="A340" s="61" t="s">
        <v>216</v>
      </c>
      <c r="B340" s="61" t="s">
        <v>945</v>
      </c>
    </row>
    <row r="341" spans="1:2" x14ac:dyDescent="0.3">
      <c r="B341" s="61" t="s">
        <v>941</v>
      </c>
    </row>
    <row r="342" spans="1:2" x14ac:dyDescent="0.3">
      <c r="A342" s="61" t="s">
        <v>219</v>
      </c>
      <c r="B342" s="61" t="s">
        <v>962</v>
      </c>
    </row>
    <row r="343" spans="1:2" x14ac:dyDescent="0.3">
      <c r="B343" s="61" t="s">
        <v>984</v>
      </c>
    </row>
    <row r="344" spans="1:2" x14ac:dyDescent="0.3">
      <c r="B344" s="61" t="s">
        <v>941</v>
      </c>
    </row>
    <row r="345" spans="1:2" x14ac:dyDescent="0.3">
      <c r="B345" s="61" t="s">
        <v>942</v>
      </c>
    </row>
    <row r="346" spans="1:2" x14ac:dyDescent="0.3">
      <c r="B346" s="61" t="s">
        <v>954</v>
      </c>
    </row>
    <row r="347" spans="1:2" x14ac:dyDescent="0.3">
      <c r="B347" s="61" t="s">
        <v>949</v>
      </c>
    </row>
    <row r="348" spans="1:2" x14ac:dyDescent="0.3">
      <c r="B348" s="61" t="s">
        <v>969</v>
      </c>
    </row>
    <row r="349" spans="1:2" x14ac:dyDescent="0.3">
      <c r="B349" s="61" t="s">
        <v>952</v>
      </c>
    </row>
    <row r="350" spans="1:2" x14ac:dyDescent="0.3">
      <c r="B350" s="61" t="s">
        <v>964</v>
      </c>
    </row>
    <row r="351" spans="1:2" x14ac:dyDescent="0.3">
      <c r="B351" s="61" t="s">
        <v>965</v>
      </c>
    </row>
    <row r="352" spans="1:2" x14ac:dyDescent="0.3">
      <c r="B352" s="61" t="s">
        <v>951</v>
      </c>
    </row>
    <row r="353" spans="1:2" x14ac:dyDescent="0.3">
      <c r="B353" s="61" t="s">
        <v>985</v>
      </c>
    </row>
    <row r="354" spans="1:2" x14ac:dyDescent="0.3">
      <c r="A354" s="61" t="s">
        <v>220</v>
      </c>
      <c r="B354" s="61" t="s">
        <v>945</v>
      </c>
    </row>
    <row r="355" spans="1:2" x14ac:dyDescent="0.3">
      <c r="B355" s="61" t="s">
        <v>953</v>
      </c>
    </row>
    <row r="356" spans="1:2" x14ac:dyDescent="0.3">
      <c r="B356" s="61" t="s">
        <v>942</v>
      </c>
    </row>
    <row r="357" spans="1:2" x14ac:dyDescent="0.3">
      <c r="B357" s="61" t="s">
        <v>944</v>
      </c>
    </row>
    <row r="358" spans="1:2" x14ac:dyDescent="0.3">
      <c r="B358" s="61" t="s">
        <v>964</v>
      </c>
    </row>
    <row r="359" spans="1:2" x14ac:dyDescent="0.3">
      <c r="B359" s="61" t="s">
        <v>965</v>
      </c>
    </row>
    <row r="360" spans="1:2" x14ac:dyDescent="0.3">
      <c r="B360" s="61" t="s">
        <v>951</v>
      </c>
    </row>
    <row r="361" spans="1:2" x14ac:dyDescent="0.3">
      <c r="B361" s="61" t="s">
        <v>949</v>
      </c>
    </row>
    <row r="362" spans="1:2" x14ac:dyDescent="0.3">
      <c r="B362" s="61" t="s">
        <v>978</v>
      </c>
    </row>
    <row r="363" spans="1:2" x14ac:dyDescent="0.3">
      <c r="B363" s="61" t="s">
        <v>943</v>
      </c>
    </row>
    <row r="364" spans="1:2" x14ac:dyDescent="0.3">
      <c r="B364" s="61" t="s">
        <v>941</v>
      </c>
    </row>
    <row r="365" spans="1:2" x14ac:dyDescent="0.3">
      <c r="A365" s="61" t="s">
        <v>221</v>
      </c>
      <c r="B365" s="61" t="s">
        <v>941</v>
      </c>
    </row>
    <row r="366" spans="1:2" x14ac:dyDescent="0.3">
      <c r="B366" s="61" t="s">
        <v>949</v>
      </c>
    </row>
    <row r="367" spans="1:2" x14ac:dyDescent="0.3">
      <c r="B367" s="61" t="s">
        <v>986</v>
      </c>
    </row>
    <row r="368" spans="1:2" x14ac:dyDescent="0.3">
      <c r="B368" s="61" t="s">
        <v>952</v>
      </c>
    </row>
    <row r="369" spans="1:2" x14ac:dyDescent="0.3">
      <c r="B369" s="61" t="s">
        <v>951</v>
      </c>
    </row>
    <row r="370" spans="1:2" x14ac:dyDescent="0.3">
      <c r="B370" s="61" t="s">
        <v>965</v>
      </c>
    </row>
    <row r="371" spans="1:2" x14ac:dyDescent="0.3">
      <c r="B371" s="61" t="s">
        <v>964</v>
      </c>
    </row>
    <row r="372" spans="1:2" x14ac:dyDescent="0.3">
      <c r="B372" s="61" t="s">
        <v>942</v>
      </c>
    </row>
    <row r="373" spans="1:2" x14ac:dyDescent="0.3">
      <c r="B373" s="61" t="s">
        <v>966</v>
      </c>
    </row>
    <row r="374" spans="1:2" x14ac:dyDescent="0.3">
      <c r="B374" s="61" t="s">
        <v>943</v>
      </c>
    </row>
    <row r="375" spans="1:2" x14ac:dyDescent="0.3">
      <c r="B375" s="61" t="s">
        <v>962</v>
      </c>
    </row>
    <row r="376" spans="1:2" x14ac:dyDescent="0.3">
      <c r="B376" s="61" t="s">
        <v>944</v>
      </c>
    </row>
    <row r="377" spans="1:2" x14ac:dyDescent="0.3">
      <c r="A377" s="61" t="s">
        <v>251</v>
      </c>
      <c r="B377" s="61" t="s">
        <v>941</v>
      </c>
    </row>
    <row r="378" spans="1:2" x14ac:dyDescent="0.3">
      <c r="B378" s="61" t="s">
        <v>945</v>
      </c>
    </row>
    <row r="379" spans="1:2" x14ac:dyDescent="0.3">
      <c r="B379" s="61" t="s">
        <v>942</v>
      </c>
    </row>
    <row r="380" spans="1:2" x14ac:dyDescent="0.3">
      <c r="B380" s="61" t="s">
        <v>953</v>
      </c>
    </row>
    <row r="381" spans="1:2" x14ac:dyDescent="0.3">
      <c r="B381" s="61" t="s">
        <v>944</v>
      </c>
    </row>
    <row r="382" spans="1:2" x14ac:dyDescent="0.3">
      <c r="B382" s="61" t="s">
        <v>964</v>
      </c>
    </row>
    <row r="383" spans="1:2" x14ac:dyDescent="0.3">
      <c r="B383" s="61" t="s">
        <v>965</v>
      </c>
    </row>
    <row r="384" spans="1:2" x14ac:dyDescent="0.3">
      <c r="B384" s="61" t="s">
        <v>951</v>
      </c>
    </row>
    <row r="385" spans="1:2" x14ac:dyDescent="0.3">
      <c r="B385" s="61" t="s">
        <v>978</v>
      </c>
    </row>
    <row r="386" spans="1:2" x14ac:dyDescent="0.3">
      <c r="B386" s="61" t="s">
        <v>949</v>
      </c>
    </row>
    <row r="387" spans="1:2" x14ac:dyDescent="0.3">
      <c r="A387" s="61" t="s">
        <v>252</v>
      </c>
      <c r="B387" s="61" t="s">
        <v>952</v>
      </c>
    </row>
    <row r="388" spans="1:2" x14ac:dyDescent="0.3">
      <c r="B388" s="61" t="s">
        <v>949</v>
      </c>
    </row>
    <row r="389" spans="1:2" x14ac:dyDescent="0.3">
      <c r="B389" s="61" t="s">
        <v>953</v>
      </c>
    </row>
    <row r="390" spans="1:2" x14ac:dyDescent="0.3">
      <c r="B390" s="61" t="s">
        <v>985</v>
      </c>
    </row>
    <row r="391" spans="1:2" x14ac:dyDescent="0.3">
      <c r="B391" s="61" t="s">
        <v>942</v>
      </c>
    </row>
    <row r="392" spans="1:2" x14ac:dyDescent="0.3">
      <c r="B392" s="61" t="s">
        <v>941</v>
      </c>
    </row>
    <row r="393" spans="1:2" x14ac:dyDescent="0.3">
      <c r="B393" s="61" t="s">
        <v>943</v>
      </c>
    </row>
    <row r="394" spans="1:2" x14ac:dyDescent="0.3">
      <c r="B394" s="61" t="s">
        <v>944</v>
      </c>
    </row>
    <row r="395" spans="1:2" x14ac:dyDescent="0.3">
      <c r="B395" s="61" t="s">
        <v>945</v>
      </c>
    </row>
    <row r="396" spans="1:2" x14ac:dyDescent="0.3">
      <c r="B396" s="61" t="s">
        <v>954</v>
      </c>
    </row>
    <row r="397" spans="1:2" x14ac:dyDescent="0.3">
      <c r="A397" s="61" t="s">
        <v>254</v>
      </c>
      <c r="B397" s="61" t="s">
        <v>987</v>
      </c>
    </row>
    <row r="398" spans="1:2" x14ac:dyDescent="0.3">
      <c r="B398" s="61" t="s">
        <v>970</v>
      </c>
    </row>
    <row r="399" spans="1:2" x14ac:dyDescent="0.3">
      <c r="B399" s="61" t="s">
        <v>972</v>
      </c>
    </row>
    <row r="400" spans="1:2" x14ac:dyDescent="0.3">
      <c r="B400" s="61" t="s">
        <v>949</v>
      </c>
    </row>
    <row r="401" spans="1:2" x14ac:dyDescent="0.3">
      <c r="B401" s="61" t="s">
        <v>949</v>
      </c>
    </row>
    <row r="402" spans="1:2" x14ac:dyDescent="0.3">
      <c r="B402" s="61" t="s">
        <v>966</v>
      </c>
    </row>
    <row r="403" spans="1:2" x14ac:dyDescent="0.3">
      <c r="B403" s="61" t="s">
        <v>954</v>
      </c>
    </row>
    <row r="404" spans="1:2" x14ac:dyDescent="0.3">
      <c r="B404" s="61" t="s">
        <v>949</v>
      </c>
    </row>
    <row r="405" spans="1:2" x14ac:dyDescent="0.3">
      <c r="B405" s="61" t="s">
        <v>960</v>
      </c>
    </row>
    <row r="406" spans="1:2" x14ac:dyDescent="0.3">
      <c r="B406" s="61" t="s">
        <v>961</v>
      </c>
    </row>
    <row r="407" spans="1:2" x14ac:dyDescent="0.3">
      <c r="B407" s="61" t="s">
        <v>952</v>
      </c>
    </row>
    <row r="408" spans="1:2" x14ac:dyDescent="0.3">
      <c r="B408" s="61" t="s">
        <v>942</v>
      </c>
    </row>
    <row r="409" spans="1:2" x14ac:dyDescent="0.3">
      <c r="B409" s="61" t="s">
        <v>944</v>
      </c>
    </row>
    <row r="410" spans="1:2" x14ac:dyDescent="0.3">
      <c r="B410" s="61" t="s">
        <v>962</v>
      </c>
    </row>
    <row r="411" spans="1:2" x14ac:dyDescent="0.3">
      <c r="B411" s="61" t="s">
        <v>959</v>
      </c>
    </row>
    <row r="412" spans="1:2" x14ac:dyDescent="0.3">
      <c r="B412" s="61" t="s">
        <v>953</v>
      </c>
    </row>
    <row r="413" spans="1:2" x14ac:dyDescent="0.3">
      <c r="B413" s="61" t="s">
        <v>941</v>
      </c>
    </row>
    <row r="414" spans="1:2" x14ac:dyDescent="0.3">
      <c r="A414" s="61" t="s">
        <v>258</v>
      </c>
      <c r="B414" s="61" t="s">
        <v>964</v>
      </c>
    </row>
    <row r="415" spans="1:2" x14ac:dyDescent="0.3">
      <c r="B415" s="61" t="s">
        <v>965</v>
      </c>
    </row>
    <row r="416" spans="1:2" x14ac:dyDescent="0.3">
      <c r="B416" s="61" t="s">
        <v>951</v>
      </c>
    </row>
    <row r="417" spans="1:2" x14ac:dyDescent="0.3">
      <c r="B417" s="61" t="s">
        <v>971</v>
      </c>
    </row>
    <row r="418" spans="1:2" x14ac:dyDescent="0.3">
      <c r="B418" s="61" t="s">
        <v>972</v>
      </c>
    </row>
    <row r="419" spans="1:2" x14ac:dyDescent="0.3">
      <c r="B419" s="61" t="s">
        <v>973</v>
      </c>
    </row>
    <row r="420" spans="1:2" x14ac:dyDescent="0.3">
      <c r="B420" s="61" t="s">
        <v>941</v>
      </c>
    </row>
    <row r="421" spans="1:2" x14ac:dyDescent="0.3">
      <c r="B421" s="61" t="s">
        <v>942</v>
      </c>
    </row>
    <row r="422" spans="1:2" x14ac:dyDescent="0.3">
      <c r="B422" s="61" t="s">
        <v>943</v>
      </c>
    </row>
    <row r="423" spans="1:2" x14ac:dyDescent="0.3">
      <c r="B423" s="61" t="s">
        <v>949</v>
      </c>
    </row>
    <row r="424" spans="1:2" x14ac:dyDescent="0.3">
      <c r="B424" s="61" t="s">
        <v>960</v>
      </c>
    </row>
    <row r="425" spans="1:2" x14ac:dyDescent="0.3">
      <c r="B425" s="61" t="s">
        <v>961</v>
      </c>
    </row>
    <row r="426" spans="1:2" x14ac:dyDescent="0.3">
      <c r="B426" s="61" t="s">
        <v>952</v>
      </c>
    </row>
    <row r="427" spans="1:2" x14ac:dyDescent="0.3">
      <c r="B427" s="61" t="s">
        <v>962</v>
      </c>
    </row>
    <row r="428" spans="1:2" x14ac:dyDescent="0.3">
      <c r="B428" s="61" t="s">
        <v>968</v>
      </c>
    </row>
    <row r="429" spans="1:2" x14ac:dyDescent="0.3">
      <c r="A429" s="61" t="s">
        <v>262</v>
      </c>
      <c r="B429" s="61" t="s">
        <v>958</v>
      </c>
    </row>
    <row r="430" spans="1:2" x14ac:dyDescent="0.3">
      <c r="B430" s="61" t="s">
        <v>949</v>
      </c>
    </row>
    <row r="431" spans="1:2" x14ac:dyDescent="0.3">
      <c r="B431" s="61" t="s">
        <v>960</v>
      </c>
    </row>
    <row r="432" spans="1:2" x14ac:dyDescent="0.3">
      <c r="B432" s="61" t="s">
        <v>961</v>
      </c>
    </row>
    <row r="433" spans="2:2" x14ac:dyDescent="0.3">
      <c r="B433" s="61" t="s">
        <v>952</v>
      </c>
    </row>
    <row r="434" spans="2:2" x14ac:dyDescent="0.3">
      <c r="B434" s="61" t="s">
        <v>941</v>
      </c>
    </row>
    <row r="435" spans="2:2" x14ac:dyDescent="0.3">
      <c r="B435" s="61" t="s">
        <v>944</v>
      </c>
    </row>
    <row r="436" spans="2:2" x14ac:dyDescent="0.3">
      <c r="B436" s="61" t="s">
        <v>988</v>
      </c>
    </row>
    <row r="437" spans="2:2" x14ac:dyDescent="0.3">
      <c r="B437" s="61" t="s">
        <v>942</v>
      </c>
    </row>
    <row r="438" spans="2:2" x14ac:dyDescent="0.3">
      <c r="B438" s="61" t="s">
        <v>962</v>
      </c>
    </row>
    <row r="439" spans="2:2" x14ac:dyDescent="0.3">
      <c r="B439" s="61" t="s">
        <v>959</v>
      </c>
    </row>
    <row r="440" spans="2:2" x14ac:dyDescent="0.3">
      <c r="B440" s="61" t="s">
        <v>964</v>
      </c>
    </row>
    <row r="441" spans="2:2" x14ac:dyDescent="0.3">
      <c r="B441" s="61" t="s">
        <v>965</v>
      </c>
    </row>
    <row r="442" spans="2:2" x14ac:dyDescent="0.3">
      <c r="B442" s="61" t="s">
        <v>951</v>
      </c>
    </row>
    <row r="443" spans="2:2" x14ac:dyDescent="0.3">
      <c r="B443" s="61" t="s">
        <v>971</v>
      </c>
    </row>
    <row r="444" spans="2:2" x14ac:dyDescent="0.3">
      <c r="B444" s="61" t="s">
        <v>972</v>
      </c>
    </row>
    <row r="445" spans="2:2" x14ac:dyDescent="0.3">
      <c r="B445" s="61" t="s">
        <v>973</v>
      </c>
    </row>
    <row r="446" spans="2:2" x14ac:dyDescent="0.3">
      <c r="B446" s="61" t="s">
        <v>968</v>
      </c>
    </row>
    <row r="447" spans="2:2" x14ac:dyDescent="0.3">
      <c r="B447" s="61" t="s">
        <v>989</v>
      </c>
    </row>
    <row r="448" spans="2:2" x14ac:dyDescent="0.3">
      <c r="B448" s="61" t="s">
        <v>990</v>
      </c>
    </row>
    <row r="449" spans="1:2" x14ac:dyDescent="0.3">
      <c r="B449" s="61" t="s">
        <v>983</v>
      </c>
    </row>
    <row r="450" spans="1:2" x14ac:dyDescent="0.3">
      <c r="A450" s="61" t="s">
        <v>268</v>
      </c>
      <c r="B450" s="61" t="s">
        <v>945</v>
      </c>
    </row>
    <row r="451" spans="1:2" x14ac:dyDescent="0.3">
      <c r="B451" s="61" t="s">
        <v>951</v>
      </c>
    </row>
    <row r="452" spans="1:2" x14ac:dyDescent="0.3">
      <c r="B452" s="61" t="s">
        <v>965</v>
      </c>
    </row>
    <row r="453" spans="1:2" x14ac:dyDescent="0.3">
      <c r="B453" s="61" t="s">
        <v>964</v>
      </c>
    </row>
    <row r="454" spans="1:2" x14ac:dyDescent="0.3">
      <c r="B454" s="61" t="s">
        <v>943</v>
      </c>
    </row>
    <row r="455" spans="1:2" x14ac:dyDescent="0.3">
      <c r="B455" s="61" t="s">
        <v>944</v>
      </c>
    </row>
    <row r="456" spans="1:2" x14ac:dyDescent="0.3">
      <c r="B456" s="61" t="s">
        <v>942</v>
      </c>
    </row>
    <row r="457" spans="1:2" x14ac:dyDescent="0.3">
      <c r="B457" s="61" t="s">
        <v>953</v>
      </c>
    </row>
    <row r="458" spans="1:2" x14ac:dyDescent="0.3">
      <c r="B458" s="61" t="s">
        <v>949</v>
      </c>
    </row>
    <row r="459" spans="1:2" x14ac:dyDescent="0.3">
      <c r="B459" s="61" t="s">
        <v>978</v>
      </c>
    </row>
    <row r="460" spans="1:2" x14ac:dyDescent="0.3">
      <c r="B460" s="61" t="s">
        <v>941</v>
      </c>
    </row>
    <row r="461" spans="1:2" x14ac:dyDescent="0.3">
      <c r="A461" s="61" t="s">
        <v>273</v>
      </c>
      <c r="B461" s="61" t="s">
        <v>942</v>
      </c>
    </row>
    <row r="462" spans="1:2" x14ac:dyDescent="0.3">
      <c r="B462" s="61" t="s">
        <v>953</v>
      </c>
    </row>
    <row r="463" spans="1:2" x14ac:dyDescent="0.3">
      <c r="B463" s="61" t="s">
        <v>941</v>
      </c>
    </row>
    <row r="464" spans="1:2" x14ac:dyDescent="0.3">
      <c r="B464" s="61" t="s">
        <v>978</v>
      </c>
    </row>
    <row r="465" spans="1:2" x14ac:dyDescent="0.3">
      <c r="B465" s="61" t="s">
        <v>949</v>
      </c>
    </row>
    <row r="466" spans="1:2" x14ac:dyDescent="0.3">
      <c r="B466" s="61" t="s">
        <v>945</v>
      </c>
    </row>
    <row r="467" spans="1:2" x14ac:dyDescent="0.3">
      <c r="B467" s="61" t="s">
        <v>964</v>
      </c>
    </row>
    <row r="468" spans="1:2" x14ac:dyDescent="0.3">
      <c r="B468" s="61" t="s">
        <v>965</v>
      </c>
    </row>
    <row r="469" spans="1:2" x14ac:dyDescent="0.3">
      <c r="B469" s="61" t="s">
        <v>951</v>
      </c>
    </row>
    <row r="470" spans="1:2" x14ac:dyDescent="0.3">
      <c r="B470" s="61" t="s">
        <v>959</v>
      </c>
    </row>
    <row r="471" spans="1:2" x14ac:dyDescent="0.3">
      <c r="A471" s="61" t="s">
        <v>274</v>
      </c>
      <c r="B471" s="61" t="s">
        <v>951</v>
      </c>
    </row>
    <row r="472" spans="1:2" x14ac:dyDescent="0.3">
      <c r="B472" s="61" t="s">
        <v>965</v>
      </c>
    </row>
    <row r="473" spans="1:2" x14ac:dyDescent="0.3">
      <c r="B473" s="61" t="s">
        <v>964</v>
      </c>
    </row>
    <row r="474" spans="1:2" x14ac:dyDescent="0.3">
      <c r="B474" s="61" t="s">
        <v>943</v>
      </c>
    </row>
    <row r="475" spans="1:2" x14ac:dyDescent="0.3">
      <c r="B475" s="61" t="s">
        <v>944</v>
      </c>
    </row>
    <row r="476" spans="1:2" x14ac:dyDescent="0.3">
      <c r="B476" s="61" t="s">
        <v>942</v>
      </c>
    </row>
    <row r="477" spans="1:2" x14ac:dyDescent="0.3">
      <c r="B477" s="61" t="s">
        <v>953</v>
      </c>
    </row>
    <row r="478" spans="1:2" x14ac:dyDescent="0.3">
      <c r="B478" s="61" t="s">
        <v>941</v>
      </c>
    </row>
    <row r="479" spans="1:2" x14ac:dyDescent="0.3">
      <c r="B479" s="61" t="s">
        <v>949</v>
      </c>
    </row>
    <row r="480" spans="1:2" x14ac:dyDescent="0.3">
      <c r="B480" s="61" t="s">
        <v>978</v>
      </c>
    </row>
    <row r="481" spans="1:2" x14ac:dyDescent="0.3">
      <c r="A481" s="61" t="s">
        <v>275</v>
      </c>
      <c r="B481" s="61" t="s">
        <v>941</v>
      </c>
    </row>
    <row r="482" spans="1:2" x14ac:dyDescent="0.3">
      <c r="B482" s="61" t="s">
        <v>949</v>
      </c>
    </row>
    <row r="483" spans="1:2" x14ac:dyDescent="0.3">
      <c r="B483" s="61" t="s">
        <v>978</v>
      </c>
    </row>
    <row r="484" spans="1:2" x14ac:dyDescent="0.3">
      <c r="B484" s="61" t="s">
        <v>944</v>
      </c>
    </row>
    <row r="485" spans="1:2" x14ac:dyDescent="0.3">
      <c r="B485" s="61" t="s">
        <v>942</v>
      </c>
    </row>
    <row r="486" spans="1:2" x14ac:dyDescent="0.3">
      <c r="B486" s="61" t="s">
        <v>953</v>
      </c>
    </row>
    <row r="487" spans="1:2" x14ac:dyDescent="0.3">
      <c r="B487" s="61" t="s">
        <v>951</v>
      </c>
    </row>
    <row r="488" spans="1:2" x14ac:dyDescent="0.3">
      <c r="B488" s="61" t="s">
        <v>965</v>
      </c>
    </row>
    <row r="489" spans="1:2" x14ac:dyDescent="0.3">
      <c r="B489" s="61" t="s">
        <v>964</v>
      </c>
    </row>
    <row r="490" spans="1:2" x14ac:dyDescent="0.3">
      <c r="B490" s="61" t="s">
        <v>943</v>
      </c>
    </row>
    <row r="491" spans="1:2" x14ac:dyDescent="0.3">
      <c r="A491" s="61" t="s">
        <v>283</v>
      </c>
      <c r="B491" s="61" t="s">
        <v>941</v>
      </c>
    </row>
    <row r="492" spans="1:2" x14ac:dyDescent="0.3">
      <c r="B492" s="61" t="s">
        <v>953</v>
      </c>
    </row>
    <row r="493" spans="1:2" x14ac:dyDescent="0.3">
      <c r="B493" s="61" t="s">
        <v>942</v>
      </c>
    </row>
    <row r="494" spans="1:2" x14ac:dyDescent="0.3">
      <c r="B494" s="61" t="s">
        <v>944</v>
      </c>
    </row>
    <row r="495" spans="1:2" x14ac:dyDescent="0.3">
      <c r="B495" s="61" t="s">
        <v>964</v>
      </c>
    </row>
    <row r="496" spans="1:2" x14ac:dyDescent="0.3">
      <c r="B496" s="61" t="s">
        <v>965</v>
      </c>
    </row>
    <row r="497" spans="1:2" x14ac:dyDescent="0.3">
      <c r="B497" s="61" t="s">
        <v>951</v>
      </c>
    </row>
    <row r="498" spans="1:2" x14ac:dyDescent="0.3">
      <c r="B498" s="61" t="s">
        <v>945</v>
      </c>
    </row>
    <row r="499" spans="1:2" x14ac:dyDescent="0.3">
      <c r="B499" s="61" t="s">
        <v>943</v>
      </c>
    </row>
    <row r="500" spans="1:2" x14ac:dyDescent="0.3">
      <c r="B500" s="61" t="s">
        <v>978</v>
      </c>
    </row>
    <row r="501" spans="1:2" x14ac:dyDescent="0.3">
      <c r="B501" s="61" t="s">
        <v>949</v>
      </c>
    </row>
    <row r="502" spans="1:2" x14ac:dyDescent="0.3">
      <c r="A502" s="61" t="s">
        <v>285</v>
      </c>
      <c r="B502" s="61" t="s">
        <v>941</v>
      </c>
    </row>
    <row r="503" spans="1:2" x14ac:dyDescent="0.3">
      <c r="B503" s="61" t="s">
        <v>945</v>
      </c>
    </row>
    <row r="504" spans="1:2" x14ac:dyDescent="0.3">
      <c r="B504" s="61" t="s">
        <v>953</v>
      </c>
    </row>
    <row r="505" spans="1:2" x14ac:dyDescent="0.3">
      <c r="B505" s="61" t="s">
        <v>942</v>
      </c>
    </row>
    <row r="506" spans="1:2" x14ac:dyDescent="0.3">
      <c r="B506" s="61" t="s">
        <v>944</v>
      </c>
    </row>
    <row r="507" spans="1:2" x14ac:dyDescent="0.3">
      <c r="B507" s="61" t="s">
        <v>964</v>
      </c>
    </row>
    <row r="508" spans="1:2" x14ac:dyDescent="0.3">
      <c r="B508" s="61" t="s">
        <v>965</v>
      </c>
    </row>
    <row r="509" spans="1:2" x14ac:dyDescent="0.3">
      <c r="B509" s="61" t="s">
        <v>951</v>
      </c>
    </row>
    <row r="510" spans="1:2" x14ac:dyDescent="0.3">
      <c r="B510" s="61" t="s">
        <v>943</v>
      </c>
    </row>
    <row r="511" spans="1:2" x14ac:dyDescent="0.3">
      <c r="B511" s="61" t="s">
        <v>949</v>
      </c>
    </row>
    <row r="512" spans="1:2" x14ac:dyDescent="0.3">
      <c r="B512" s="61" t="s">
        <v>978</v>
      </c>
    </row>
    <row r="513" spans="1:2" x14ac:dyDescent="0.3">
      <c r="A513" s="61" t="s">
        <v>291</v>
      </c>
      <c r="B513" s="61" t="s">
        <v>966</v>
      </c>
    </row>
    <row r="514" spans="1:2" x14ac:dyDescent="0.3">
      <c r="B514" s="61" t="s">
        <v>962</v>
      </c>
    </row>
    <row r="515" spans="1:2" x14ac:dyDescent="0.3">
      <c r="B515" s="61" t="s">
        <v>952</v>
      </c>
    </row>
    <row r="516" spans="1:2" x14ac:dyDescent="0.3">
      <c r="B516" s="61" t="s">
        <v>947</v>
      </c>
    </row>
    <row r="517" spans="1:2" x14ac:dyDescent="0.3">
      <c r="B517" s="61" t="s">
        <v>946</v>
      </c>
    </row>
    <row r="518" spans="1:2" x14ac:dyDescent="0.3">
      <c r="B518" s="61" t="s">
        <v>949</v>
      </c>
    </row>
    <row r="519" spans="1:2" x14ac:dyDescent="0.3">
      <c r="B519" s="61" t="s">
        <v>987</v>
      </c>
    </row>
    <row r="520" spans="1:2" x14ac:dyDescent="0.3">
      <c r="B520" s="61" t="s">
        <v>941</v>
      </c>
    </row>
    <row r="521" spans="1:2" x14ac:dyDescent="0.3">
      <c r="B521" s="61" t="s">
        <v>942</v>
      </c>
    </row>
    <row r="522" spans="1:2" x14ac:dyDescent="0.3">
      <c r="B522" s="61" t="s">
        <v>967</v>
      </c>
    </row>
    <row r="523" spans="1:2" x14ac:dyDescent="0.3">
      <c r="B523" s="61" t="s">
        <v>949</v>
      </c>
    </row>
    <row r="524" spans="1:2" x14ac:dyDescent="0.3">
      <c r="B524" s="61" t="s">
        <v>954</v>
      </c>
    </row>
    <row r="525" spans="1:2" x14ac:dyDescent="0.3">
      <c r="B525" s="61" t="s">
        <v>959</v>
      </c>
    </row>
    <row r="526" spans="1:2" x14ac:dyDescent="0.3">
      <c r="A526" s="61" t="s">
        <v>292</v>
      </c>
      <c r="B526" s="61" t="s">
        <v>946</v>
      </c>
    </row>
    <row r="527" spans="1:2" x14ac:dyDescent="0.3">
      <c r="B527" s="61" t="s">
        <v>947</v>
      </c>
    </row>
    <row r="528" spans="1:2" x14ac:dyDescent="0.3">
      <c r="B528" s="61" t="s">
        <v>952</v>
      </c>
    </row>
    <row r="529" spans="1:2" x14ac:dyDescent="0.3">
      <c r="B529" s="61" t="s">
        <v>962</v>
      </c>
    </row>
    <row r="530" spans="1:2" x14ac:dyDescent="0.3">
      <c r="B530" s="61" t="s">
        <v>959</v>
      </c>
    </row>
    <row r="531" spans="1:2" x14ac:dyDescent="0.3">
      <c r="B531" s="61" t="s">
        <v>991</v>
      </c>
    </row>
    <row r="532" spans="1:2" x14ac:dyDescent="0.3">
      <c r="B532" s="61" t="s">
        <v>954</v>
      </c>
    </row>
    <row r="533" spans="1:2" x14ac:dyDescent="0.3">
      <c r="B533" s="61" t="s">
        <v>941</v>
      </c>
    </row>
    <row r="534" spans="1:2" x14ac:dyDescent="0.3">
      <c r="B534" s="61" t="s">
        <v>951</v>
      </c>
    </row>
    <row r="535" spans="1:2" x14ac:dyDescent="0.3">
      <c r="B535" s="61" t="s">
        <v>965</v>
      </c>
    </row>
    <row r="536" spans="1:2" x14ac:dyDescent="0.3">
      <c r="B536" s="61" t="s">
        <v>964</v>
      </c>
    </row>
    <row r="537" spans="1:2" x14ac:dyDescent="0.3">
      <c r="B537" s="61" t="s">
        <v>944</v>
      </c>
    </row>
    <row r="538" spans="1:2" x14ac:dyDescent="0.3">
      <c r="B538" s="61" t="s">
        <v>958</v>
      </c>
    </row>
    <row r="539" spans="1:2" x14ac:dyDescent="0.3">
      <c r="B539" s="61" t="s">
        <v>942</v>
      </c>
    </row>
    <row r="540" spans="1:2" x14ac:dyDescent="0.3">
      <c r="A540" s="61" t="s">
        <v>293</v>
      </c>
      <c r="B540" s="61" t="s">
        <v>941</v>
      </c>
    </row>
    <row r="541" spans="1:2" x14ac:dyDescent="0.3">
      <c r="B541" s="61" t="s">
        <v>943</v>
      </c>
    </row>
    <row r="542" spans="1:2" x14ac:dyDescent="0.3">
      <c r="B542" s="61" t="s">
        <v>964</v>
      </c>
    </row>
    <row r="543" spans="1:2" x14ac:dyDescent="0.3">
      <c r="B543" s="61" t="s">
        <v>965</v>
      </c>
    </row>
    <row r="544" spans="1:2" x14ac:dyDescent="0.3">
      <c r="B544" s="61" t="s">
        <v>951</v>
      </c>
    </row>
    <row r="545" spans="1:2" x14ac:dyDescent="0.3">
      <c r="B545" s="61" t="s">
        <v>944</v>
      </c>
    </row>
    <row r="546" spans="1:2" x14ac:dyDescent="0.3">
      <c r="B546" s="61" t="s">
        <v>942</v>
      </c>
    </row>
    <row r="547" spans="1:2" x14ac:dyDescent="0.3">
      <c r="B547" s="61" t="s">
        <v>953</v>
      </c>
    </row>
    <row r="548" spans="1:2" x14ac:dyDescent="0.3">
      <c r="B548" s="61" t="s">
        <v>978</v>
      </c>
    </row>
    <row r="549" spans="1:2" x14ac:dyDescent="0.3">
      <c r="B549" s="61" t="s">
        <v>949</v>
      </c>
    </row>
    <row r="550" spans="1:2" x14ac:dyDescent="0.3">
      <c r="A550" s="61" t="s">
        <v>294</v>
      </c>
      <c r="B550" s="61" t="s">
        <v>985</v>
      </c>
    </row>
    <row r="551" spans="1:2" x14ac:dyDescent="0.3">
      <c r="B551" s="61" t="s">
        <v>942</v>
      </c>
    </row>
    <row r="552" spans="1:2" x14ac:dyDescent="0.3">
      <c r="B552" s="61" t="s">
        <v>953</v>
      </c>
    </row>
    <row r="553" spans="1:2" x14ac:dyDescent="0.3">
      <c r="B553" s="61" t="s">
        <v>941</v>
      </c>
    </row>
    <row r="554" spans="1:2" x14ac:dyDescent="0.3">
      <c r="B554" s="61" t="s">
        <v>943</v>
      </c>
    </row>
    <row r="555" spans="1:2" x14ac:dyDescent="0.3">
      <c r="B555" s="61" t="s">
        <v>949</v>
      </c>
    </row>
    <row r="556" spans="1:2" x14ac:dyDescent="0.3">
      <c r="B556" s="61" t="s">
        <v>960</v>
      </c>
    </row>
    <row r="557" spans="1:2" x14ac:dyDescent="0.3">
      <c r="B557" s="61" t="s">
        <v>961</v>
      </c>
    </row>
    <row r="558" spans="1:2" x14ac:dyDescent="0.3">
      <c r="B558" s="61" t="s">
        <v>952</v>
      </c>
    </row>
    <row r="559" spans="1:2" x14ac:dyDescent="0.3">
      <c r="B559" s="61" t="s">
        <v>962</v>
      </c>
    </row>
    <row r="560" spans="1:2" x14ac:dyDescent="0.3">
      <c r="B560" s="61" t="s">
        <v>951</v>
      </c>
    </row>
    <row r="561" spans="1:2" x14ac:dyDescent="0.3">
      <c r="B561" s="61" t="s">
        <v>965</v>
      </c>
    </row>
    <row r="562" spans="1:2" x14ac:dyDescent="0.3">
      <c r="B562" s="61" t="s">
        <v>965</v>
      </c>
    </row>
    <row r="563" spans="1:2" x14ac:dyDescent="0.3">
      <c r="B563" s="61" t="s">
        <v>964</v>
      </c>
    </row>
    <row r="564" spans="1:2" x14ac:dyDescent="0.3">
      <c r="B564" s="61" t="s">
        <v>945</v>
      </c>
    </row>
    <row r="565" spans="1:2" x14ac:dyDescent="0.3">
      <c r="A565" s="61" t="s">
        <v>295</v>
      </c>
      <c r="B565" s="61" t="s">
        <v>992</v>
      </c>
    </row>
    <row r="566" spans="1:2" x14ac:dyDescent="0.3">
      <c r="B566" s="61" t="s">
        <v>980</v>
      </c>
    </row>
    <row r="567" spans="1:2" x14ac:dyDescent="0.3">
      <c r="B567" s="61" t="s">
        <v>952</v>
      </c>
    </row>
    <row r="568" spans="1:2" x14ac:dyDescent="0.3">
      <c r="B568" s="61" t="s">
        <v>986</v>
      </c>
    </row>
    <row r="569" spans="1:2" x14ac:dyDescent="0.3">
      <c r="B569" s="61" t="s">
        <v>949</v>
      </c>
    </row>
    <row r="570" spans="1:2" x14ac:dyDescent="0.3">
      <c r="B570" s="61" t="s">
        <v>993</v>
      </c>
    </row>
    <row r="571" spans="1:2" x14ac:dyDescent="0.3">
      <c r="B571" s="61" t="s">
        <v>951</v>
      </c>
    </row>
    <row r="572" spans="1:2" x14ac:dyDescent="0.3">
      <c r="B572" s="61" t="s">
        <v>965</v>
      </c>
    </row>
    <row r="573" spans="1:2" x14ac:dyDescent="0.3">
      <c r="B573" s="61" t="s">
        <v>964</v>
      </c>
    </row>
    <row r="574" spans="1:2" x14ac:dyDescent="0.3">
      <c r="B574" s="61" t="s">
        <v>954</v>
      </c>
    </row>
    <row r="575" spans="1:2" x14ac:dyDescent="0.3">
      <c r="B575" s="61" t="s">
        <v>941</v>
      </c>
    </row>
    <row r="576" spans="1:2" x14ac:dyDescent="0.3">
      <c r="B576" s="61" t="s">
        <v>945</v>
      </c>
    </row>
    <row r="577" spans="1:2" x14ac:dyDescent="0.3">
      <c r="B577" s="61" t="s">
        <v>944</v>
      </c>
    </row>
    <row r="578" spans="1:2" x14ac:dyDescent="0.3">
      <c r="A578" s="61" t="s">
        <v>297</v>
      </c>
      <c r="B578" s="61" t="s">
        <v>962</v>
      </c>
    </row>
    <row r="579" spans="1:2" x14ac:dyDescent="0.3">
      <c r="B579" s="61" t="s">
        <v>952</v>
      </c>
    </row>
    <row r="580" spans="1:2" x14ac:dyDescent="0.3">
      <c r="B580" s="61" t="s">
        <v>991</v>
      </c>
    </row>
    <row r="581" spans="1:2" x14ac:dyDescent="0.3">
      <c r="B581" s="61" t="s">
        <v>959</v>
      </c>
    </row>
    <row r="582" spans="1:2" x14ac:dyDescent="0.3">
      <c r="B582" s="61" t="s">
        <v>947</v>
      </c>
    </row>
    <row r="583" spans="1:2" x14ac:dyDescent="0.3">
      <c r="B583" s="61" t="s">
        <v>946</v>
      </c>
    </row>
    <row r="584" spans="1:2" x14ac:dyDescent="0.3">
      <c r="B584" s="61" t="s">
        <v>949</v>
      </c>
    </row>
    <row r="585" spans="1:2" x14ac:dyDescent="0.3">
      <c r="B585" s="61" t="s">
        <v>954</v>
      </c>
    </row>
    <row r="586" spans="1:2" x14ac:dyDescent="0.3">
      <c r="B586" s="61" t="s">
        <v>941</v>
      </c>
    </row>
    <row r="587" spans="1:2" x14ac:dyDescent="0.3">
      <c r="B587" s="61" t="s">
        <v>951</v>
      </c>
    </row>
    <row r="588" spans="1:2" x14ac:dyDescent="0.3">
      <c r="B588" s="61" t="s">
        <v>965</v>
      </c>
    </row>
    <row r="589" spans="1:2" x14ac:dyDescent="0.3">
      <c r="B589" s="61" t="s">
        <v>964</v>
      </c>
    </row>
    <row r="590" spans="1:2" x14ac:dyDescent="0.3">
      <c r="B590" s="61" t="s">
        <v>949</v>
      </c>
    </row>
    <row r="591" spans="1:2" x14ac:dyDescent="0.3">
      <c r="B591" s="61" t="s">
        <v>969</v>
      </c>
    </row>
    <row r="592" spans="1:2" x14ac:dyDescent="0.3">
      <c r="B592" s="61" t="s">
        <v>942</v>
      </c>
    </row>
    <row r="593" spans="1:2" x14ac:dyDescent="0.3">
      <c r="B593" s="61" t="s">
        <v>944</v>
      </c>
    </row>
    <row r="594" spans="1:2" x14ac:dyDescent="0.3">
      <c r="B594" s="61" t="s">
        <v>958</v>
      </c>
    </row>
    <row r="595" spans="1:2" x14ac:dyDescent="0.3">
      <c r="A595" s="61" t="s">
        <v>299</v>
      </c>
      <c r="B595" s="61" t="s">
        <v>945</v>
      </c>
    </row>
    <row r="596" spans="1:2" x14ac:dyDescent="0.3">
      <c r="B596" s="61" t="s">
        <v>941</v>
      </c>
    </row>
    <row r="597" spans="1:2" x14ac:dyDescent="0.3">
      <c r="B597" s="61" t="s">
        <v>949</v>
      </c>
    </row>
    <row r="598" spans="1:2" x14ac:dyDescent="0.3">
      <c r="B598" s="61" t="s">
        <v>960</v>
      </c>
    </row>
    <row r="599" spans="1:2" x14ac:dyDescent="0.3">
      <c r="B599" s="61" t="s">
        <v>961</v>
      </c>
    </row>
    <row r="600" spans="1:2" x14ac:dyDescent="0.3">
      <c r="B600" s="61" t="s">
        <v>953</v>
      </c>
    </row>
    <row r="601" spans="1:2" x14ac:dyDescent="0.3">
      <c r="B601" s="61" t="s">
        <v>963</v>
      </c>
    </row>
    <row r="602" spans="1:2" x14ac:dyDescent="0.3">
      <c r="B602" s="61" t="s">
        <v>964</v>
      </c>
    </row>
    <row r="603" spans="1:2" x14ac:dyDescent="0.3">
      <c r="B603" s="61" t="s">
        <v>943</v>
      </c>
    </row>
    <row r="604" spans="1:2" x14ac:dyDescent="0.3">
      <c r="B604" s="61" t="s">
        <v>951</v>
      </c>
    </row>
    <row r="605" spans="1:2" x14ac:dyDescent="0.3">
      <c r="A605" s="61" t="s">
        <v>300</v>
      </c>
      <c r="B605" s="61" t="s">
        <v>949</v>
      </c>
    </row>
    <row r="606" spans="1:2" x14ac:dyDescent="0.3">
      <c r="B606" s="61" t="s">
        <v>981</v>
      </c>
    </row>
    <row r="607" spans="1:2" x14ac:dyDescent="0.3">
      <c r="B607" s="61" t="s">
        <v>941</v>
      </c>
    </row>
    <row r="608" spans="1:2" x14ac:dyDescent="0.3">
      <c r="B608" s="61" t="s">
        <v>959</v>
      </c>
    </row>
    <row r="609" spans="1:2" x14ac:dyDescent="0.3">
      <c r="B609" s="61" t="s">
        <v>942</v>
      </c>
    </row>
    <row r="610" spans="1:2" x14ac:dyDescent="0.3">
      <c r="B610" s="61" t="s">
        <v>951</v>
      </c>
    </row>
    <row r="611" spans="1:2" x14ac:dyDescent="0.3">
      <c r="B611" s="61" t="s">
        <v>965</v>
      </c>
    </row>
    <row r="612" spans="1:2" x14ac:dyDescent="0.3">
      <c r="B612" s="61" t="s">
        <v>964</v>
      </c>
    </row>
    <row r="613" spans="1:2" x14ac:dyDescent="0.3">
      <c r="B613" s="61" t="s">
        <v>944</v>
      </c>
    </row>
    <row r="614" spans="1:2" x14ac:dyDescent="0.3">
      <c r="A614" s="61" t="s">
        <v>302</v>
      </c>
      <c r="B614" s="61" t="s">
        <v>941</v>
      </c>
    </row>
    <row r="615" spans="1:2" x14ac:dyDescent="0.3">
      <c r="B615" s="61" t="s">
        <v>945</v>
      </c>
    </row>
    <row r="616" spans="1:2" x14ac:dyDescent="0.3">
      <c r="A616" s="61" t="s">
        <v>303</v>
      </c>
      <c r="B616" s="61" t="s">
        <v>942</v>
      </c>
    </row>
    <row r="617" spans="1:2" x14ac:dyDescent="0.3">
      <c r="B617" s="61" t="s">
        <v>941</v>
      </c>
    </row>
    <row r="618" spans="1:2" x14ac:dyDescent="0.3">
      <c r="B618" s="61" t="s">
        <v>945</v>
      </c>
    </row>
    <row r="619" spans="1:2" x14ac:dyDescent="0.3">
      <c r="B619" s="61" t="s">
        <v>951</v>
      </c>
    </row>
    <row r="620" spans="1:2" x14ac:dyDescent="0.3">
      <c r="B620" s="61" t="s">
        <v>965</v>
      </c>
    </row>
    <row r="621" spans="1:2" x14ac:dyDescent="0.3">
      <c r="B621" s="61" t="s">
        <v>964</v>
      </c>
    </row>
    <row r="622" spans="1:2" x14ac:dyDescent="0.3">
      <c r="B622" s="61" t="s">
        <v>962</v>
      </c>
    </row>
    <row r="623" spans="1:2" x14ac:dyDescent="0.3">
      <c r="B623" s="61" t="s">
        <v>952</v>
      </c>
    </row>
    <row r="624" spans="1:2" x14ac:dyDescent="0.3">
      <c r="B624" s="61" t="s">
        <v>986</v>
      </c>
    </row>
    <row r="625" spans="2:2" x14ac:dyDescent="0.3">
      <c r="B625" s="61" t="s">
        <v>949</v>
      </c>
    </row>
    <row r="626" spans="2:2" x14ac:dyDescent="0.3">
      <c r="B626" s="61" t="s">
        <v>954</v>
      </c>
    </row>
    <row r="627" spans="2:2" x14ac:dyDescent="0.3">
      <c r="B627" s="61" t="s">
        <v>944</v>
      </c>
    </row>
    <row r="628" spans="2:2" x14ac:dyDescent="0.3">
      <c r="B628" s="61" t="s">
        <v>98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Q71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ColWidth="8.88671875" defaultRowHeight="14.4" x14ac:dyDescent="0.3"/>
  <sheetData>
    <row r="1" spans="1:69" x14ac:dyDescent="0.3">
      <c r="A1" s="15" t="s">
        <v>1080</v>
      </c>
      <c r="J1" s="21"/>
      <c r="AB1" s="22"/>
      <c r="AJ1" s="23"/>
      <c r="BH1" s="24"/>
    </row>
    <row r="2" spans="1:69" x14ac:dyDescent="0.3">
      <c r="B2" t="s">
        <v>21</v>
      </c>
      <c r="C2" t="s">
        <v>43</v>
      </c>
      <c r="D2" t="s">
        <v>44</v>
      </c>
      <c r="E2" t="s">
        <v>46</v>
      </c>
      <c r="F2" t="s">
        <v>51</v>
      </c>
      <c r="G2" t="s">
        <v>80</v>
      </c>
      <c r="H2" t="s">
        <v>83</v>
      </c>
      <c r="I2" t="s">
        <v>87</v>
      </c>
      <c r="J2" s="21" t="s">
        <v>102</v>
      </c>
      <c r="K2" t="s">
        <v>104</v>
      </c>
      <c r="L2" t="s">
        <v>109</v>
      </c>
      <c r="M2" t="s">
        <v>120</v>
      </c>
      <c r="N2" t="s">
        <v>126</v>
      </c>
      <c r="O2" t="s">
        <v>688</v>
      </c>
      <c r="P2" t="s">
        <v>133</v>
      </c>
      <c r="Q2" t="s">
        <v>134</v>
      </c>
      <c r="R2" t="s">
        <v>135</v>
      </c>
      <c r="S2" t="s">
        <v>140</v>
      </c>
      <c r="T2" t="s">
        <v>141</v>
      </c>
      <c r="U2" t="s">
        <v>142</v>
      </c>
      <c r="V2" t="s">
        <v>143</v>
      </c>
      <c r="W2" t="s">
        <v>144</v>
      </c>
      <c r="X2" t="s">
        <v>145</v>
      </c>
      <c r="Y2" t="s">
        <v>147</v>
      </c>
      <c r="Z2" t="s">
        <v>161</v>
      </c>
      <c r="AA2" t="s">
        <v>163</v>
      </c>
      <c r="AB2" s="22" t="s">
        <v>167</v>
      </c>
      <c r="AC2" t="s">
        <v>171</v>
      </c>
      <c r="AD2" t="s">
        <v>174</v>
      </c>
      <c r="AE2" t="s">
        <v>180</v>
      </c>
      <c r="AF2" t="s">
        <v>187</v>
      </c>
      <c r="AG2" t="s">
        <v>189</v>
      </c>
      <c r="AH2" t="s">
        <v>190</v>
      </c>
      <c r="AI2" t="s">
        <v>193</v>
      </c>
      <c r="AJ2" s="23" t="s">
        <v>194</v>
      </c>
      <c r="AK2" t="s">
        <v>197</v>
      </c>
      <c r="AL2" t="s">
        <v>204</v>
      </c>
      <c r="AM2" t="s">
        <v>205</v>
      </c>
      <c r="AN2" t="s">
        <v>212</v>
      </c>
      <c r="AO2" t="s">
        <v>213</v>
      </c>
      <c r="AP2" t="s">
        <v>214</v>
      </c>
      <c r="AQ2" t="s">
        <v>215</v>
      </c>
      <c r="AR2" t="s">
        <v>216</v>
      </c>
      <c r="AS2" t="s">
        <v>219</v>
      </c>
      <c r="AT2" t="s">
        <v>220</v>
      </c>
      <c r="AU2" t="s">
        <v>221</v>
      </c>
      <c r="AV2" t="s">
        <v>251</v>
      </c>
      <c r="AW2" t="s">
        <v>252</v>
      </c>
      <c r="AX2" t="s">
        <v>254</v>
      </c>
      <c r="AY2" t="s">
        <v>258</v>
      </c>
      <c r="AZ2" t="s">
        <v>262</v>
      </c>
      <c r="BA2" t="s">
        <v>268</v>
      </c>
      <c r="BB2" t="s">
        <v>273</v>
      </c>
      <c r="BC2" t="s">
        <v>274</v>
      </c>
      <c r="BD2" t="s">
        <v>275</v>
      </c>
      <c r="BE2" t="s">
        <v>283</v>
      </c>
      <c r="BF2" t="s">
        <v>285</v>
      </c>
      <c r="BG2" t="s">
        <v>291</v>
      </c>
      <c r="BH2" s="24" t="s">
        <v>292</v>
      </c>
      <c r="BI2" t="s">
        <v>293</v>
      </c>
      <c r="BJ2" t="s">
        <v>294</v>
      </c>
      <c r="BK2" t="s">
        <v>295</v>
      </c>
      <c r="BL2" t="s">
        <v>297</v>
      </c>
      <c r="BM2" t="s">
        <v>299</v>
      </c>
      <c r="BN2" t="s">
        <v>300</v>
      </c>
      <c r="BO2" t="s">
        <v>302</v>
      </c>
      <c r="BP2" t="s">
        <v>303</v>
      </c>
      <c r="BQ2" t="s">
        <v>689</v>
      </c>
    </row>
    <row r="3" spans="1:69" x14ac:dyDescent="0.3">
      <c r="A3" t="s">
        <v>21</v>
      </c>
      <c r="B3">
        <v>0</v>
      </c>
      <c r="C3">
        <v>16880</v>
      </c>
      <c r="D3">
        <v>30177</v>
      </c>
      <c r="E3">
        <v>16614</v>
      </c>
      <c r="F3">
        <v>447</v>
      </c>
      <c r="G3">
        <v>1180</v>
      </c>
      <c r="H3">
        <v>9965</v>
      </c>
      <c r="I3">
        <v>9954</v>
      </c>
      <c r="J3" s="21">
        <v>32020</v>
      </c>
      <c r="K3">
        <v>13088</v>
      </c>
      <c r="L3">
        <v>16620</v>
      </c>
      <c r="M3">
        <v>16666</v>
      </c>
      <c r="N3">
        <v>32022</v>
      </c>
      <c r="O3">
        <v>10236</v>
      </c>
      <c r="P3">
        <v>16710</v>
      </c>
      <c r="Q3">
        <v>10020</v>
      </c>
      <c r="R3">
        <v>10178</v>
      </c>
      <c r="S3">
        <v>29548</v>
      </c>
      <c r="T3">
        <v>10034</v>
      </c>
      <c r="U3">
        <v>9915</v>
      </c>
      <c r="V3">
        <v>9916</v>
      </c>
      <c r="W3">
        <v>22903</v>
      </c>
      <c r="X3">
        <v>16591</v>
      </c>
      <c r="Y3">
        <v>32929</v>
      </c>
      <c r="Z3">
        <v>22242</v>
      </c>
      <c r="AA3">
        <v>32779</v>
      </c>
      <c r="AB3" s="22">
        <v>32788</v>
      </c>
      <c r="AC3">
        <v>8993</v>
      </c>
      <c r="AD3">
        <v>9196</v>
      </c>
      <c r="AE3">
        <v>10133</v>
      </c>
      <c r="AF3">
        <v>16097</v>
      </c>
      <c r="AG3">
        <v>10346</v>
      </c>
      <c r="AH3">
        <v>32786</v>
      </c>
      <c r="AI3">
        <v>29475</v>
      </c>
      <c r="AJ3" s="23">
        <v>29473</v>
      </c>
      <c r="AK3">
        <v>13122</v>
      </c>
      <c r="AL3">
        <v>16755</v>
      </c>
      <c r="AM3">
        <v>16284</v>
      </c>
      <c r="AN3">
        <v>29131</v>
      </c>
      <c r="AO3">
        <v>10231</v>
      </c>
      <c r="AP3">
        <v>10085</v>
      </c>
      <c r="AQ3">
        <v>16118</v>
      </c>
      <c r="AR3">
        <v>10472</v>
      </c>
      <c r="AS3">
        <v>32388</v>
      </c>
      <c r="AT3">
        <v>10241</v>
      </c>
      <c r="AU3">
        <v>32023</v>
      </c>
      <c r="AV3">
        <v>16660</v>
      </c>
      <c r="AW3">
        <v>38086</v>
      </c>
      <c r="AX3">
        <v>16543</v>
      </c>
      <c r="AY3">
        <v>13162</v>
      </c>
      <c r="AZ3">
        <v>13213</v>
      </c>
      <c r="BA3">
        <v>16693</v>
      </c>
      <c r="BB3">
        <v>29559</v>
      </c>
      <c r="BC3">
        <v>16523</v>
      </c>
      <c r="BD3">
        <v>16523</v>
      </c>
      <c r="BE3">
        <v>16483</v>
      </c>
      <c r="BF3">
        <v>16483</v>
      </c>
      <c r="BG3">
        <v>10611</v>
      </c>
      <c r="BH3" s="24">
        <v>32879</v>
      </c>
      <c r="BI3">
        <v>29390</v>
      </c>
      <c r="BJ3">
        <v>10196</v>
      </c>
      <c r="BK3">
        <v>29697</v>
      </c>
      <c r="BL3">
        <v>32898</v>
      </c>
      <c r="BM3">
        <v>16694</v>
      </c>
      <c r="BN3">
        <v>32608</v>
      </c>
      <c r="BO3">
        <v>16786</v>
      </c>
      <c r="BP3">
        <v>29705</v>
      </c>
      <c r="BQ3">
        <v>15795</v>
      </c>
    </row>
    <row r="4" spans="1:69" x14ac:dyDescent="0.3">
      <c r="A4" t="s">
        <v>43</v>
      </c>
      <c r="B4">
        <v>16880</v>
      </c>
      <c r="C4">
        <v>0</v>
      </c>
      <c r="D4">
        <v>28601</v>
      </c>
      <c r="E4">
        <v>9068</v>
      </c>
      <c r="F4">
        <v>16959</v>
      </c>
      <c r="G4">
        <v>17073</v>
      </c>
      <c r="H4">
        <v>17121</v>
      </c>
      <c r="I4">
        <v>17108</v>
      </c>
      <c r="J4" s="21">
        <v>29719</v>
      </c>
      <c r="K4">
        <v>16465</v>
      </c>
      <c r="L4">
        <v>9147</v>
      </c>
      <c r="M4">
        <v>9119</v>
      </c>
      <c r="N4">
        <v>29723</v>
      </c>
      <c r="O4">
        <v>17035</v>
      </c>
      <c r="P4">
        <v>8871</v>
      </c>
      <c r="Q4">
        <v>16856</v>
      </c>
      <c r="R4">
        <v>17063</v>
      </c>
      <c r="S4">
        <v>28173</v>
      </c>
      <c r="T4">
        <v>16861</v>
      </c>
      <c r="U4">
        <v>17146</v>
      </c>
      <c r="V4">
        <v>17145</v>
      </c>
      <c r="W4">
        <v>21646</v>
      </c>
      <c r="X4">
        <v>6851</v>
      </c>
      <c r="Y4">
        <v>31009</v>
      </c>
      <c r="Z4">
        <v>21519</v>
      </c>
      <c r="AA4">
        <v>30881</v>
      </c>
      <c r="AB4" s="22">
        <v>30902</v>
      </c>
      <c r="AC4">
        <v>17003</v>
      </c>
      <c r="AD4">
        <v>17137</v>
      </c>
      <c r="AE4">
        <v>17165</v>
      </c>
      <c r="AF4">
        <v>8061</v>
      </c>
      <c r="AG4">
        <v>17158</v>
      </c>
      <c r="AH4">
        <v>30902</v>
      </c>
      <c r="AI4">
        <v>28233</v>
      </c>
      <c r="AJ4" s="23">
        <v>28231</v>
      </c>
      <c r="AK4">
        <v>16456</v>
      </c>
      <c r="AL4">
        <v>11336</v>
      </c>
      <c r="AM4">
        <v>8350</v>
      </c>
      <c r="AN4">
        <v>27822</v>
      </c>
      <c r="AO4">
        <v>17108</v>
      </c>
      <c r="AP4">
        <v>17203</v>
      </c>
      <c r="AQ4">
        <v>8122</v>
      </c>
      <c r="AR4">
        <v>17075</v>
      </c>
      <c r="AS4">
        <v>30695</v>
      </c>
      <c r="AT4">
        <v>17199</v>
      </c>
      <c r="AU4">
        <v>29719</v>
      </c>
      <c r="AV4">
        <v>11719</v>
      </c>
      <c r="AW4">
        <v>35329</v>
      </c>
      <c r="AX4">
        <v>11407</v>
      </c>
      <c r="AY4">
        <v>16500</v>
      </c>
      <c r="AZ4">
        <v>16220</v>
      </c>
      <c r="BA4">
        <v>9289</v>
      </c>
      <c r="BB4">
        <v>28270</v>
      </c>
      <c r="BC4">
        <v>11400</v>
      </c>
      <c r="BD4">
        <v>11400</v>
      </c>
      <c r="BE4">
        <v>11500</v>
      </c>
      <c r="BF4">
        <v>11500</v>
      </c>
      <c r="BG4">
        <v>17069</v>
      </c>
      <c r="BH4" s="24">
        <v>30914</v>
      </c>
      <c r="BI4">
        <v>28117</v>
      </c>
      <c r="BJ4">
        <v>16843</v>
      </c>
      <c r="BK4">
        <v>28377</v>
      </c>
      <c r="BL4">
        <v>30933</v>
      </c>
      <c r="BM4">
        <v>9055</v>
      </c>
      <c r="BN4">
        <v>30834</v>
      </c>
      <c r="BO4">
        <v>8821</v>
      </c>
      <c r="BP4">
        <v>28411</v>
      </c>
      <c r="BQ4">
        <v>8053</v>
      </c>
    </row>
    <row r="5" spans="1:69" x14ac:dyDescent="0.3">
      <c r="A5" t="s">
        <v>44</v>
      </c>
      <c r="B5">
        <v>30177</v>
      </c>
      <c r="C5">
        <v>28601</v>
      </c>
      <c r="D5">
        <v>0</v>
      </c>
      <c r="E5">
        <v>27542</v>
      </c>
      <c r="F5">
        <v>30158</v>
      </c>
      <c r="G5">
        <v>30068</v>
      </c>
      <c r="H5">
        <v>30022</v>
      </c>
      <c r="I5">
        <v>30012</v>
      </c>
      <c r="J5" s="21">
        <v>29579</v>
      </c>
      <c r="K5">
        <v>30119</v>
      </c>
      <c r="L5">
        <v>28239</v>
      </c>
      <c r="M5">
        <v>27681</v>
      </c>
      <c r="N5">
        <v>29577</v>
      </c>
      <c r="O5">
        <v>30073</v>
      </c>
      <c r="P5">
        <v>28314</v>
      </c>
      <c r="Q5">
        <v>30088</v>
      </c>
      <c r="R5">
        <v>30177</v>
      </c>
      <c r="S5">
        <v>27031</v>
      </c>
      <c r="T5">
        <v>30096</v>
      </c>
      <c r="U5">
        <v>30022</v>
      </c>
      <c r="V5">
        <v>30021</v>
      </c>
      <c r="W5">
        <v>31343</v>
      </c>
      <c r="X5">
        <v>28337</v>
      </c>
      <c r="Y5">
        <v>29792</v>
      </c>
      <c r="Z5">
        <v>30903</v>
      </c>
      <c r="AA5">
        <v>29998</v>
      </c>
      <c r="AB5" s="22">
        <v>29935</v>
      </c>
      <c r="AC5">
        <v>30111</v>
      </c>
      <c r="AD5">
        <v>30192</v>
      </c>
      <c r="AE5">
        <v>30154</v>
      </c>
      <c r="AF5">
        <v>26954</v>
      </c>
      <c r="AG5">
        <v>30337</v>
      </c>
      <c r="AH5">
        <v>29933</v>
      </c>
      <c r="AI5">
        <v>27411</v>
      </c>
      <c r="AJ5" s="23">
        <v>27409</v>
      </c>
      <c r="AK5">
        <v>30143</v>
      </c>
      <c r="AL5">
        <v>29105</v>
      </c>
      <c r="AM5">
        <v>27112</v>
      </c>
      <c r="AN5">
        <v>27533</v>
      </c>
      <c r="AO5">
        <v>30185</v>
      </c>
      <c r="AP5">
        <v>29996</v>
      </c>
      <c r="AQ5">
        <v>26967</v>
      </c>
      <c r="AR5">
        <v>29984</v>
      </c>
      <c r="AS5">
        <v>29264</v>
      </c>
      <c r="AT5">
        <v>30038</v>
      </c>
      <c r="AU5">
        <v>29578</v>
      </c>
      <c r="AV5">
        <v>29237</v>
      </c>
      <c r="AW5">
        <v>38694</v>
      </c>
      <c r="AX5">
        <v>29172</v>
      </c>
      <c r="AY5">
        <v>30147</v>
      </c>
      <c r="AZ5">
        <v>29896</v>
      </c>
      <c r="BA5">
        <v>27944</v>
      </c>
      <c r="BB5">
        <v>16694</v>
      </c>
      <c r="BC5">
        <v>29151</v>
      </c>
      <c r="BD5">
        <v>29151</v>
      </c>
      <c r="BE5">
        <v>28970</v>
      </c>
      <c r="BF5">
        <v>28970</v>
      </c>
      <c r="BG5">
        <v>30143</v>
      </c>
      <c r="BH5" s="24">
        <v>29815</v>
      </c>
      <c r="BI5">
        <v>27434</v>
      </c>
      <c r="BJ5">
        <v>30071</v>
      </c>
      <c r="BK5">
        <v>28268</v>
      </c>
      <c r="BL5">
        <v>29810</v>
      </c>
      <c r="BM5">
        <v>28515</v>
      </c>
      <c r="BN5">
        <v>29553</v>
      </c>
      <c r="BO5">
        <v>28051</v>
      </c>
      <c r="BP5">
        <v>28195</v>
      </c>
      <c r="BQ5">
        <v>26609</v>
      </c>
    </row>
    <row r="6" spans="1:69" x14ac:dyDescent="0.3">
      <c r="A6" t="s">
        <v>46</v>
      </c>
      <c r="B6">
        <v>16614</v>
      </c>
      <c r="C6">
        <v>9068</v>
      </c>
      <c r="D6">
        <v>27542</v>
      </c>
      <c r="E6">
        <v>0</v>
      </c>
      <c r="F6">
        <v>16560</v>
      </c>
      <c r="G6">
        <v>16528</v>
      </c>
      <c r="H6">
        <v>16519</v>
      </c>
      <c r="I6">
        <v>16515</v>
      </c>
      <c r="J6" s="21">
        <v>28506</v>
      </c>
      <c r="K6">
        <v>15586</v>
      </c>
      <c r="L6">
        <v>7958</v>
      </c>
      <c r="M6">
        <v>776</v>
      </c>
      <c r="N6">
        <v>28512</v>
      </c>
      <c r="O6">
        <v>16500</v>
      </c>
      <c r="P6">
        <v>8996</v>
      </c>
      <c r="Q6">
        <v>16375</v>
      </c>
      <c r="R6">
        <v>16650</v>
      </c>
      <c r="S6">
        <v>26918</v>
      </c>
      <c r="T6">
        <v>16379</v>
      </c>
      <c r="U6">
        <v>16532</v>
      </c>
      <c r="V6">
        <v>16531</v>
      </c>
      <c r="W6">
        <v>21057</v>
      </c>
      <c r="X6">
        <v>9004</v>
      </c>
      <c r="Y6">
        <v>29498</v>
      </c>
      <c r="Z6">
        <v>20939</v>
      </c>
      <c r="AA6">
        <v>29389</v>
      </c>
      <c r="AB6" s="22">
        <v>29440</v>
      </c>
      <c r="AC6">
        <v>16452</v>
      </c>
      <c r="AD6">
        <v>16655</v>
      </c>
      <c r="AE6">
        <v>16744</v>
      </c>
      <c r="AF6">
        <v>3847</v>
      </c>
      <c r="AG6">
        <v>16770</v>
      </c>
      <c r="AH6">
        <v>29440</v>
      </c>
      <c r="AI6">
        <v>27046</v>
      </c>
      <c r="AJ6" s="23">
        <v>27044</v>
      </c>
      <c r="AK6">
        <v>15636</v>
      </c>
      <c r="AL6">
        <v>11145</v>
      </c>
      <c r="AM6">
        <v>3235</v>
      </c>
      <c r="AN6">
        <v>26618</v>
      </c>
      <c r="AO6">
        <v>16547</v>
      </c>
      <c r="AP6">
        <v>16634</v>
      </c>
      <c r="AQ6">
        <v>3659</v>
      </c>
      <c r="AR6">
        <v>16616</v>
      </c>
      <c r="AS6">
        <v>29371</v>
      </c>
      <c r="AT6">
        <v>16614</v>
      </c>
      <c r="AU6">
        <v>28513</v>
      </c>
      <c r="AV6">
        <v>11585</v>
      </c>
      <c r="AW6">
        <v>33323</v>
      </c>
      <c r="AX6">
        <v>11220</v>
      </c>
      <c r="AY6">
        <v>15676</v>
      </c>
      <c r="AZ6">
        <v>15251</v>
      </c>
      <c r="BA6">
        <v>7311</v>
      </c>
      <c r="BB6">
        <v>27208</v>
      </c>
      <c r="BC6">
        <v>11219</v>
      </c>
      <c r="BD6">
        <v>11219</v>
      </c>
      <c r="BE6">
        <v>11072</v>
      </c>
      <c r="BF6">
        <v>11072</v>
      </c>
      <c r="BG6">
        <v>16609</v>
      </c>
      <c r="BH6" s="24">
        <v>29651</v>
      </c>
      <c r="BI6">
        <v>26824</v>
      </c>
      <c r="BJ6">
        <v>16529</v>
      </c>
      <c r="BK6">
        <v>27189</v>
      </c>
      <c r="BL6">
        <v>29672</v>
      </c>
      <c r="BM6">
        <v>9709</v>
      </c>
      <c r="BN6">
        <v>29441</v>
      </c>
      <c r="BO6">
        <v>8929</v>
      </c>
      <c r="BP6">
        <v>27247</v>
      </c>
      <c r="BQ6">
        <v>3497</v>
      </c>
    </row>
    <row r="7" spans="1:69" x14ac:dyDescent="0.3">
      <c r="A7" t="s">
        <v>51</v>
      </c>
      <c r="B7">
        <v>447</v>
      </c>
      <c r="C7">
        <v>16959</v>
      </c>
      <c r="D7">
        <v>30158</v>
      </c>
      <c r="E7">
        <v>16560</v>
      </c>
      <c r="F7">
        <v>0</v>
      </c>
      <c r="G7">
        <v>779</v>
      </c>
      <c r="H7">
        <v>9871</v>
      </c>
      <c r="I7">
        <v>9860</v>
      </c>
      <c r="J7" s="21">
        <v>32079</v>
      </c>
      <c r="K7">
        <v>12989</v>
      </c>
      <c r="L7">
        <v>16550</v>
      </c>
      <c r="M7">
        <v>16594</v>
      </c>
      <c r="N7">
        <v>32081</v>
      </c>
      <c r="O7">
        <v>10079</v>
      </c>
      <c r="P7">
        <v>16695</v>
      </c>
      <c r="Q7">
        <v>9938</v>
      </c>
      <c r="R7">
        <v>9972</v>
      </c>
      <c r="S7">
        <v>29525</v>
      </c>
      <c r="T7">
        <v>9952</v>
      </c>
      <c r="U7">
        <v>9821</v>
      </c>
      <c r="V7">
        <v>9822</v>
      </c>
      <c r="W7">
        <v>22875</v>
      </c>
      <c r="X7">
        <v>16577</v>
      </c>
      <c r="Y7">
        <v>32902</v>
      </c>
      <c r="Z7">
        <v>22214</v>
      </c>
      <c r="AA7">
        <v>32785</v>
      </c>
      <c r="AB7" s="22">
        <v>32803</v>
      </c>
      <c r="AC7">
        <v>8977</v>
      </c>
      <c r="AD7">
        <v>9050</v>
      </c>
      <c r="AE7">
        <v>9957</v>
      </c>
      <c r="AF7">
        <v>16101</v>
      </c>
      <c r="AG7">
        <v>10151</v>
      </c>
      <c r="AH7">
        <v>32801</v>
      </c>
      <c r="AI7">
        <v>29488</v>
      </c>
      <c r="AJ7" s="23">
        <v>29486</v>
      </c>
      <c r="AK7">
        <v>13021</v>
      </c>
      <c r="AL7">
        <v>16713</v>
      </c>
      <c r="AM7">
        <v>16260</v>
      </c>
      <c r="AN7">
        <v>29072</v>
      </c>
      <c r="AO7">
        <v>10146</v>
      </c>
      <c r="AP7">
        <v>10013</v>
      </c>
      <c r="AQ7">
        <v>16095</v>
      </c>
      <c r="AR7">
        <v>10358</v>
      </c>
      <c r="AS7">
        <v>32397</v>
      </c>
      <c r="AT7">
        <v>10107</v>
      </c>
      <c r="AU7">
        <v>32082</v>
      </c>
      <c r="AV7">
        <v>16647</v>
      </c>
      <c r="AW7">
        <v>38067</v>
      </c>
      <c r="AX7">
        <v>16533</v>
      </c>
      <c r="AY7">
        <v>13061</v>
      </c>
      <c r="AZ7">
        <v>13114</v>
      </c>
      <c r="BA7">
        <v>16682</v>
      </c>
      <c r="BB7">
        <v>29510</v>
      </c>
      <c r="BC7">
        <v>16513</v>
      </c>
      <c r="BD7">
        <v>16513</v>
      </c>
      <c r="BE7">
        <v>16454</v>
      </c>
      <c r="BF7">
        <v>16454</v>
      </c>
      <c r="BG7">
        <v>10465</v>
      </c>
      <c r="BH7" s="24">
        <v>32855</v>
      </c>
      <c r="BI7">
        <v>29349</v>
      </c>
      <c r="BJ7">
        <v>10099</v>
      </c>
      <c r="BK7">
        <v>29705</v>
      </c>
      <c r="BL7">
        <v>32874</v>
      </c>
      <c r="BM7">
        <v>16650</v>
      </c>
      <c r="BN7">
        <v>32610</v>
      </c>
      <c r="BO7">
        <v>16737</v>
      </c>
      <c r="BP7">
        <v>29711</v>
      </c>
      <c r="BQ7">
        <v>15798</v>
      </c>
    </row>
    <row r="8" spans="1:69" x14ac:dyDescent="0.3">
      <c r="A8" t="s">
        <v>80</v>
      </c>
      <c r="B8">
        <v>1180</v>
      </c>
      <c r="C8">
        <v>17073</v>
      </c>
      <c r="D8">
        <v>30068</v>
      </c>
      <c r="E8">
        <v>16528</v>
      </c>
      <c r="F8">
        <v>779</v>
      </c>
      <c r="G8">
        <v>0</v>
      </c>
      <c r="H8">
        <v>9714</v>
      </c>
      <c r="I8">
        <v>9703</v>
      </c>
      <c r="J8" s="21">
        <v>32145</v>
      </c>
      <c r="K8">
        <v>12913</v>
      </c>
      <c r="L8">
        <v>16515</v>
      </c>
      <c r="M8">
        <v>16601</v>
      </c>
      <c r="N8">
        <v>32147</v>
      </c>
      <c r="O8">
        <v>9795</v>
      </c>
      <c r="P8">
        <v>16729</v>
      </c>
      <c r="Q8">
        <v>9827</v>
      </c>
      <c r="R8">
        <v>9760</v>
      </c>
      <c r="S8">
        <v>29545</v>
      </c>
      <c r="T8">
        <v>9841</v>
      </c>
      <c r="U8">
        <v>9696</v>
      </c>
      <c r="V8">
        <v>9697</v>
      </c>
      <c r="W8">
        <v>22921</v>
      </c>
      <c r="X8">
        <v>16696</v>
      </c>
      <c r="Y8">
        <v>32973</v>
      </c>
      <c r="Z8">
        <v>22162</v>
      </c>
      <c r="AA8">
        <v>32852</v>
      </c>
      <c r="AB8" s="22">
        <v>32874</v>
      </c>
      <c r="AC8">
        <v>8760</v>
      </c>
      <c r="AD8">
        <v>8936</v>
      </c>
      <c r="AE8">
        <v>9802</v>
      </c>
      <c r="AF8">
        <v>16132</v>
      </c>
      <c r="AG8">
        <v>9986</v>
      </c>
      <c r="AH8">
        <v>32872</v>
      </c>
      <c r="AI8">
        <v>29508</v>
      </c>
      <c r="AJ8" s="23">
        <v>29506</v>
      </c>
      <c r="AK8">
        <v>12948</v>
      </c>
      <c r="AL8">
        <v>16659</v>
      </c>
      <c r="AM8">
        <v>16268</v>
      </c>
      <c r="AN8">
        <v>29120</v>
      </c>
      <c r="AO8">
        <v>9938</v>
      </c>
      <c r="AP8">
        <v>9826</v>
      </c>
      <c r="AQ8">
        <v>16118</v>
      </c>
      <c r="AR8">
        <v>10274</v>
      </c>
      <c r="AS8">
        <v>32396</v>
      </c>
      <c r="AT8">
        <v>9867</v>
      </c>
      <c r="AU8">
        <v>32148</v>
      </c>
      <c r="AV8">
        <v>16646</v>
      </c>
      <c r="AW8">
        <v>38113</v>
      </c>
      <c r="AX8">
        <v>16605</v>
      </c>
      <c r="AY8">
        <v>13013</v>
      </c>
      <c r="AZ8">
        <v>12955</v>
      </c>
      <c r="BA8">
        <v>16572</v>
      </c>
      <c r="BB8">
        <v>29540</v>
      </c>
      <c r="BC8">
        <v>16581</v>
      </c>
      <c r="BD8">
        <v>16581</v>
      </c>
      <c r="BE8">
        <v>16394</v>
      </c>
      <c r="BF8">
        <v>16394</v>
      </c>
      <c r="BG8">
        <v>10239</v>
      </c>
      <c r="BH8" s="24">
        <v>32935</v>
      </c>
      <c r="BI8">
        <v>29424</v>
      </c>
      <c r="BJ8">
        <v>9965</v>
      </c>
      <c r="BK8">
        <v>29726</v>
      </c>
      <c r="BL8">
        <v>32954</v>
      </c>
      <c r="BM8">
        <v>16636</v>
      </c>
      <c r="BN8">
        <v>32646</v>
      </c>
      <c r="BO8">
        <v>16771</v>
      </c>
      <c r="BP8">
        <v>29732</v>
      </c>
      <c r="BQ8">
        <v>15763</v>
      </c>
    </row>
    <row r="9" spans="1:69" x14ac:dyDescent="0.3">
      <c r="A9" t="s">
        <v>83</v>
      </c>
      <c r="B9">
        <v>9965</v>
      </c>
      <c r="C9">
        <v>17121</v>
      </c>
      <c r="D9">
        <v>30022</v>
      </c>
      <c r="E9">
        <v>16519</v>
      </c>
      <c r="F9">
        <v>9871</v>
      </c>
      <c r="G9">
        <v>9714</v>
      </c>
      <c r="H9">
        <v>0</v>
      </c>
      <c r="I9" s="25">
        <v>41</v>
      </c>
      <c r="J9" s="21">
        <v>32208</v>
      </c>
      <c r="K9">
        <v>12169</v>
      </c>
      <c r="L9">
        <v>16643</v>
      </c>
      <c r="M9">
        <v>16574</v>
      </c>
      <c r="N9">
        <v>32210</v>
      </c>
      <c r="O9">
        <v>8427</v>
      </c>
      <c r="P9">
        <v>16678</v>
      </c>
      <c r="Q9">
        <v>8672</v>
      </c>
      <c r="R9">
        <v>8994</v>
      </c>
      <c r="S9">
        <v>29516</v>
      </c>
      <c r="T9">
        <v>8686</v>
      </c>
      <c r="U9">
        <v>922</v>
      </c>
      <c r="V9">
        <v>923</v>
      </c>
      <c r="W9">
        <v>23205</v>
      </c>
      <c r="X9">
        <v>16803</v>
      </c>
      <c r="Y9">
        <v>32978</v>
      </c>
      <c r="Z9">
        <v>22235</v>
      </c>
      <c r="AA9">
        <v>32914</v>
      </c>
      <c r="AB9" s="22">
        <v>32903</v>
      </c>
      <c r="AC9">
        <v>9176</v>
      </c>
      <c r="AD9">
        <v>9791</v>
      </c>
      <c r="AE9">
        <v>9047</v>
      </c>
      <c r="AF9">
        <v>16118</v>
      </c>
      <c r="AG9">
        <v>9267</v>
      </c>
      <c r="AH9">
        <v>32903</v>
      </c>
      <c r="AI9">
        <v>29406</v>
      </c>
      <c r="AJ9" s="23">
        <v>29404</v>
      </c>
      <c r="AK9">
        <v>12248</v>
      </c>
      <c r="AL9">
        <v>16642</v>
      </c>
      <c r="AM9">
        <v>16323</v>
      </c>
      <c r="AN9">
        <v>28936</v>
      </c>
      <c r="AO9">
        <v>9171</v>
      </c>
      <c r="AP9">
        <v>8425</v>
      </c>
      <c r="AQ9">
        <v>16087</v>
      </c>
      <c r="AR9">
        <v>8889</v>
      </c>
      <c r="AS9">
        <v>32514</v>
      </c>
      <c r="AT9">
        <v>8635</v>
      </c>
      <c r="AU9">
        <v>32217</v>
      </c>
      <c r="AV9">
        <v>16979</v>
      </c>
      <c r="AW9">
        <v>38139</v>
      </c>
      <c r="AX9">
        <v>16675</v>
      </c>
      <c r="AY9">
        <v>12289</v>
      </c>
      <c r="AZ9">
        <v>12182</v>
      </c>
      <c r="BA9">
        <v>16589</v>
      </c>
      <c r="BB9">
        <v>29534</v>
      </c>
      <c r="BC9">
        <v>16641</v>
      </c>
      <c r="BD9">
        <v>16641</v>
      </c>
      <c r="BE9">
        <v>16600</v>
      </c>
      <c r="BF9">
        <v>16600</v>
      </c>
      <c r="BG9">
        <v>9217</v>
      </c>
      <c r="BH9" s="24">
        <v>32931</v>
      </c>
      <c r="BI9">
        <v>29352</v>
      </c>
      <c r="BJ9">
        <v>8824</v>
      </c>
      <c r="BK9">
        <v>29812</v>
      </c>
      <c r="BL9">
        <v>32950</v>
      </c>
      <c r="BM9">
        <v>16757</v>
      </c>
      <c r="BN9">
        <v>32859</v>
      </c>
      <c r="BO9">
        <v>16806</v>
      </c>
      <c r="BP9">
        <v>29823</v>
      </c>
      <c r="BQ9">
        <v>15794</v>
      </c>
    </row>
    <row r="10" spans="1:69" x14ac:dyDescent="0.3">
      <c r="A10" t="s">
        <v>87</v>
      </c>
      <c r="B10">
        <v>9954</v>
      </c>
      <c r="C10">
        <v>17108</v>
      </c>
      <c r="D10">
        <v>30012</v>
      </c>
      <c r="E10">
        <v>16515</v>
      </c>
      <c r="F10">
        <v>9860</v>
      </c>
      <c r="G10">
        <v>9703</v>
      </c>
      <c r="H10" s="25">
        <v>41</v>
      </c>
      <c r="I10">
        <v>0</v>
      </c>
      <c r="J10" s="21">
        <v>32199</v>
      </c>
      <c r="K10">
        <v>12161</v>
      </c>
      <c r="L10">
        <v>16635</v>
      </c>
      <c r="M10">
        <v>16570</v>
      </c>
      <c r="N10">
        <v>32201</v>
      </c>
      <c r="O10">
        <v>8414</v>
      </c>
      <c r="P10">
        <v>16672</v>
      </c>
      <c r="Q10">
        <v>8661</v>
      </c>
      <c r="R10">
        <v>8983</v>
      </c>
      <c r="S10">
        <v>29506</v>
      </c>
      <c r="T10">
        <v>8675</v>
      </c>
      <c r="U10">
        <v>907</v>
      </c>
      <c r="V10">
        <v>908</v>
      </c>
      <c r="W10">
        <v>23199</v>
      </c>
      <c r="X10">
        <v>16797</v>
      </c>
      <c r="Y10">
        <v>32970</v>
      </c>
      <c r="Z10">
        <v>22227</v>
      </c>
      <c r="AA10">
        <v>32912</v>
      </c>
      <c r="AB10" s="22">
        <v>32901</v>
      </c>
      <c r="AC10">
        <v>9161</v>
      </c>
      <c r="AD10">
        <v>9778</v>
      </c>
      <c r="AE10">
        <v>9036</v>
      </c>
      <c r="AF10">
        <v>16114</v>
      </c>
      <c r="AG10">
        <v>9256</v>
      </c>
      <c r="AH10">
        <v>32901</v>
      </c>
      <c r="AI10">
        <v>29397</v>
      </c>
      <c r="AJ10" s="23">
        <v>29395</v>
      </c>
      <c r="AK10">
        <v>12240</v>
      </c>
      <c r="AL10">
        <v>16634</v>
      </c>
      <c r="AM10">
        <v>16319</v>
      </c>
      <c r="AN10">
        <v>28932</v>
      </c>
      <c r="AO10">
        <v>9162</v>
      </c>
      <c r="AP10">
        <v>8416</v>
      </c>
      <c r="AQ10">
        <v>16083</v>
      </c>
      <c r="AR10">
        <v>8878</v>
      </c>
      <c r="AS10">
        <v>32510</v>
      </c>
      <c r="AT10">
        <v>8622</v>
      </c>
      <c r="AU10">
        <v>32208</v>
      </c>
      <c r="AV10">
        <v>16971</v>
      </c>
      <c r="AW10">
        <v>38136</v>
      </c>
      <c r="AX10">
        <v>16666</v>
      </c>
      <c r="AY10">
        <v>12281</v>
      </c>
      <c r="AZ10">
        <v>12174</v>
      </c>
      <c r="BA10">
        <v>16585</v>
      </c>
      <c r="BB10">
        <v>29528</v>
      </c>
      <c r="BC10">
        <v>16632</v>
      </c>
      <c r="BD10">
        <v>16632</v>
      </c>
      <c r="BE10">
        <v>16596</v>
      </c>
      <c r="BF10">
        <v>16596</v>
      </c>
      <c r="BG10">
        <v>9206</v>
      </c>
      <c r="BH10" s="24">
        <v>32922</v>
      </c>
      <c r="BI10">
        <v>29348</v>
      </c>
      <c r="BJ10">
        <v>8813</v>
      </c>
      <c r="BK10">
        <v>29805</v>
      </c>
      <c r="BL10">
        <v>32941</v>
      </c>
      <c r="BM10">
        <v>16753</v>
      </c>
      <c r="BN10">
        <v>32851</v>
      </c>
      <c r="BO10">
        <v>16800</v>
      </c>
      <c r="BP10">
        <v>29816</v>
      </c>
      <c r="BQ10">
        <v>15792</v>
      </c>
    </row>
    <row r="11" spans="1:69" x14ac:dyDescent="0.3">
      <c r="A11" t="s">
        <v>102</v>
      </c>
      <c r="B11">
        <v>32020</v>
      </c>
      <c r="C11">
        <v>29719</v>
      </c>
      <c r="D11">
        <v>29579</v>
      </c>
      <c r="E11">
        <v>28506</v>
      </c>
      <c r="F11">
        <v>32079</v>
      </c>
      <c r="G11">
        <v>32145</v>
      </c>
      <c r="H11">
        <v>32208</v>
      </c>
      <c r="I11">
        <v>32199</v>
      </c>
      <c r="J11" s="21">
        <v>0</v>
      </c>
      <c r="K11">
        <v>31958</v>
      </c>
      <c r="L11">
        <v>29737</v>
      </c>
      <c r="M11">
        <v>28518</v>
      </c>
      <c r="N11" s="26">
        <v>36</v>
      </c>
      <c r="O11">
        <v>32156</v>
      </c>
      <c r="P11">
        <v>29809</v>
      </c>
      <c r="Q11">
        <v>32093</v>
      </c>
      <c r="R11">
        <v>32216</v>
      </c>
      <c r="S11">
        <v>33686</v>
      </c>
      <c r="T11">
        <v>32098</v>
      </c>
      <c r="U11">
        <v>32202</v>
      </c>
      <c r="V11">
        <v>32203</v>
      </c>
      <c r="W11">
        <v>33178</v>
      </c>
      <c r="X11">
        <v>29800</v>
      </c>
      <c r="Y11">
        <v>13701</v>
      </c>
      <c r="Z11">
        <v>33234</v>
      </c>
      <c r="AA11">
        <v>17209</v>
      </c>
      <c r="AB11" s="22">
        <v>17080</v>
      </c>
      <c r="AC11">
        <v>32211</v>
      </c>
      <c r="AD11">
        <v>32245</v>
      </c>
      <c r="AE11">
        <v>32332</v>
      </c>
      <c r="AF11">
        <v>27898</v>
      </c>
      <c r="AG11">
        <v>32324</v>
      </c>
      <c r="AH11">
        <v>17082</v>
      </c>
      <c r="AI11">
        <v>33680</v>
      </c>
      <c r="AJ11" s="23">
        <v>33678</v>
      </c>
      <c r="AK11">
        <v>31949</v>
      </c>
      <c r="AL11">
        <v>30570</v>
      </c>
      <c r="AM11">
        <v>28044</v>
      </c>
      <c r="AN11">
        <v>33506</v>
      </c>
      <c r="AO11">
        <v>32191</v>
      </c>
      <c r="AP11">
        <v>32281</v>
      </c>
      <c r="AQ11">
        <v>28081</v>
      </c>
      <c r="AR11">
        <v>32189</v>
      </c>
      <c r="AS11">
        <v>17531</v>
      </c>
      <c r="AT11">
        <v>32149</v>
      </c>
      <c r="AU11" s="25">
        <v>47</v>
      </c>
      <c r="AV11">
        <v>30740</v>
      </c>
      <c r="AW11">
        <v>41948</v>
      </c>
      <c r="AX11">
        <v>30314</v>
      </c>
      <c r="AY11">
        <v>31982</v>
      </c>
      <c r="AZ11">
        <v>31909</v>
      </c>
      <c r="BA11">
        <v>29168</v>
      </c>
      <c r="BB11">
        <v>29791</v>
      </c>
      <c r="BC11">
        <v>30294</v>
      </c>
      <c r="BD11">
        <v>30294</v>
      </c>
      <c r="BE11">
        <v>30495</v>
      </c>
      <c r="BF11">
        <v>30495</v>
      </c>
      <c r="BG11">
        <v>32229</v>
      </c>
      <c r="BH11" s="24">
        <v>13492</v>
      </c>
      <c r="BI11">
        <v>33404</v>
      </c>
      <c r="BJ11">
        <v>32127</v>
      </c>
      <c r="BK11">
        <v>33808</v>
      </c>
      <c r="BL11">
        <v>13498</v>
      </c>
      <c r="BM11">
        <v>29869</v>
      </c>
      <c r="BN11">
        <v>12450</v>
      </c>
      <c r="BO11">
        <v>29781</v>
      </c>
      <c r="BP11">
        <v>33752</v>
      </c>
      <c r="BQ11">
        <v>27360</v>
      </c>
    </row>
    <row r="12" spans="1:69" x14ac:dyDescent="0.3">
      <c r="A12" t="s">
        <v>104</v>
      </c>
      <c r="B12">
        <v>13088</v>
      </c>
      <c r="C12">
        <v>16465</v>
      </c>
      <c r="D12">
        <v>30119</v>
      </c>
      <c r="E12">
        <v>15586</v>
      </c>
      <c r="F12">
        <v>12989</v>
      </c>
      <c r="G12">
        <v>12913</v>
      </c>
      <c r="H12">
        <v>12169</v>
      </c>
      <c r="I12">
        <v>12161</v>
      </c>
      <c r="J12" s="21">
        <v>31958</v>
      </c>
      <c r="K12">
        <v>0</v>
      </c>
      <c r="L12">
        <v>15723</v>
      </c>
      <c r="M12">
        <v>15748</v>
      </c>
      <c r="N12">
        <v>31960</v>
      </c>
      <c r="O12">
        <v>12345</v>
      </c>
      <c r="P12">
        <v>15706</v>
      </c>
      <c r="Q12">
        <v>12171</v>
      </c>
      <c r="R12">
        <v>11852</v>
      </c>
      <c r="S12">
        <v>29488</v>
      </c>
      <c r="T12">
        <v>12184</v>
      </c>
      <c r="U12">
        <v>12083</v>
      </c>
      <c r="V12">
        <v>12082</v>
      </c>
      <c r="W12">
        <v>22945</v>
      </c>
      <c r="X12">
        <v>16064</v>
      </c>
      <c r="Y12">
        <v>32686</v>
      </c>
      <c r="Z12">
        <v>22226</v>
      </c>
      <c r="AA12">
        <v>32728</v>
      </c>
      <c r="AB12" s="22">
        <v>32723</v>
      </c>
      <c r="AC12">
        <v>12517</v>
      </c>
      <c r="AD12">
        <v>12766</v>
      </c>
      <c r="AE12">
        <v>11927</v>
      </c>
      <c r="AF12">
        <v>15379</v>
      </c>
      <c r="AG12">
        <v>12054</v>
      </c>
      <c r="AH12">
        <v>32723</v>
      </c>
      <c r="AI12">
        <v>29529</v>
      </c>
      <c r="AJ12" s="23">
        <v>29527</v>
      </c>
      <c r="AK12">
        <v>527</v>
      </c>
      <c r="AL12">
        <v>15814</v>
      </c>
      <c r="AM12">
        <v>15479</v>
      </c>
      <c r="AN12">
        <v>29033</v>
      </c>
      <c r="AO12">
        <v>12236</v>
      </c>
      <c r="AP12">
        <v>12160</v>
      </c>
      <c r="AQ12">
        <v>15303</v>
      </c>
      <c r="AR12">
        <v>12413</v>
      </c>
      <c r="AS12">
        <v>32350</v>
      </c>
      <c r="AT12">
        <v>12324</v>
      </c>
      <c r="AU12">
        <v>31965</v>
      </c>
      <c r="AV12">
        <v>16003</v>
      </c>
      <c r="AW12">
        <v>37947</v>
      </c>
      <c r="AX12">
        <v>15957</v>
      </c>
      <c r="AY12">
        <v>691</v>
      </c>
      <c r="AZ12">
        <v>1354</v>
      </c>
      <c r="BA12">
        <v>15827</v>
      </c>
      <c r="BB12">
        <v>29577</v>
      </c>
      <c r="BC12">
        <v>15927</v>
      </c>
      <c r="BD12">
        <v>15927</v>
      </c>
      <c r="BE12">
        <v>15660</v>
      </c>
      <c r="BF12">
        <v>15660</v>
      </c>
      <c r="BG12">
        <v>12112</v>
      </c>
      <c r="BH12" s="24">
        <v>32790</v>
      </c>
      <c r="BI12">
        <v>29216</v>
      </c>
      <c r="BJ12">
        <v>12457</v>
      </c>
      <c r="BK12">
        <v>29823</v>
      </c>
      <c r="BL12">
        <v>32809</v>
      </c>
      <c r="BM12">
        <v>15668</v>
      </c>
      <c r="BN12">
        <v>32649</v>
      </c>
      <c r="BO12">
        <v>15830</v>
      </c>
      <c r="BP12">
        <v>29839</v>
      </c>
      <c r="BQ12">
        <v>15272</v>
      </c>
    </row>
    <row r="13" spans="1:69" x14ac:dyDescent="0.3">
      <c r="A13" t="s">
        <v>109</v>
      </c>
      <c r="B13">
        <v>16620</v>
      </c>
      <c r="C13">
        <v>9147</v>
      </c>
      <c r="D13">
        <v>28239</v>
      </c>
      <c r="E13">
        <v>7958</v>
      </c>
      <c r="F13">
        <v>16550</v>
      </c>
      <c r="G13">
        <v>16515</v>
      </c>
      <c r="H13">
        <v>16643</v>
      </c>
      <c r="I13">
        <v>16635</v>
      </c>
      <c r="J13" s="21">
        <v>29737</v>
      </c>
      <c r="K13">
        <v>15723</v>
      </c>
      <c r="L13">
        <v>0</v>
      </c>
      <c r="M13">
        <v>8070</v>
      </c>
      <c r="N13">
        <v>29743</v>
      </c>
      <c r="O13">
        <v>16471</v>
      </c>
      <c r="P13">
        <v>7086</v>
      </c>
      <c r="Q13">
        <v>16469</v>
      </c>
      <c r="R13">
        <v>16557</v>
      </c>
      <c r="S13">
        <v>27602</v>
      </c>
      <c r="T13">
        <v>16472</v>
      </c>
      <c r="U13">
        <v>16647</v>
      </c>
      <c r="V13">
        <v>16646</v>
      </c>
      <c r="W13">
        <v>21413</v>
      </c>
      <c r="X13">
        <v>7570</v>
      </c>
      <c r="Y13">
        <v>30806</v>
      </c>
      <c r="Z13">
        <v>21310</v>
      </c>
      <c r="AA13">
        <v>30681</v>
      </c>
      <c r="AB13" s="22">
        <v>30707</v>
      </c>
      <c r="AC13">
        <v>16509</v>
      </c>
      <c r="AD13">
        <v>16721</v>
      </c>
      <c r="AE13">
        <v>16729</v>
      </c>
      <c r="AF13">
        <v>7362</v>
      </c>
      <c r="AG13">
        <v>16698</v>
      </c>
      <c r="AH13">
        <v>30707</v>
      </c>
      <c r="AI13">
        <v>28013</v>
      </c>
      <c r="AJ13" s="23">
        <v>28011</v>
      </c>
      <c r="AK13">
        <v>15768</v>
      </c>
      <c r="AL13">
        <v>10424</v>
      </c>
      <c r="AM13">
        <v>7641</v>
      </c>
      <c r="AN13">
        <v>27611</v>
      </c>
      <c r="AO13">
        <v>16640</v>
      </c>
      <c r="AP13">
        <v>16663</v>
      </c>
      <c r="AQ13">
        <v>7284</v>
      </c>
      <c r="AR13">
        <v>16700</v>
      </c>
      <c r="AS13">
        <v>30306</v>
      </c>
      <c r="AT13">
        <v>16775</v>
      </c>
      <c r="AU13">
        <v>29739</v>
      </c>
      <c r="AV13">
        <v>10758</v>
      </c>
      <c r="AW13">
        <v>34990</v>
      </c>
      <c r="AX13">
        <v>10701</v>
      </c>
      <c r="AY13">
        <v>15800</v>
      </c>
      <c r="AZ13">
        <v>15671</v>
      </c>
      <c r="BA13">
        <v>8031</v>
      </c>
      <c r="BB13">
        <v>28121</v>
      </c>
      <c r="BC13">
        <v>10676</v>
      </c>
      <c r="BD13">
        <v>10676</v>
      </c>
      <c r="BE13">
        <v>10523</v>
      </c>
      <c r="BF13">
        <v>10523</v>
      </c>
      <c r="BG13">
        <v>16691</v>
      </c>
      <c r="BH13" s="24">
        <v>30859</v>
      </c>
      <c r="BI13">
        <v>27934</v>
      </c>
      <c r="BJ13">
        <v>16681</v>
      </c>
      <c r="BK13">
        <v>28254</v>
      </c>
      <c r="BL13">
        <v>30878</v>
      </c>
      <c r="BM13">
        <v>8668</v>
      </c>
      <c r="BN13">
        <v>30656</v>
      </c>
      <c r="BO13">
        <v>7010</v>
      </c>
      <c r="BP13">
        <v>28292</v>
      </c>
      <c r="BQ13">
        <v>7360</v>
      </c>
    </row>
    <row r="14" spans="1:69" x14ac:dyDescent="0.3">
      <c r="A14" t="s">
        <v>120</v>
      </c>
      <c r="B14">
        <v>16666</v>
      </c>
      <c r="C14">
        <v>9119</v>
      </c>
      <c r="D14">
        <v>27681</v>
      </c>
      <c r="E14">
        <v>776</v>
      </c>
      <c r="F14">
        <v>16594</v>
      </c>
      <c r="G14">
        <v>16601</v>
      </c>
      <c r="H14">
        <v>16574</v>
      </c>
      <c r="I14">
        <v>16570</v>
      </c>
      <c r="J14" s="21">
        <v>28518</v>
      </c>
      <c r="K14">
        <v>15748</v>
      </c>
      <c r="L14">
        <v>8070</v>
      </c>
      <c r="M14">
        <v>0</v>
      </c>
      <c r="N14">
        <v>28524</v>
      </c>
      <c r="O14">
        <v>16589</v>
      </c>
      <c r="P14">
        <v>9080</v>
      </c>
      <c r="Q14">
        <v>16451</v>
      </c>
      <c r="R14">
        <v>16646</v>
      </c>
      <c r="S14">
        <v>27138</v>
      </c>
      <c r="T14">
        <v>16455</v>
      </c>
      <c r="U14">
        <v>16588</v>
      </c>
      <c r="V14">
        <v>16587</v>
      </c>
      <c r="W14">
        <v>21110</v>
      </c>
      <c r="X14">
        <v>9081</v>
      </c>
      <c r="Y14">
        <v>29516</v>
      </c>
      <c r="Z14">
        <v>21014</v>
      </c>
      <c r="AA14">
        <v>29538</v>
      </c>
      <c r="AB14" s="22">
        <v>29597</v>
      </c>
      <c r="AC14">
        <v>16524</v>
      </c>
      <c r="AD14">
        <v>16724</v>
      </c>
      <c r="AE14">
        <v>16801</v>
      </c>
      <c r="AF14">
        <v>3766</v>
      </c>
      <c r="AG14">
        <v>16828</v>
      </c>
      <c r="AH14">
        <v>29597</v>
      </c>
      <c r="AI14">
        <v>26810</v>
      </c>
      <c r="AJ14" s="23">
        <v>26808</v>
      </c>
      <c r="AK14">
        <v>15794</v>
      </c>
      <c r="AL14">
        <v>11271</v>
      </c>
      <c r="AM14">
        <v>3376</v>
      </c>
      <c r="AN14">
        <v>26724</v>
      </c>
      <c r="AO14">
        <v>16673</v>
      </c>
      <c r="AP14">
        <v>16723</v>
      </c>
      <c r="AQ14">
        <v>3747</v>
      </c>
      <c r="AR14">
        <v>16692</v>
      </c>
      <c r="AS14">
        <v>29552</v>
      </c>
      <c r="AT14">
        <v>16708</v>
      </c>
      <c r="AU14">
        <v>28525</v>
      </c>
      <c r="AV14">
        <v>11611</v>
      </c>
      <c r="AW14">
        <v>33407</v>
      </c>
      <c r="AX14">
        <v>11313</v>
      </c>
      <c r="AY14">
        <v>15794</v>
      </c>
      <c r="AZ14">
        <v>15384</v>
      </c>
      <c r="BA14">
        <v>7385</v>
      </c>
      <c r="BB14">
        <v>27253</v>
      </c>
      <c r="BC14">
        <v>11314</v>
      </c>
      <c r="BD14">
        <v>11314</v>
      </c>
      <c r="BE14">
        <v>11195</v>
      </c>
      <c r="BF14">
        <v>11195</v>
      </c>
      <c r="BG14">
        <v>16704</v>
      </c>
      <c r="BH14" s="24">
        <v>29724</v>
      </c>
      <c r="BI14">
        <v>26867</v>
      </c>
      <c r="BJ14">
        <v>16632</v>
      </c>
      <c r="BK14">
        <v>27163</v>
      </c>
      <c r="BL14">
        <v>29745</v>
      </c>
      <c r="BM14">
        <v>9784</v>
      </c>
      <c r="BN14">
        <v>29502</v>
      </c>
      <c r="BO14">
        <v>9075</v>
      </c>
      <c r="BP14">
        <v>27221</v>
      </c>
      <c r="BQ14">
        <v>3611</v>
      </c>
    </row>
    <row r="15" spans="1:69" x14ac:dyDescent="0.3">
      <c r="A15" s="21" t="s">
        <v>126</v>
      </c>
      <c r="B15" s="21">
        <v>32022</v>
      </c>
      <c r="C15" s="21">
        <v>29723</v>
      </c>
      <c r="D15" s="21">
        <v>29577</v>
      </c>
      <c r="E15" s="21">
        <v>28512</v>
      </c>
      <c r="F15" s="21">
        <v>32081</v>
      </c>
      <c r="G15" s="21">
        <v>32147</v>
      </c>
      <c r="H15" s="21">
        <v>32210</v>
      </c>
      <c r="I15" s="21">
        <v>32201</v>
      </c>
      <c r="J15" s="27">
        <v>36</v>
      </c>
      <c r="K15" s="21">
        <v>31960</v>
      </c>
      <c r="L15" s="21">
        <v>29743</v>
      </c>
      <c r="M15" s="21">
        <v>28524</v>
      </c>
      <c r="N15" s="21">
        <v>0</v>
      </c>
      <c r="O15" s="21">
        <v>32158</v>
      </c>
      <c r="P15" s="21">
        <v>29815</v>
      </c>
      <c r="Q15" s="21">
        <v>32095</v>
      </c>
      <c r="R15" s="21">
        <v>32218</v>
      </c>
      <c r="S15" s="21">
        <v>33692</v>
      </c>
      <c r="T15" s="21">
        <v>32100</v>
      </c>
      <c r="U15" s="21">
        <v>32204</v>
      </c>
      <c r="V15" s="21">
        <v>32205</v>
      </c>
      <c r="W15" s="21">
        <v>33180</v>
      </c>
      <c r="X15" s="21">
        <v>29804</v>
      </c>
      <c r="Y15" s="21">
        <v>13701</v>
      </c>
      <c r="Z15" s="21">
        <v>33236</v>
      </c>
      <c r="AA15" s="21">
        <v>17213</v>
      </c>
      <c r="AB15" s="22">
        <v>17084</v>
      </c>
      <c r="AC15" s="21">
        <v>32213</v>
      </c>
      <c r="AD15" s="21">
        <v>32247</v>
      </c>
      <c r="AE15" s="21">
        <v>32334</v>
      </c>
      <c r="AF15" s="21">
        <v>27905</v>
      </c>
      <c r="AG15" s="21">
        <v>32326</v>
      </c>
      <c r="AH15" s="21">
        <v>17086</v>
      </c>
      <c r="AI15" s="21">
        <v>33682</v>
      </c>
      <c r="AJ15" s="23">
        <v>33680</v>
      </c>
      <c r="AK15" s="21">
        <v>31951</v>
      </c>
      <c r="AL15" s="21">
        <v>30574</v>
      </c>
      <c r="AM15" s="21">
        <v>28050</v>
      </c>
      <c r="AN15" s="21">
        <v>33510</v>
      </c>
      <c r="AO15" s="21">
        <v>32193</v>
      </c>
      <c r="AP15" s="21">
        <v>32283</v>
      </c>
      <c r="AQ15" s="21">
        <v>28087</v>
      </c>
      <c r="AR15" s="21">
        <v>32191</v>
      </c>
      <c r="AS15" s="21">
        <v>17535</v>
      </c>
      <c r="AT15" s="21">
        <v>32151</v>
      </c>
      <c r="AU15" s="27">
        <v>43</v>
      </c>
      <c r="AV15" s="21">
        <v>30746</v>
      </c>
      <c r="AW15" s="21">
        <v>41952</v>
      </c>
      <c r="AX15" s="21">
        <v>30318</v>
      </c>
      <c r="AY15" s="21">
        <v>31984</v>
      </c>
      <c r="AZ15" s="21">
        <v>31911</v>
      </c>
      <c r="BA15" s="21">
        <v>29174</v>
      </c>
      <c r="BB15" s="21">
        <v>29785</v>
      </c>
      <c r="BC15" s="21">
        <v>30298</v>
      </c>
      <c r="BD15" s="21">
        <v>30298</v>
      </c>
      <c r="BE15" s="21">
        <v>30499</v>
      </c>
      <c r="BF15" s="21">
        <v>30499</v>
      </c>
      <c r="BG15" s="21">
        <v>32232</v>
      </c>
      <c r="BH15" s="24">
        <v>13496</v>
      </c>
      <c r="BI15" s="21">
        <v>33406</v>
      </c>
      <c r="BJ15" s="21">
        <v>32129</v>
      </c>
      <c r="BK15" s="21">
        <v>33810</v>
      </c>
      <c r="BL15" s="21">
        <v>13502</v>
      </c>
      <c r="BM15" s="21">
        <v>29873</v>
      </c>
      <c r="BN15" s="21">
        <v>12448</v>
      </c>
      <c r="BO15" s="21">
        <v>29787</v>
      </c>
      <c r="BP15" s="21">
        <v>33756</v>
      </c>
      <c r="BQ15" s="21">
        <v>27366</v>
      </c>
    </row>
    <row r="16" spans="1:69" x14ac:dyDescent="0.3">
      <c r="A16" t="s">
        <v>128</v>
      </c>
      <c r="B16">
        <v>10236</v>
      </c>
      <c r="C16">
        <v>17035</v>
      </c>
      <c r="D16">
        <v>30073</v>
      </c>
      <c r="E16">
        <v>16500</v>
      </c>
      <c r="F16">
        <v>10079</v>
      </c>
      <c r="G16">
        <v>9795</v>
      </c>
      <c r="H16">
        <v>8427</v>
      </c>
      <c r="I16">
        <v>8414</v>
      </c>
      <c r="J16" s="21">
        <v>32156</v>
      </c>
      <c r="K16">
        <v>12345</v>
      </c>
      <c r="L16">
        <v>16471</v>
      </c>
      <c r="M16">
        <v>16589</v>
      </c>
      <c r="N16">
        <v>32158</v>
      </c>
      <c r="O16">
        <v>0</v>
      </c>
      <c r="P16">
        <v>16629</v>
      </c>
      <c r="Q16">
        <v>8460</v>
      </c>
      <c r="R16">
        <v>8563</v>
      </c>
      <c r="S16">
        <v>29609</v>
      </c>
      <c r="T16">
        <v>8472</v>
      </c>
      <c r="U16">
        <v>8414</v>
      </c>
      <c r="V16">
        <v>8415</v>
      </c>
      <c r="W16">
        <v>23081</v>
      </c>
      <c r="X16">
        <v>16665</v>
      </c>
      <c r="Y16">
        <v>32978</v>
      </c>
      <c r="Z16">
        <v>22215</v>
      </c>
      <c r="AA16">
        <v>32936</v>
      </c>
      <c r="AB16" s="22">
        <v>32949</v>
      </c>
      <c r="AC16">
        <v>9311</v>
      </c>
      <c r="AD16">
        <v>9701</v>
      </c>
      <c r="AE16">
        <v>8615</v>
      </c>
      <c r="AF16">
        <v>16070</v>
      </c>
      <c r="AG16">
        <v>8880</v>
      </c>
      <c r="AH16">
        <v>32949</v>
      </c>
      <c r="AI16">
        <v>29520</v>
      </c>
      <c r="AJ16" s="23">
        <v>29518</v>
      </c>
      <c r="AK16">
        <v>12418</v>
      </c>
      <c r="AL16">
        <v>16675</v>
      </c>
      <c r="AM16">
        <v>16321</v>
      </c>
      <c r="AN16">
        <v>29046</v>
      </c>
      <c r="AO16">
        <v>8710</v>
      </c>
      <c r="AP16">
        <v>8751</v>
      </c>
      <c r="AQ16">
        <v>16075</v>
      </c>
      <c r="AR16">
        <v>8784</v>
      </c>
      <c r="AS16">
        <v>32474</v>
      </c>
      <c r="AT16">
        <v>8532</v>
      </c>
      <c r="AU16">
        <v>32161</v>
      </c>
      <c r="AV16">
        <v>16750</v>
      </c>
      <c r="AW16">
        <v>38139</v>
      </c>
      <c r="AX16">
        <v>16651</v>
      </c>
      <c r="AY16">
        <v>12480</v>
      </c>
      <c r="AZ16">
        <v>12462</v>
      </c>
      <c r="BA16">
        <v>16596</v>
      </c>
      <c r="BB16">
        <v>29620</v>
      </c>
      <c r="BC16">
        <v>16617</v>
      </c>
      <c r="BD16">
        <v>16617</v>
      </c>
      <c r="BE16">
        <v>16484</v>
      </c>
      <c r="BF16">
        <v>16484</v>
      </c>
      <c r="BG16">
        <v>9259</v>
      </c>
      <c r="BH16" s="24">
        <v>32956</v>
      </c>
      <c r="BI16">
        <v>29367</v>
      </c>
      <c r="BJ16">
        <v>8101</v>
      </c>
      <c r="BK16">
        <v>29835</v>
      </c>
      <c r="BL16">
        <v>32975</v>
      </c>
      <c r="BM16">
        <v>16663</v>
      </c>
      <c r="BN16">
        <v>32688</v>
      </c>
      <c r="BO16">
        <v>16717</v>
      </c>
      <c r="BP16">
        <v>29838</v>
      </c>
      <c r="BQ16">
        <v>15803</v>
      </c>
    </row>
    <row r="17" spans="1:69" x14ac:dyDescent="0.3">
      <c r="A17" t="s">
        <v>133</v>
      </c>
      <c r="B17">
        <v>16710</v>
      </c>
      <c r="C17">
        <v>8871</v>
      </c>
      <c r="D17">
        <v>28314</v>
      </c>
      <c r="E17">
        <v>8996</v>
      </c>
      <c r="F17">
        <v>16695</v>
      </c>
      <c r="G17">
        <v>16729</v>
      </c>
      <c r="H17">
        <v>16678</v>
      </c>
      <c r="I17">
        <v>16672</v>
      </c>
      <c r="J17" s="21">
        <v>29809</v>
      </c>
      <c r="K17">
        <v>15706</v>
      </c>
      <c r="L17">
        <v>7086</v>
      </c>
      <c r="M17">
        <v>9080</v>
      </c>
      <c r="N17">
        <v>29815</v>
      </c>
      <c r="O17">
        <v>16629</v>
      </c>
      <c r="P17">
        <v>0</v>
      </c>
      <c r="Q17">
        <v>16354</v>
      </c>
      <c r="R17">
        <v>16738</v>
      </c>
      <c r="S17">
        <v>27671</v>
      </c>
      <c r="T17">
        <v>16357</v>
      </c>
      <c r="U17">
        <v>16668</v>
      </c>
      <c r="V17">
        <v>16667</v>
      </c>
      <c r="W17">
        <v>21486</v>
      </c>
      <c r="X17">
        <v>7721</v>
      </c>
      <c r="Y17">
        <v>30884</v>
      </c>
      <c r="Z17">
        <v>21221</v>
      </c>
      <c r="AA17">
        <v>30706</v>
      </c>
      <c r="AB17" s="22">
        <v>30736</v>
      </c>
      <c r="AC17">
        <v>16501</v>
      </c>
      <c r="AD17">
        <v>16662</v>
      </c>
      <c r="AE17">
        <v>16790</v>
      </c>
      <c r="AF17">
        <v>7425</v>
      </c>
      <c r="AG17">
        <v>16886</v>
      </c>
      <c r="AH17">
        <v>30736</v>
      </c>
      <c r="AI17">
        <v>27913</v>
      </c>
      <c r="AJ17" s="23">
        <v>27911</v>
      </c>
      <c r="AK17">
        <v>15731</v>
      </c>
      <c r="AL17">
        <v>10483</v>
      </c>
      <c r="AM17">
        <v>7882</v>
      </c>
      <c r="AN17">
        <v>27568</v>
      </c>
      <c r="AO17">
        <v>16694</v>
      </c>
      <c r="AP17">
        <v>16777</v>
      </c>
      <c r="AQ17">
        <v>7185</v>
      </c>
      <c r="AR17">
        <v>16690</v>
      </c>
      <c r="AS17">
        <v>30511</v>
      </c>
      <c r="AT17">
        <v>16759</v>
      </c>
      <c r="AU17">
        <v>29811</v>
      </c>
      <c r="AV17">
        <v>11618</v>
      </c>
      <c r="AW17">
        <v>35002</v>
      </c>
      <c r="AX17">
        <v>10931</v>
      </c>
      <c r="AY17">
        <v>15776</v>
      </c>
      <c r="AZ17">
        <v>15614</v>
      </c>
      <c r="BA17">
        <v>8614</v>
      </c>
      <c r="BB17">
        <v>28164</v>
      </c>
      <c r="BC17">
        <v>10908</v>
      </c>
      <c r="BD17">
        <v>10908</v>
      </c>
      <c r="BE17">
        <v>10775</v>
      </c>
      <c r="BF17">
        <v>10775</v>
      </c>
      <c r="BG17">
        <v>16784</v>
      </c>
      <c r="BH17" s="24">
        <v>30921</v>
      </c>
      <c r="BI17">
        <v>27770</v>
      </c>
      <c r="BJ17">
        <v>16496</v>
      </c>
      <c r="BK17">
        <v>28173</v>
      </c>
      <c r="BL17">
        <v>30940</v>
      </c>
      <c r="BM17">
        <v>8533</v>
      </c>
      <c r="BN17">
        <v>30612</v>
      </c>
      <c r="BO17">
        <v>841</v>
      </c>
      <c r="BP17">
        <v>28213</v>
      </c>
      <c r="BQ17">
        <v>7717</v>
      </c>
    </row>
    <row r="18" spans="1:69" x14ac:dyDescent="0.3">
      <c r="A18" t="s">
        <v>134</v>
      </c>
      <c r="B18">
        <v>10020</v>
      </c>
      <c r="C18">
        <v>16856</v>
      </c>
      <c r="D18">
        <v>30088</v>
      </c>
      <c r="E18">
        <v>16375</v>
      </c>
      <c r="F18">
        <v>9938</v>
      </c>
      <c r="G18">
        <v>9827</v>
      </c>
      <c r="H18">
        <v>8672</v>
      </c>
      <c r="I18">
        <v>8661</v>
      </c>
      <c r="J18" s="21">
        <v>32093</v>
      </c>
      <c r="K18">
        <v>12171</v>
      </c>
      <c r="L18">
        <v>16469</v>
      </c>
      <c r="M18">
        <v>16451</v>
      </c>
      <c r="N18">
        <v>32095</v>
      </c>
      <c r="O18">
        <v>8460</v>
      </c>
      <c r="P18">
        <v>16354</v>
      </c>
      <c r="Q18">
        <v>0</v>
      </c>
      <c r="R18">
        <v>8121</v>
      </c>
      <c r="S18">
        <v>29521</v>
      </c>
      <c r="T18" s="25">
        <v>14</v>
      </c>
      <c r="U18">
        <v>8691</v>
      </c>
      <c r="V18">
        <v>8692</v>
      </c>
      <c r="W18">
        <v>22932</v>
      </c>
      <c r="X18">
        <v>16482</v>
      </c>
      <c r="Y18">
        <v>32913</v>
      </c>
      <c r="Z18">
        <v>22285</v>
      </c>
      <c r="AA18">
        <v>32781</v>
      </c>
      <c r="AB18" s="22">
        <v>32779</v>
      </c>
      <c r="AC18">
        <v>9370</v>
      </c>
      <c r="AD18">
        <v>9837</v>
      </c>
      <c r="AE18">
        <v>8282</v>
      </c>
      <c r="AF18">
        <v>16018</v>
      </c>
      <c r="AG18">
        <v>8415</v>
      </c>
      <c r="AH18">
        <v>32779</v>
      </c>
      <c r="AI18">
        <v>29515</v>
      </c>
      <c r="AJ18" s="23">
        <v>29513</v>
      </c>
      <c r="AK18">
        <v>12232</v>
      </c>
      <c r="AL18">
        <v>16527</v>
      </c>
      <c r="AM18">
        <v>15999</v>
      </c>
      <c r="AN18">
        <v>29029</v>
      </c>
      <c r="AO18">
        <v>8861</v>
      </c>
      <c r="AP18">
        <v>8755</v>
      </c>
      <c r="AQ18">
        <v>15836</v>
      </c>
      <c r="AR18">
        <v>9366</v>
      </c>
      <c r="AS18">
        <v>32245</v>
      </c>
      <c r="AT18">
        <v>8498</v>
      </c>
      <c r="AU18">
        <v>32096</v>
      </c>
      <c r="AV18">
        <v>16671</v>
      </c>
      <c r="AW18">
        <v>38014</v>
      </c>
      <c r="AX18">
        <v>16362</v>
      </c>
      <c r="AY18">
        <v>12196</v>
      </c>
      <c r="AZ18">
        <v>12242</v>
      </c>
      <c r="BA18">
        <v>16390</v>
      </c>
      <c r="BB18">
        <v>29517</v>
      </c>
      <c r="BC18">
        <v>16326</v>
      </c>
      <c r="BD18">
        <v>16326</v>
      </c>
      <c r="BE18">
        <v>16250</v>
      </c>
      <c r="BF18">
        <v>16250</v>
      </c>
      <c r="BG18">
        <v>9279</v>
      </c>
      <c r="BH18" s="24">
        <v>32894</v>
      </c>
      <c r="BI18">
        <v>29391</v>
      </c>
      <c r="BJ18">
        <v>8787</v>
      </c>
      <c r="BK18">
        <v>29709</v>
      </c>
      <c r="BL18">
        <v>32913</v>
      </c>
      <c r="BM18">
        <v>16623</v>
      </c>
      <c r="BN18">
        <v>32594</v>
      </c>
      <c r="BO18">
        <v>16432</v>
      </c>
      <c r="BP18">
        <v>29706</v>
      </c>
      <c r="BQ18">
        <v>15500</v>
      </c>
    </row>
    <row r="19" spans="1:69" x14ac:dyDescent="0.3">
      <c r="A19" t="s">
        <v>135</v>
      </c>
      <c r="B19">
        <v>10178</v>
      </c>
      <c r="C19">
        <v>17063</v>
      </c>
      <c r="D19">
        <v>30177</v>
      </c>
      <c r="E19">
        <v>16650</v>
      </c>
      <c r="F19">
        <v>9972</v>
      </c>
      <c r="G19">
        <v>9760</v>
      </c>
      <c r="H19">
        <v>8994</v>
      </c>
      <c r="I19">
        <v>8983</v>
      </c>
      <c r="J19" s="21">
        <v>32216</v>
      </c>
      <c r="K19">
        <v>11852</v>
      </c>
      <c r="L19">
        <v>16557</v>
      </c>
      <c r="M19">
        <v>16646</v>
      </c>
      <c r="N19">
        <v>32218</v>
      </c>
      <c r="O19">
        <v>8563</v>
      </c>
      <c r="P19">
        <v>16738</v>
      </c>
      <c r="Q19">
        <v>8121</v>
      </c>
      <c r="R19">
        <v>0</v>
      </c>
      <c r="S19">
        <v>29601</v>
      </c>
      <c r="T19">
        <v>8133</v>
      </c>
      <c r="U19">
        <v>8917</v>
      </c>
      <c r="V19">
        <v>8918</v>
      </c>
      <c r="W19">
        <v>23037</v>
      </c>
      <c r="X19">
        <v>16676</v>
      </c>
      <c r="Y19">
        <v>32956</v>
      </c>
      <c r="Z19">
        <v>22370</v>
      </c>
      <c r="AA19">
        <v>32943</v>
      </c>
      <c r="AB19" s="22">
        <v>32935</v>
      </c>
      <c r="AC19">
        <v>9056</v>
      </c>
      <c r="AD19">
        <v>9335</v>
      </c>
      <c r="AE19">
        <v>1436</v>
      </c>
      <c r="AF19">
        <v>16155</v>
      </c>
      <c r="AG19">
        <v>897</v>
      </c>
      <c r="AH19">
        <v>32933</v>
      </c>
      <c r="AI19">
        <v>29459</v>
      </c>
      <c r="AJ19" s="23">
        <v>29457</v>
      </c>
      <c r="AK19">
        <v>11971</v>
      </c>
      <c r="AL19">
        <v>16819</v>
      </c>
      <c r="AM19">
        <v>16431</v>
      </c>
      <c r="AN19">
        <v>29010</v>
      </c>
      <c r="AO19">
        <v>9167</v>
      </c>
      <c r="AP19">
        <v>8936</v>
      </c>
      <c r="AQ19">
        <v>16121</v>
      </c>
      <c r="AR19">
        <v>9347</v>
      </c>
      <c r="AS19">
        <v>32438</v>
      </c>
      <c r="AT19">
        <v>8666</v>
      </c>
      <c r="AU19">
        <v>32225</v>
      </c>
      <c r="AV19">
        <v>16881</v>
      </c>
      <c r="AW19">
        <v>38275</v>
      </c>
      <c r="AX19">
        <v>16737</v>
      </c>
      <c r="AY19">
        <v>11950</v>
      </c>
      <c r="AZ19">
        <v>12044</v>
      </c>
      <c r="BA19">
        <v>16811</v>
      </c>
      <c r="BB19">
        <v>29415</v>
      </c>
      <c r="BC19">
        <v>16709</v>
      </c>
      <c r="BD19">
        <v>16709</v>
      </c>
      <c r="BE19">
        <v>16692</v>
      </c>
      <c r="BF19">
        <v>16692</v>
      </c>
      <c r="BG19">
        <v>8772</v>
      </c>
      <c r="BH19" s="24">
        <v>32922</v>
      </c>
      <c r="BI19">
        <v>29378</v>
      </c>
      <c r="BJ19">
        <v>9164</v>
      </c>
      <c r="BK19">
        <v>29878</v>
      </c>
      <c r="BL19">
        <v>32941</v>
      </c>
      <c r="BM19">
        <v>16779</v>
      </c>
      <c r="BN19">
        <v>32788</v>
      </c>
      <c r="BO19">
        <v>16791</v>
      </c>
      <c r="BP19">
        <v>29884</v>
      </c>
      <c r="BQ19">
        <v>15849</v>
      </c>
    </row>
    <row r="20" spans="1:69" x14ac:dyDescent="0.3">
      <c r="A20" t="s">
        <v>140</v>
      </c>
      <c r="B20">
        <v>29548</v>
      </c>
      <c r="C20">
        <v>28173</v>
      </c>
      <c r="D20">
        <v>27031</v>
      </c>
      <c r="E20">
        <v>26918</v>
      </c>
      <c r="F20">
        <v>29525</v>
      </c>
      <c r="G20">
        <v>29545</v>
      </c>
      <c r="H20">
        <v>29516</v>
      </c>
      <c r="I20">
        <v>29506</v>
      </c>
      <c r="J20" s="21">
        <v>33686</v>
      </c>
      <c r="K20">
        <v>29488</v>
      </c>
      <c r="L20">
        <v>27602</v>
      </c>
      <c r="M20">
        <v>27138</v>
      </c>
      <c r="N20">
        <v>33692</v>
      </c>
      <c r="O20">
        <v>29609</v>
      </c>
      <c r="P20">
        <v>27671</v>
      </c>
      <c r="Q20">
        <v>29521</v>
      </c>
      <c r="R20">
        <v>29601</v>
      </c>
      <c r="S20">
        <v>0</v>
      </c>
      <c r="T20">
        <v>29528</v>
      </c>
      <c r="U20">
        <v>29520</v>
      </c>
      <c r="V20">
        <v>29519</v>
      </c>
      <c r="W20">
        <v>30443</v>
      </c>
      <c r="X20">
        <v>27715</v>
      </c>
      <c r="Y20">
        <v>34036</v>
      </c>
      <c r="Z20">
        <v>30319</v>
      </c>
      <c r="AA20">
        <v>34167</v>
      </c>
      <c r="AB20" s="22">
        <v>34069</v>
      </c>
      <c r="AC20">
        <v>29633</v>
      </c>
      <c r="AD20">
        <v>29634</v>
      </c>
      <c r="AE20">
        <v>29660</v>
      </c>
      <c r="AF20">
        <v>26362</v>
      </c>
      <c r="AG20">
        <v>29738</v>
      </c>
      <c r="AH20">
        <v>34067</v>
      </c>
      <c r="AI20">
        <v>20204</v>
      </c>
      <c r="AJ20" s="23">
        <v>20202</v>
      </c>
      <c r="AK20">
        <v>29482</v>
      </c>
      <c r="AL20">
        <v>28392</v>
      </c>
      <c r="AM20">
        <v>26552</v>
      </c>
      <c r="AN20">
        <v>15869</v>
      </c>
      <c r="AO20">
        <v>29692</v>
      </c>
      <c r="AP20">
        <v>29588</v>
      </c>
      <c r="AQ20">
        <v>26509</v>
      </c>
      <c r="AR20">
        <v>29521</v>
      </c>
      <c r="AS20">
        <v>33481</v>
      </c>
      <c r="AT20">
        <v>29425</v>
      </c>
      <c r="AU20">
        <v>33691</v>
      </c>
      <c r="AV20">
        <v>28481</v>
      </c>
      <c r="AW20">
        <v>37896</v>
      </c>
      <c r="AX20">
        <v>28577</v>
      </c>
      <c r="AY20">
        <v>29516</v>
      </c>
      <c r="AZ20">
        <v>29467</v>
      </c>
      <c r="BA20">
        <v>27332</v>
      </c>
      <c r="BB20">
        <v>27653</v>
      </c>
      <c r="BC20">
        <v>28556</v>
      </c>
      <c r="BD20">
        <v>28556</v>
      </c>
      <c r="BE20">
        <v>28299</v>
      </c>
      <c r="BF20">
        <v>28299</v>
      </c>
      <c r="BG20">
        <v>29660</v>
      </c>
      <c r="BH20" s="24">
        <v>34114</v>
      </c>
      <c r="BI20">
        <v>15565</v>
      </c>
      <c r="BJ20">
        <v>29513</v>
      </c>
      <c r="BK20">
        <v>22297</v>
      </c>
      <c r="BL20">
        <v>34121</v>
      </c>
      <c r="BM20">
        <v>27920</v>
      </c>
      <c r="BN20">
        <v>33743</v>
      </c>
      <c r="BO20">
        <v>27401</v>
      </c>
      <c r="BP20">
        <v>22172</v>
      </c>
      <c r="BQ20">
        <v>25992</v>
      </c>
    </row>
    <row r="21" spans="1:69" x14ac:dyDescent="0.3">
      <c r="A21" t="s">
        <v>141</v>
      </c>
      <c r="B21">
        <v>10034</v>
      </c>
      <c r="C21">
        <v>16861</v>
      </c>
      <c r="D21">
        <v>30096</v>
      </c>
      <c r="E21">
        <v>16379</v>
      </c>
      <c r="F21">
        <v>9952</v>
      </c>
      <c r="G21">
        <v>9841</v>
      </c>
      <c r="H21">
        <v>8686</v>
      </c>
      <c r="I21">
        <v>8675</v>
      </c>
      <c r="J21" s="21">
        <v>32098</v>
      </c>
      <c r="K21">
        <v>12184</v>
      </c>
      <c r="L21">
        <v>16472</v>
      </c>
      <c r="M21">
        <v>16455</v>
      </c>
      <c r="N21">
        <v>32100</v>
      </c>
      <c r="O21">
        <v>8472</v>
      </c>
      <c r="P21">
        <v>16357</v>
      </c>
      <c r="Q21" s="25">
        <v>14</v>
      </c>
      <c r="R21">
        <v>8133</v>
      </c>
      <c r="S21">
        <v>29528</v>
      </c>
      <c r="T21">
        <v>0</v>
      </c>
      <c r="U21">
        <v>8705</v>
      </c>
      <c r="V21">
        <v>8706</v>
      </c>
      <c r="W21">
        <v>22937</v>
      </c>
      <c r="X21">
        <v>16485</v>
      </c>
      <c r="Y21">
        <v>32919</v>
      </c>
      <c r="Z21">
        <v>22290</v>
      </c>
      <c r="AA21">
        <v>32787</v>
      </c>
      <c r="AB21" s="22">
        <v>32785</v>
      </c>
      <c r="AC21">
        <v>9383</v>
      </c>
      <c r="AD21">
        <v>9851</v>
      </c>
      <c r="AE21">
        <v>8294</v>
      </c>
      <c r="AF21">
        <v>16022</v>
      </c>
      <c r="AG21">
        <v>8427</v>
      </c>
      <c r="AH21">
        <v>32785</v>
      </c>
      <c r="AI21">
        <v>29522</v>
      </c>
      <c r="AJ21" s="23">
        <v>29520</v>
      </c>
      <c r="AK21">
        <v>12245</v>
      </c>
      <c r="AL21">
        <v>16533</v>
      </c>
      <c r="AM21">
        <v>16003</v>
      </c>
      <c r="AN21">
        <v>29036</v>
      </c>
      <c r="AO21">
        <v>8873</v>
      </c>
      <c r="AP21">
        <v>8764</v>
      </c>
      <c r="AQ21">
        <v>15840</v>
      </c>
      <c r="AR21">
        <v>9375</v>
      </c>
      <c r="AS21">
        <v>32251</v>
      </c>
      <c r="AT21">
        <v>8502</v>
      </c>
      <c r="AU21">
        <v>32101</v>
      </c>
      <c r="AV21">
        <v>16679</v>
      </c>
      <c r="AW21">
        <v>38021</v>
      </c>
      <c r="AX21">
        <v>16368</v>
      </c>
      <c r="AY21">
        <v>12209</v>
      </c>
      <c r="AZ21">
        <v>12255</v>
      </c>
      <c r="BA21">
        <v>16393</v>
      </c>
      <c r="BB21">
        <v>29524</v>
      </c>
      <c r="BC21">
        <v>16332</v>
      </c>
      <c r="BD21">
        <v>16332</v>
      </c>
      <c r="BE21">
        <v>16258</v>
      </c>
      <c r="BF21">
        <v>16258</v>
      </c>
      <c r="BG21">
        <v>9291</v>
      </c>
      <c r="BH21" s="24">
        <v>32900</v>
      </c>
      <c r="BI21">
        <v>29398</v>
      </c>
      <c r="BJ21">
        <v>8799</v>
      </c>
      <c r="BK21">
        <v>29717</v>
      </c>
      <c r="BL21">
        <v>32919</v>
      </c>
      <c r="BM21">
        <v>16627</v>
      </c>
      <c r="BN21">
        <v>32600</v>
      </c>
      <c r="BO21">
        <v>16435</v>
      </c>
      <c r="BP21">
        <v>29714</v>
      </c>
      <c r="BQ21">
        <v>15504</v>
      </c>
    </row>
    <row r="22" spans="1:69" x14ac:dyDescent="0.3">
      <c r="A22" t="s">
        <v>142</v>
      </c>
      <c r="B22">
        <v>9915</v>
      </c>
      <c r="C22">
        <v>17146</v>
      </c>
      <c r="D22">
        <v>30022</v>
      </c>
      <c r="E22">
        <v>16532</v>
      </c>
      <c r="F22">
        <v>9821</v>
      </c>
      <c r="G22">
        <v>9696</v>
      </c>
      <c r="H22">
        <v>922</v>
      </c>
      <c r="I22">
        <v>907</v>
      </c>
      <c r="J22" s="21">
        <v>32202</v>
      </c>
      <c r="K22">
        <v>12083</v>
      </c>
      <c r="L22">
        <v>16647</v>
      </c>
      <c r="M22">
        <v>16588</v>
      </c>
      <c r="N22">
        <v>32204</v>
      </c>
      <c r="O22">
        <v>8414</v>
      </c>
      <c r="P22">
        <v>16668</v>
      </c>
      <c r="Q22">
        <v>8691</v>
      </c>
      <c r="R22">
        <v>8917</v>
      </c>
      <c r="S22">
        <v>29520</v>
      </c>
      <c r="T22">
        <v>8705</v>
      </c>
      <c r="U22">
        <v>0</v>
      </c>
      <c r="V22" s="25">
        <v>1</v>
      </c>
      <c r="W22">
        <v>23178</v>
      </c>
      <c r="X22">
        <v>16870</v>
      </c>
      <c r="Y22">
        <v>32979</v>
      </c>
      <c r="Z22">
        <v>22201</v>
      </c>
      <c r="AA22">
        <v>32897</v>
      </c>
      <c r="AB22" s="22">
        <v>32893</v>
      </c>
      <c r="AC22">
        <v>9126</v>
      </c>
      <c r="AD22">
        <v>9825</v>
      </c>
      <c r="AE22">
        <v>8949</v>
      </c>
      <c r="AF22">
        <v>16121</v>
      </c>
      <c r="AG22">
        <v>9192</v>
      </c>
      <c r="AH22">
        <v>32893</v>
      </c>
      <c r="AI22">
        <v>29399</v>
      </c>
      <c r="AJ22" s="23">
        <v>29397</v>
      </c>
      <c r="AK22">
        <v>12176</v>
      </c>
      <c r="AL22">
        <v>16723</v>
      </c>
      <c r="AM22">
        <v>16369</v>
      </c>
      <c r="AN22">
        <v>28955</v>
      </c>
      <c r="AO22">
        <v>9143</v>
      </c>
      <c r="AP22">
        <v>8326</v>
      </c>
      <c r="AQ22">
        <v>16118</v>
      </c>
      <c r="AR22">
        <v>8781</v>
      </c>
      <c r="AS22">
        <v>32510</v>
      </c>
      <c r="AT22">
        <v>8645</v>
      </c>
      <c r="AU22">
        <v>32211</v>
      </c>
      <c r="AV22">
        <v>17018</v>
      </c>
      <c r="AW22">
        <v>38142</v>
      </c>
      <c r="AX22">
        <v>16749</v>
      </c>
      <c r="AY22">
        <v>12217</v>
      </c>
      <c r="AZ22">
        <v>12107</v>
      </c>
      <c r="BA22">
        <v>16593</v>
      </c>
      <c r="BB22">
        <v>29546</v>
      </c>
      <c r="BC22">
        <v>16715</v>
      </c>
      <c r="BD22">
        <v>16715</v>
      </c>
      <c r="BE22">
        <v>16625</v>
      </c>
      <c r="BF22">
        <v>16625</v>
      </c>
      <c r="BG22">
        <v>9175</v>
      </c>
      <c r="BH22" s="24">
        <v>32929</v>
      </c>
      <c r="BI22">
        <v>29367</v>
      </c>
      <c r="BJ22">
        <v>8837</v>
      </c>
      <c r="BK22">
        <v>29836</v>
      </c>
      <c r="BL22">
        <v>32948</v>
      </c>
      <c r="BM22">
        <v>16793</v>
      </c>
      <c r="BN22">
        <v>32831</v>
      </c>
      <c r="BO22">
        <v>16794</v>
      </c>
      <c r="BP22">
        <v>29847</v>
      </c>
      <c r="BQ22">
        <v>15821</v>
      </c>
    </row>
    <row r="23" spans="1:69" x14ac:dyDescent="0.3">
      <c r="A23" t="s">
        <v>143</v>
      </c>
      <c r="B23">
        <v>9916</v>
      </c>
      <c r="C23">
        <v>17145</v>
      </c>
      <c r="D23">
        <v>30021</v>
      </c>
      <c r="E23">
        <v>16531</v>
      </c>
      <c r="F23">
        <v>9822</v>
      </c>
      <c r="G23">
        <v>9697</v>
      </c>
      <c r="H23">
        <v>923</v>
      </c>
      <c r="I23">
        <v>908</v>
      </c>
      <c r="J23" s="21">
        <v>32203</v>
      </c>
      <c r="K23">
        <v>12082</v>
      </c>
      <c r="L23">
        <v>16646</v>
      </c>
      <c r="M23">
        <v>16587</v>
      </c>
      <c r="N23">
        <v>32205</v>
      </c>
      <c r="O23">
        <v>8415</v>
      </c>
      <c r="P23">
        <v>16667</v>
      </c>
      <c r="Q23">
        <v>8692</v>
      </c>
      <c r="R23">
        <v>8918</v>
      </c>
      <c r="S23">
        <v>29519</v>
      </c>
      <c r="T23">
        <v>8706</v>
      </c>
      <c r="U23" s="25">
        <v>1</v>
      </c>
      <c r="V23">
        <v>0</v>
      </c>
      <c r="W23">
        <v>23179</v>
      </c>
      <c r="X23">
        <v>16869</v>
      </c>
      <c r="Y23">
        <v>32980</v>
      </c>
      <c r="Z23">
        <v>22202</v>
      </c>
      <c r="AA23">
        <v>32896</v>
      </c>
      <c r="AB23" s="22">
        <v>32892</v>
      </c>
      <c r="AC23">
        <v>9127</v>
      </c>
      <c r="AD23">
        <v>9826</v>
      </c>
      <c r="AE23">
        <v>8950</v>
      </c>
      <c r="AF23">
        <v>16120</v>
      </c>
      <c r="AG23">
        <v>9193</v>
      </c>
      <c r="AH23">
        <v>32892</v>
      </c>
      <c r="AI23">
        <v>29400</v>
      </c>
      <c r="AJ23" s="23">
        <v>29398</v>
      </c>
      <c r="AK23">
        <v>12175</v>
      </c>
      <c r="AL23">
        <v>16722</v>
      </c>
      <c r="AM23">
        <v>16368</v>
      </c>
      <c r="AN23">
        <v>28956</v>
      </c>
      <c r="AO23">
        <v>9144</v>
      </c>
      <c r="AP23">
        <v>8327</v>
      </c>
      <c r="AQ23">
        <v>16117</v>
      </c>
      <c r="AR23">
        <v>8782</v>
      </c>
      <c r="AS23">
        <v>32509</v>
      </c>
      <c r="AT23">
        <v>8646</v>
      </c>
      <c r="AU23">
        <v>32212</v>
      </c>
      <c r="AV23">
        <v>17017</v>
      </c>
      <c r="AW23">
        <v>38141</v>
      </c>
      <c r="AX23">
        <v>16748</v>
      </c>
      <c r="AY23">
        <v>12216</v>
      </c>
      <c r="AZ23">
        <v>12106</v>
      </c>
      <c r="BA23">
        <v>16592</v>
      </c>
      <c r="BB23">
        <v>29545</v>
      </c>
      <c r="BC23">
        <v>16714</v>
      </c>
      <c r="BD23">
        <v>16714</v>
      </c>
      <c r="BE23">
        <v>16624</v>
      </c>
      <c r="BF23">
        <v>16624</v>
      </c>
      <c r="BG23">
        <v>9176</v>
      </c>
      <c r="BH23" s="24">
        <v>32930</v>
      </c>
      <c r="BI23">
        <v>29368</v>
      </c>
      <c r="BJ23">
        <v>8838</v>
      </c>
      <c r="BK23">
        <v>29835</v>
      </c>
      <c r="BL23">
        <v>32949</v>
      </c>
      <c r="BM23">
        <v>16792</v>
      </c>
      <c r="BN23">
        <v>32832</v>
      </c>
      <c r="BO23">
        <v>16793</v>
      </c>
      <c r="BP23">
        <v>29846</v>
      </c>
      <c r="BQ23">
        <v>15820</v>
      </c>
    </row>
    <row r="24" spans="1:69" x14ac:dyDescent="0.3">
      <c r="A24" t="s">
        <v>144</v>
      </c>
      <c r="B24">
        <v>22903</v>
      </c>
      <c r="C24">
        <v>21646</v>
      </c>
      <c r="D24">
        <v>31343</v>
      </c>
      <c r="E24">
        <v>21057</v>
      </c>
      <c r="F24">
        <v>22875</v>
      </c>
      <c r="G24">
        <v>22921</v>
      </c>
      <c r="H24">
        <v>23205</v>
      </c>
      <c r="I24">
        <v>23199</v>
      </c>
      <c r="J24" s="21">
        <v>33178</v>
      </c>
      <c r="K24">
        <v>22945</v>
      </c>
      <c r="L24">
        <v>21413</v>
      </c>
      <c r="M24">
        <v>21110</v>
      </c>
      <c r="N24">
        <v>33180</v>
      </c>
      <c r="O24">
        <v>23081</v>
      </c>
      <c r="P24">
        <v>21486</v>
      </c>
      <c r="Q24">
        <v>22932</v>
      </c>
      <c r="R24">
        <v>23037</v>
      </c>
      <c r="S24">
        <v>30443</v>
      </c>
      <c r="T24">
        <v>22937</v>
      </c>
      <c r="U24">
        <v>23178</v>
      </c>
      <c r="V24">
        <v>23179</v>
      </c>
      <c r="W24">
        <v>0</v>
      </c>
      <c r="X24">
        <v>21156</v>
      </c>
      <c r="Y24">
        <v>33859</v>
      </c>
      <c r="Z24">
        <v>16057</v>
      </c>
      <c r="AA24">
        <v>33856</v>
      </c>
      <c r="AB24" s="22">
        <v>33842</v>
      </c>
      <c r="AC24">
        <v>23069</v>
      </c>
      <c r="AD24">
        <v>22984</v>
      </c>
      <c r="AE24">
        <v>23084</v>
      </c>
      <c r="AF24">
        <v>20580</v>
      </c>
      <c r="AG24">
        <v>23121</v>
      </c>
      <c r="AH24">
        <v>33842</v>
      </c>
      <c r="AI24">
        <v>30328</v>
      </c>
      <c r="AJ24" s="23">
        <v>30326</v>
      </c>
      <c r="AK24">
        <v>22967</v>
      </c>
      <c r="AL24">
        <v>21644</v>
      </c>
      <c r="AM24">
        <v>20433</v>
      </c>
      <c r="AN24">
        <v>29993</v>
      </c>
      <c r="AO24">
        <v>23245</v>
      </c>
      <c r="AP24">
        <v>23200</v>
      </c>
      <c r="AQ24">
        <v>20550</v>
      </c>
      <c r="AR24">
        <v>22970</v>
      </c>
      <c r="AS24">
        <v>33688</v>
      </c>
      <c r="AT24">
        <v>23169</v>
      </c>
      <c r="AU24">
        <v>33184</v>
      </c>
      <c r="AV24">
        <v>21745</v>
      </c>
      <c r="AW24">
        <v>39543</v>
      </c>
      <c r="AX24">
        <v>21841</v>
      </c>
      <c r="AY24">
        <v>23016</v>
      </c>
      <c r="AZ24">
        <v>22837</v>
      </c>
      <c r="BA24">
        <v>20937</v>
      </c>
      <c r="BB24">
        <v>31225</v>
      </c>
      <c r="BC24">
        <v>21817</v>
      </c>
      <c r="BD24">
        <v>21817</v>
      </c>
      <c r="BE24">
        <v>21887</v>
      </c>
      <c r="BF24">
        <v>21887</v>
      </c>
      <c r="BG24">
        <v>23231</v>
      </c>
      <c r="BH24" s="24">
        <v>33812</v>
      </c>
      <c r="BI24">
        <v>30176</v>
      </c>
      <c r="BJ24">
        <v>22851</v>
      </c>
      <c r="BK24">
        <v>30724</v>
      </c>
      <c r="BL24">
        <v>33825</v>
      </c>
      <c r="BM24">
        <v>21416</v>
      </c>
      <c r="BN24">
        <v>33690</v>
      </c>
      <c r="BO24">
        <v>21447</v>
      </c>
      <c r="BP24">
        <v>30701</v>
      </c>
      <c r="BQ24">
        <v>20054</v>
      </c>
    </row>
    <row r="25" spans="1:69" x14ac:dyDescent="0.3">
      <c r="A25" t="s">
        <v>145</v>
      </c>
      <c r="B25">
        <v>16591</v>
      </c>
      <c r="C25">
        <v>6851</v>
      </c>
      <c r="D25">
        <v>28337</v>
      </c>
      <c r="E25">
        <v>9004</v>
      </c>
      <c r="F25">
        <v>16577</v>
      </c>
      <c r="G25">
        <v>16696</v>
      </c>
      <c r="H25">
        <v>16803</v>
      </c>
      <c r="I25">
        <v>16797</v>
      </c>
      <c r="J25" s="21">
        <v>29800</v>
      </c>
      <c r="K25">
        <v>16064</v>
      </c>
      <c r="L25">
        <v>7570</v>
      </c>
      <c r="M25">
        <v>9081</v>
      </c>
      <c r="N25">
        <v>29804</v>
      </c>
      <c r="O25">
        <v>16665</v>
      </c>
      <c r="P25">
        <v>7721</v>
      </c>
      <c r="Q25">
        <v>16482</v>
      </c>
      <c r="R25">
        <v>16676</v>
      </c>
      <c r="S25">
        <v>27715</v>
      </c>
      <c r="T25">
        <v>16485</v>
      </c>
      <c r="U25">
        <v>16870</v>
      </c>
      <c r="V25">
        <v>16869</v>
      </c>
      <c r="W25">
        <v>21156</v>
      </c>
      <c r="X25">
        <v>0</v>
      </c>
      <c r="Y25">
        <v>30848</v>
      </c>
      <c r="Z25">
        <v>21140</v>
      </c>
      <c r="AA25">
        <v>30719</v>
      </c>
      <c r="AB25" s="22">
        <v>30734</v>
      </c>
      <c r="AC25">
        <v>16598</v>
      </c>
      <c r="AD25">
        <v>16854</v>
      </c>
      <c r="AE25">
        <v>16760</v>
      </c>
      <c r="AF25">
        <v>7746</v>
      </c>
      <c r="AG25">
        <v>16762</v>
      </c>
      <c r="AH25">
        <v>30734</v>
      </c>
      <c r="AI25">
        <v>28031</v>
      </c>
      <c r="AJ25" s="23">
        <v>28029</v>
      </c>
      <c r="AK25">
        <v>16045</v>
      </c>
      <c r="AL25">
        <v>10462</v>
      </c>
      <c r="AM25">
        <v>8104</v>
      </c>
      <c r="AN25">
        <v>27464</v>
      </c>
      <c r="AO25">
        <v>16792</v>
      </c>
      <c r="AP25">
        <v>16748</v>
      </c>
      <c r="AQ25">
        <v>7824</v>
      </c>
      <c r="AR25">
        <v>16611</v>
      </c>
      <c r="AS25">
        <v>30525</v>
      </c>
      <c r="AT25">
        <v>16803</v>
      </c>
      <c r="AU25">
        <v>29802</v>
      </c>
      <c r="AV25">
        <v>11041</v>
      </c>
      <c r="AW25">
        <v>35033</v>
      </c>
      <c r="AX25">
        <v>10942</v>
      </c>
      <c r="AY25">
        <v>16078</v>
      </c>
      <c r="AZ25">
        <v>15721</v>
      </c>
      <c r="BA25">
        <v>8388</v>
      </c>
      <c r="BB25">
        <v>28168</v>
      </c>
      <c r="BC25">
        <v>10923</v>
      </c>
      <c r="BD25">
        <v>10923</v>
      </c>
      <c r="BE25">
        <v>10591</v>
      </c>
      <c r="BF25">
        <v>10591</v>
      </c>
      <c r="BG25">
        <v>16746</v>
      </c>
      <c r="BH25" s="24">
        <v>30869</v>
      </c>
      <c r="BI25">
        <v>27776</v>
      </c>
      <c r="BJ25">
        <v>16642</v>
      </c>
      <c r="BK25">
        <v>28143</v>
      </c>
      <c r="BL25">
        <v>30888</v>
      </c>
      <c r="BM25">
        <v>7928</v>
      </c>
      <c r="BN25">
        <v>30589</v>
      </c>
      <c r="BO25">
        <v>7680</v>
      </c>
      <c r="BP25">
        <v>28181</v>
      </c>
      <c r="BQ25">
        <v>7841</v>
      </c>
    </row>
    <row r="26" spans="1:69" x14ac:dyDescent="0.3">
      <c r="A26" t="s">
        <v>147</v>
      </c>
      <c r="B26">
        <v>32929</v>
      </c>
      <c r="C26">
        <v>31009</v>
      </c>
      <c r="D26">
        <v>29792</v>
      </c>
      <c r="E26">
        <v>29498</v>
      </c>
      <c r="F26">
        <v>32902</v>
      </c>
      <c r="G26">
        <v>32973</v>
      </c>
      <c r="H26">
        <v>32978</v>
      </c>
      <c r="I26">
        <v>32970</v>
      </c>
      <c r="J26" s="21">
        <v>13701</v>
      </c>
      <c r="K26">
        <v>32686</v>
      </c>
      <c r="L26">
        <v>30806</v>
      </c>
      <c r="M26">
        <v>29516</v>
      </c>
      <c r="N26">
        <v>13701</v>
      </c>
      <c r="O26">
        <v>32978</v>
      </c>
      <c r="P26">
        <v>30884</v>
      </c>
      <c r="Q26">
        <v>32913</v>
      </c>
      <c r="R26">
        <v>32956</v>
      </c>
      <c r="S26">
        <v>34036</v>
      </c>
      <c r="T26">
        <v>32919</v>
      </c>
      <c r="U26">
        <v>32979</v>
      </c>
      <c r="V26">
        <v>32980</v>
      </c>
      <c r="W26">
        <v>33859</v>
      </c>
      <c r="X26">
        <v>30848</v>
      </c>
      <c r="Y26">
        <v>0</v>
      </c>
      <c r="Z26">
        <v>33889</v>
      </c>
      <c r="AA26">
        <v>16760</v>
      </c>
      <c r="AB26" s="22">
        <v>16603</v>
      </c>
      <c r="AC26">
        <v>33092</v>
      </c>
      <c r="AD26">
        <v>33108</v>
      </c>
      <c r="AE26">
        <v>33074</v>
      </c>
      <c r="AF26">
        <v>29144</v>
      </c>
      <c r="AG26">
        <v>33074</v>
      </c>
      <c r="AH26">
        <v>16605</v>
      </c>
      <c r="AI26">
        <v>33974</v>
      </c>
      <c r="AJ26" s="23">
        <v>33972</v>
      </c>
      <c r="AK26">
        <v>32676</v>
      </c>
      <c r="AL26">
        <v>31520</v>
      </c>
      <c r="AM26">
        <v>29219</v>
      </c>
      <c r="AN26">
        <v>34035</v>
      </c>
      <c r="AO26">
        <v>32926</v>
      </c>
      <c r="AP26">
        <v>33097</v>
      </c>
      <c r="AQ26">
        <v>29307</v>
      </c>
      <c r="AR26">
        <v>33079</v>
      </c>
      <c r="AS26">
        <v>17206</v>
      </c>
      <c r="AT26">
        <v>33010</v>
      </c>
      <c r="AU26">
        <v>13708</v>
      </c>
      <c r="AV26">
        <v>31699</v>
      </c>
      <c r="AW26">
        <v>42437</v>
      </c>
      <c r="AX26">
        <v>31573</v>
      </c>
      <c r="AY26">
        <v>32694</v>
      </c>
      <c r="AZ26">
        <v>32633</v>
      </c>
      <c r="BA26">
        <v>30268</v>
      </c>
      <c r="BB26">
        <v>29996</v>
      </c>
      <c r="BC26">
        <v>31555</v>
      </c>
      <c r="BD26">
        <v>31555</v>
      </c>
      <c r="BE26">
        <v>31363</v>
      </c>
      <c r="BF26">
        <v>31363</v>
      </c>
      <c r="BG26">
        <v>32936</v>
      </c>
      <c r="BH26" s="24">
        <v>2015</v>
      </c>
      <c r="BI26">
        <v>33851</v>
      </c>
      <c r="BJ26">
        <v>32850</v>
      </c>
      <c r="BK26">
        <v>33983</v>
      </c>
      <c r="BL26">
        <v>2022</v>
      </c>
      <c r="BM26">
        <v>30868</v>
      </c>
      <c r="BN26">
        <v>14149</v>
      </c>
      <c r="BO26">
        <v>30763</v>
      </c>
      <c r="BP26">
        <v>33921</v>
      </c>
      <c r="BQ26">
        <v>28760</v>
      </c>
    </row>
    <row r="27" spans="1:69" x14ac:dyDescent="0.3">
      <c r="A27" t="s">
        <v>161</v>
      </c>
      <c r="B27">
        <v>22242</v>
      </c>
      <c r="C27">
        <v>21519</v>
      </c>
      <c r="D27">
        <v>30903</v>
      </c>
      <c r="E27">
        <v>20939</v>
      </c>
      <c r="F27">
        <v>22214</v>
      </c>
      <c r="G27">
        <v>22162</v>
      </c>
      <c r="H27">
        <v>22235</v>
      </c>
      <c r="I27">
        <v>22227</v>
      </c>
      <c r="J27" s="21">
        <v>33234</v>
      </c>
      <c r="K27">
        <v>22226</v>
      </c>
      <c r="L27">
        <v>21310</v>
      </c>
      <c r="M27">
        <v>21014</v>
      </c>
      <c r="N27">
        <v>33236</v>
      </c>
      <c r="O27">
        <v>22215</v>
      </c>
      <c r="P27">
        <v>21221</v>
      </c>
      <c r="Q27">
        <v>22285</v>
      </c>
      <c r="R27">
        <v>22370</v>
      </c>
      <c r="S27">
        <v>30319</v>
      </c>
      <c r="T27">
        <v>22290</v>
      </c>
      <c r="U27">
        <v>22201</v>
      </c>
      <c r="V27">
        <v>22202</v>
      </c>
      <c r="W27">
        <v>16057</v>
      </c>
      <c r="X27">
        <v>21140</v>
      </c>
      <c r="Y27">
        <v>33889</v>
      </c>
      <c r="Z27">
        <v>0</v>
      </c>
      <c r="AA27">
        <v>33926</v>
      </c>
      <c r="AB27" s="22">
        <v>33916</v>
      </c>
      <c r="AC27">
        <v>22344</v>
      </c>
      <c r="AD27">
        <v>22242</v>
      </c>
      <c r="AE27">
        <v>22426</v>
      </c>
      <c r="AF27">
        <v>20451</v>
      </c>
      <c r="AG27">
        <v>22485</v>
      </c>
      <c r="AH27">
        <v>33916</v>
      </c>
      <c r="AI27">
        <v>30216</v>
      </c>
      <c r="AJ27" s="23">
        <v>30214</v>
      </c>
      <c r="AK27">
        <v>22244</v>
      </c>
      <c r="AL27">
        <v>21522</v>
      </c>
      <c r="AM27">
        <v>20481</v>
      </c>
      <c r="AN27">
        <v>29939</v>
      </c>
      <c r="AO27">
        <v>22501</v>
      </c>
      <c r="AP27">
        <v>22511</v>
      </c>
      <c r="AQ27">
        <v>20299</v>
      </c>
      <c r="AR27">
        <v>22296</v>
      </c>
      <c r="AS27">
        <v>33605</v>
      </c>
      <c r="AT27">
        <v>22324</v>
      </c>
      <c r="AU27">
        <v>33243</v>
      </c>
      <c r="AV27">
        <v>21568</v>
      </c>
      <c r="AW27">
        <v>39550</v>
      </c>
      <c r="AX27">
        <v>21624</v>
      </c>
      <c r="AY27">
        <v>22293</v>
      </c>
      <c r="AZ27">
        <v>22126</v>
      </c>
      <c r="BA27">
        <v>20856</v>
      </c>
      <c r="BB27">
        <v>31013</v>
      </c>
      <c r="BC27">
        <v>21600</v>
      </c>
      <c r="BD27">
        <v>21600</v>
      </c>
      <c r="BE27">
        <v>21672</v>
      </c>
      <c r="BF27">
        <v>21672</v>
      </c>
      <c r="BG27">
        <v>22463</v>
      </c>
      <c r="BH27" s="24">
        <v>33820</v>
      </c>
      <c r="BI27">
        <v>30162</v>
      </c>
      <c r="BJ27">
        <v>22252</v>
      </c>
      <c r="BK27">
        <v>30647</v>
      </c>
      <c r="BL27">
        <v>33833</v>
      </c>
      <c r="BM27">
        <v>21217</v>
      </c>
      <c r="BN27">
        <v>33762</v>
      </c>
      <c r="BO27">
        <v>21232</v>
      </c>
      <c r="BP27">
        <v>30620</v>
      </c>
      <c r="BQ27">
        <v>19919</v>
      </c>
    </row>
    <row r="28" spans="1:69" x14ac:dyDescent="0.3">
      <c r="A28" t="s">
        <v>163</v>
      </c>
      <c r="B28">
        <v>32779</v>
      </c>
      <c r="C28">
        <v>30881</v>
      </c>
      <c r="D28">
        <v>29998</v>
      </c>
      <c r="E28">
        <v>29389</v>
      </c>
      <c r="F28">
        <v>32785</v>
      </c>
      <c r="G28">
        <v>32852</v>
      </c>
      <c r="H28">
        <v>32914</v>
      </c>
      <c r="I28">
        <v>32912</v>
      </c>
      <c r="J28" s="21">
        <v>17209</v>
      </c>
      <c r="K28">
        <v>32728</v>
      </c>
      <c r="L28">
        <v>30681</v>
      </c>
      <c r="M28">
        <v>29538</v>
      </c>
      <c r="N28">
        <v>17213</v>
      </c>
      <c r="O28">
        <v>32936</v>
      </c>
      <c r="P28">
        <v>30706</v>
      </c>
      <c r="Q28">
        <v>32781</v>
      </c>
      <c r="R28">
        <v>32943</v>
      </c>
      <c r="S28">
        <v>34167</v>
      </c>
      <c r="T28">
        <v>32787</v>
      </c>
      <c r="U28">
        <v>32897</v>
      </c>
      <c r="V28">
        <v>32896</v>
      </c>
      <c r="W28">
        <v>33856</v>
      </c>
      <c r="X28">
        <v>30719</v>
      </c>
      <c r="Y28">
        <v>16760</v>
      </c>
      <c r="Z28">
        <v>33926</v>
      </c>
      <c r="AA28">
        <v>0</v>
      </c>
      <c r="AB28" s="22">
        <v>382</v>
      </c>
      <c r="AC28">
        <v>32903</v>
      </c>
      <c r="AD28">
        <v>32935</v>
      </c>
      <c r="AE28">
        <v>33058</v>
      </c>
      <c r="AF28">
        <v>28986</v>
      </c>
      <c r="AG28">
        <v>33042</v>
      </c>
      <c r="AH28">
        <v>380</v>
      </c>
      <c r="AI28">
        <v>34268</v>
      </c>
      <c r="AJ28" s="23">
        <v>34266</v>
      </c>
      <c r="AK28">
        <v>32716</v>
      </c>
      <c r="AL28">
        <v>31583</v>
      </c>
      <c r="AM28">
        <v>29102</v>
      </c>
      <c r="AN28">
        <v>34067</v>
      </c>
      <c r="AO28">
        <v>32681</v>
      </c>
      <c r="AP28">
        <v>33039</v>
      </c>
      <c r="AQ28">
        <v>29148</v>
      </c>
      <c r="AR28">
        <v>32944</v>
      </c>
      <c r="AS28">
        <v>4643</v>
      </c>
      <c r="AT28">
        <v>32924</v>
      </c>
      <c r="AU28">
        <v>17223</v>
      </c>
      <c r="AV28">
        <v>31499</v>
      </c>
      <c r="AW28">
        <v>42300</v>
      </c>
      <c r="AX28">
        <v>31428</v>
      </c>
      <c r="AY28">
        <v>32745</v>
      </c>
      <c r="AZ28">
        <v>32688</v>
      </c>
      <c r="BA28">
        <v>30186</v>
      </c>
      <c r="BB28">
        <v>30450</v>
      </c>
      <c r="BC28">
        <v>31410</v>
      </c>
      <c r="BD28">
        <v>31410</v>
      </c>
      <c r="BE28">
        <v>31517</v>
      </c>
      <c r="BF28">
        <v>31517</v>
      </c>
      <c r="BG28">
        <v>32898</v>
      </c>
      <c r="BH28" s="24">
        <v>16623</v>
      </c>
      <c r="BI28">
        <v>34187</v>
      </c>
      <c r="BJ28">
        <v>32845</v>
      </c>
      <c r="BK28">
        <v>34261</v>
      </c>
      <c r="BL28">
        <v>16624</v>
      </c>
      <c r="BM28">
        <v>30745</v>
      </c>
      <c r="BN28">
        <v>16818</v>
      </c>
      <c r="BO28">
        <v>30603</v>
      </c>
      <c r="BP28">
        <v>34223</v>
      </c>
      <c r="BQ28">
        <v>28397</v>
      </c>
    </row>
    <row r="29" spans="1:69" x14ac:dyDescent="0.3">
      <c r="A29" t="s">
        <v>167</v>
      </c>
      <c r="B29">
        <v>32788</v>
      </c>
      <c r="C29">
        <v>30902</v>
      </c>
      <c r="D29">
        <v>29935</v>
      </c>
      <c r="E29">
        <v>29440</v>
      </c>
      <c r="F29">
        <v>32803</v>
      </c>
      <c r="G29">
        <v>32874</v>
      </c>
      <c r="H29">
        <v>32903</v>
      </c>
      <c r="I29">
        <v>32901</v>
      </c>
      <c r="J29" s="21">
        <v>17080</v>
      </c>
      <c r="K29">
        <v>32723</v>
      </c>
      <c r="L29">
        <v>30707</v>
      </c>
      <c r="M29">
        <v>29597</v>
      </c>
      <c r="N29">
        <v>17084</v>
      </c>
      <c r="O29">
        <v>32949</v>
      </c>
      <c r="P29">
        <v>30736</v>
      </c>
      <c r="Q29">
        <v>32779</v>
      </c>
      <c r="R29">
        <v>32935</v>
      </c>
      <c r="S29">
        <v>34069</v>
      </c>
      <c r="T29">
        <v>32785</v>
      </c>
      <c r="U29">
        <v>32893</v>
      </c>
      <c r="V29">
        <v>32892</v>
      </c>
      <c r="W29">
        <v>33842</v>
      </c>
      <c r="X29">
        <v>30734</v>
      </c>
      <c r="Y29">
        <v>16603</v>
      </c>
      <c r="Z29">
        <v>33916</v>
      </c>
      <c r="AA29">
        <v>382</v>
      </c>
      <c r="AB29" s="22">
        <v>0</v>
      </c>
      <c r="AC29">
        <v>32922</v>
      </c>
      <c r="AD29">
        <v>32938</v>
      </c>
      <c r="AE29">
        <v>33046</v>
      </c>
      <c r="AF29">
        <v>29033</v>
      </c>
      <c r="AG29">
        <v>33045</v>
      </c>
      <c r="AH29">
        <v>2</v>
      </c>
      <c r="AI29">
        <v>34191</v>
      </c>
      <c r="AJ29" s="23">
        <v>34189</v>
      </c>
      <c r="AK29">
        <v>32709</v>
      </c>
      <c r="AL29">
        <v>31604</v>
      </c>
      <c r="AM29">
        <v>29153</v>
      </c>
      <c r="AN29">
        <v>34012</v>
      </c>
      <c r="AO29">
        <v>32677</v>
      </c>
      <c r="AP29">
        <v>33023</v>
      </c>
      <c r="AQ29">
        <v>29204</v>
      </c>
      <c r="AR29">
        <v>32946</v>
      </c>
      <c r="AS29">
        <v>4300</v>
      </c>
      <c r="AT29">
        <v>32904</v>
      </c>
      <c r="AU29">
        <v>17094</v>
      </c>
      <c r="AV29">
        <v>31529</v>
      </c>
      <c r="AW29">
        <v>42260</v>
      </c>
      <c r="AX29">
        <v>31456</v>
      </c>
      <c r="AY29">
        <v>32738</v>
      </c>
      <c r="AZ29">
        <v>32685</v>
      </c>
      <c r="BA29">
        <v>30222</v>
      </c>
      <c r="BB29">
        <v>30373</v>
      </c>
      <c r="BC29">
        <v>31440</v>
      </c>
      <c r="BD29">
        <v>31440</v>
      </c>
      <c r="BE29">
        <v>31534</v>
      </c>
      <c r="BF29">
        <v>31534</v>
      </c>
      <c r="BG29">
        <v>32897</v>
      </c>
      <c r="BH29" s="24">
        <v>16524</v>
      </c>
      <c r="BI29">
        <v>34134</v>
      </c>
      <c r="BJ29">
        <v>32838</v>
      </c>
      <c r="BK29">
        <v>34207</v>
      </c>
      <c r="BL29">
        <v>16529</v>
      </c>
      <c r="BM29">
        <v>30770</v>
      </c>
      <c r="BN29">
        <v>16696</v>
      </c>
      <c r="BO29">
        <v>30629</v>
      </c>
      <c r="BP29">
        <v>34165</v>
      </c>
      <c r="BQ29">
        <v>28454</v>
      </c>
    </row>
    <row r="30" spans="1:69" x14ac:dyDescent="0.3">
      <c r="A30" t="s">
        <v>171</v>
      </c>
      <c r="B30">
        <v>8993</v>
      </c>
      <c r="C30">
        <v>17003</v>
      </c>
      <c r="D30">
        <v>30111</v>
      </c>
      <c r="E30">
        <v>16452</v>
      </c>
      <c r="F30">
        <v>8977</v>
      </c>
      <c r="G30">
        <v>8760</v>
      </c>
      <c r="H30">
        <v>9176</v>
      </c>
      <c r="I30">
        <v>9161</v>
      </c>
      <c r="J30" s="21">
        <v>32211</v>
      </c>
      <c r="K30">
        <v>12517</v>
      </c>
      <c r="L30">
        <v>16509</v>
      </c>
      <c r="M30">
        <v>16524</v>
      </c>
      <c r="N30">
        <v>32213</v>
      </c>
      <c r="O30">
        <v>9311</v>
      </c>
      <c r="P30">
        <v>16501</v>
      </c>
      <c r="Q30">
        <v>9370</v>
      </c>
      <c r="R30">
        <v>9056</v>
      </c>
      <c r="S30">
        <v>29633</v>
      </c>
      <c r="T30">
        <v>9383</v>
      </c>
      <c r="U30">
        <v>9126</v>
      </c>
      <c r="V30">
        <v>9127</v>
      </c>
      <c r="W30">
        <v>23069</v>
      </c>
      <c r="X30">
        <v>16598</v>
      </c>
      <c r="Y30">
        <v>33092</v>
      </c>
      <c r="Z30">
        <v>22344</v>
      </c>
      <c r="AA30">
        <v>32903</v>
      </c>
      <c r="AB30" s="22">
        <v>32922</v>
      </c>
      <c r="AC30">
        <v>0</v>
      </c>
      <c r="AD30">
        <v>7210</v>
      </c>
      <c r="AE30">
        <v>9132</v>
      </c>
      <c r="AF30">
        <v>16112</v>
      </c>
      <c r="AG30">
        <v>9283</v>
      </c>
      <c r="AH30">
        <v>32922</v>
      </c>
      <c r="AI30">
        <v>29488</v>
      </c>
      <c r="AJ30" s="23">
        <v>29486</v>
      </c>
      <c r="AK30">
        <v>12575</v>
      </c>
      <c r="AL30">
        <v>16605</v>
      </c>
      <c r="AM30">
        <v>16257</v>
      </c>
      <c r="AN30">
        <v>29113</v>
      </c>
      <c r="AO30">
        <v>9539</v>
      </c>
      <c r="AP30">
        <v>8917</v>
      </c>
      <c r="AQ30">
        <v>16043</v>
      </c>
      <c r="AR30">
        <v>9203</v>
      </c>
      <c r="AS30">
        <v>32491</v>
      </c>
      <c r="AT30">
        <v>9368</v>
      </c>
      <c r="AU30">
        <v>32218</v>
      </c>
      <c r="AV30">
        <v>16686</v>
      </c>
      <c r="AW30">
        <v>38221</v>
      </c>
      <c r="AX30">
        <v>16729</v>
      </c>
      <c r="AY30">
        <v>12604</v>
      </c>
      <c r="AZ30">
        <v>12405</v>
      </c>
      <c r="BA30">
        <v>16663</v>
      </c>
      <c r="BB30">
        <v>29671</v>
      </c>
      <c r="BC30">
        <v>16699</v>
      </c>
      <c r="BD30">
        <v>16699</v>
      </c>
      <c r="BE30">
        <v>16461</v>
      </c>
      <c r="BF30">
        <v>16461</v>
      </c>
      <c r="BG30">
        <v>9689</v>
      </c>
      <c r="BH30" s="24">
        <v>33032</v>
      </c>
      <c r="BI30">
        <v>29438</v>
      </c>
      <c r="BJ30">
        <v>9499</v>
      </c>
      <c r="BK30">
        <v>29813</v>
      </c>
      <c r="BL30">
        <v>33051</v>
      </c>
      <c r="BM30">
        <v>16525</v>
      </c>
      <c r="BN30">
        <v>32731</v>
      </c>
      <c r="BO30">
        <v>16556</v>
      </c>
      <c r="BP30">
        <v>29813</v>
      </c>
      <c r="BQ30">
        <v>15754</v>
      </c>
    </row>
    <row r="31" spans="1:69" x14ac:dyDescent="0.3">
      <c r="A31" t="s">
        <v>174</v>
      </c>
      <c r="B31">
        <v>9196</v>
      </c>
      <c r="C31">
        <v>17137</v>
      </c>
      <c r="D31">
        <v>30192</v>
      </c>
      <c r="E31">
        <v>16655</v>
      </c>
      <c r="F31">
        <v>9050</v>
      </c>
      <c r="G31">
        <v>8936</v>
      </c>
      <c r="H31">
        <v>9791</v>
      </c>
      <c r="I31">
        <v>9778</v>
      </c>
      <c r="J31" s="21">
        <v>32245</v>
      </c>
      <c r="K31">
        <v>12766</v>
      </c>
      <c r="L31">
        <v>16721</v>
      </c>
      <c r="M31">
        <v>16724</v>
      </c>
      <c r="N31">
        <v>32247</v>
      </c>
      <c r="O31">
        <v>9701</v>
      </c>
      <c r="P31">
        <v>16662</v>
      </c>
      <c r="Q31">
        <v>9837</v>
      </c>
      <c r="R31">
        <v>9335</v>
      </c>
      <c r="S31">
        <v>29634</v>
      </c>
      <c r="T31">
        <v>9851</v>
      </c>
      <c r="U31">
        <v>9825</v>
      </c>
      <c r="V31">
        <v>9826</v>
      </c>
      <c r="W31">
        <v>22984</v>
      </c>
      <c r="X31">
        <v>16854</v>
      </c>
      <c r="Y31">
        <v>33108</v>
      </c>
      <c r="Z31">
        <v>22242</v>
      </c>
      <c r="AA31">
        <v>32935</v>
      </c>
      <c r="AB31" s="22">
        <v>32938</v>
      </c>
      <c r="AC31">
        <v>7210</v>
      </c>
      <c r="AD31">
        <v>0</v>
      </c>
      <c r="AE31">
        <v>9354</v>
      </c>
      <c r="AF31">
        <v>16306</v>
      </c>
      <c r="AG31">
        <v>9626</v>
      </c>
      <c r="AH31">
        <v>32938</v>
      </c>
      <c r="AI31">
        <v>29418</v>
      </c>
      <c r="AJ31" s="23">
        <v>29416</v>
      </c>
      <c r="AK31">
        <v>12798</v>
      </c>
      <c r="AL31">
        <v>16908</v>
      </c>
      <c r="AM31">
        <v>16467</v>
      </c>
      <c r="AN31">
        <v>29062</v>
      </c>
      <c r="AO31">
        <v>9855</v>
      </c>
      <c r="AP31">
        <v>9520</v>
      </c>
      <c r="AQ31">
        <v>16224</v>
      </c>
      <c r="AR31">
        <v>9972</v>
      </c>
      <c r="AS31">
        <v>32465</v>
      </c>
      <c r="AT31">
        <v>9827</v>
      </c>
      <c r="AU31">
        <v>32252</v>
      </c>
      <c r="AV31">
        <v>16900</v>
      </c>
      <c r="AW31">
        <v>38183</v>
      </c>
      <c r="AX31">
        <v>16891</v>
      </c>
      <c r="AY31">
        <v>12861</v>
      </c>
      <c r="AZ31">
        <v>12862</v>
      </c>
      <c r="BA31">
        <v>16941</v>
      </c>
      <c r="BB31">
        <v>29721</v>
      </c>
      <c r="BC31">
        <v>16863</v>
      </c>
      <c r="BD31">
        <v>16863</v>
      </c>
      <c r="BE31">
        <v>16760</v>
      </c>
      <c r="BF31">
        <v>16760</v>
      </c>
      <c r="BG31">
        <v>10294</v>
      </c>
      <c r="BH31" s="24">
        <v>33066</v>
      </c>
      <c r="BI31">
        <v>29413</v>
      </c>
      <c r="BJ31">
        <v>9810</v>
      </c>
      <c r="BK31">
        <v>29767</v>
      </c>
      <c r="BL31">
        <v>33079</v>
      </c>
      <c r="BM31">
        <v>16826</v>
      </c>
      <c r="BN31">
        <v>32814</v>
      </c>
      <c r="BO31">
        <v>16761</v>
      </c>
      <c r="BP31">
        <v>29779</v>
      </c>
      <c r="BQ31">
        <v>15969</v>
      </c>
    </row>
    <row r="32" spans="1:69" x14ac:dyDescent="0.3">
      <c r="A32" t="s">
        <v>180</v>
      </c>
      <c r="B32">
        <v>10133</v>
      </c>
      <c r="C32">
        <v>17165</v>
      </c>
      <c r="D32">
        <v>30154</v>
      </c>
      <c r="E32">
        <v>16744</v>
      </c>
      <c r="F32">
        <v>9957</v>
      </c>
      <c r="G32">
        <v>9802</v>
      </c>
      <c r="H32">
        <v>9047</v>
      </c>
      <c r="I32">
        <v>9036</v>
      </c>
      <c r="J32" s="21">
        <v>32332</v>
      </c>
      <c r="K32">
        <v>11927</v>
      </c>
      <c r="L32">
        <v>16729</v>
      </c>
      <c r="M32">
        <v>16801</v>
      </c>
      <c r="N32">
        <v>32334</v>
      </c>
      <c r="O32">
        <v>8615</v>
      </c>
      <c r="P32">
        <v>16790</v>
      </c>
      <c r="Q32">
        <v>8282</v>
      </c>
      <c r="R32">
        <v>1436</v>
      </c>
      <c r="S32">
        <v>29660</v>
      </c>
      <c r="T32">
        <v>8294</v>
      </c>
      <c r="U32">
        <v>8949</v>
      </c>
      <c r="V32">
        <v>8950</v>
      </c>
      <c r="W32">
        <v>23084</v>
      </c>
      <c r="X32">
        <v>16760</v>
      </c>
      <c r="Y32">
        <v>33074</v>
      </c>
      <c r="Z32">
        <v>22426</v>
      </c>
      <c r="AA32">
        <v>33058</v>
      </c>
      <c r="AB32" s="22">
        <v>33046</v>
      </c>
      <c r="AC32">
        <v>9132</v>
      </c>
      <c r="AD32">
        <v>9354</v>
      </c>
      <c r="AE32">
        <v>0</v>
      </c>
      <c r="AF32">
        <v>16289</v>
      </c>
      <c r="AG32">
        <v>1730</v>
      </c>
      <c r="AH32">
        <v>33044</v>
      </c>
      <c r="AI32">
        <v>29579</v>
      </c>
      <c r="AJ32" s="23">
        <v>29577</v>
      </c>
      <c r="AK32">
        <v>12052</v>
      </c>
      <c r="AL32">
        <v>16909</v>
      </c>
      <c r="AM32">
        <v>16515</v>
      </c>
      <c r="AN32">
        <v>29110</v>
      </c>
      <c r="AO32">
        <v>9140</v>
      </c>
      <c r="AP32">
        <v>8927</v>
      </c>
      <c r="AQ32">
        <v>16304</v>
      </c>
      <c r="AR32">
        <v>9263</v>
      </c>
      <c r="AS32">
        <v>32513</v>
      </c>
      <c r="AT32">
        <v>8603</v>
      </c>
      <c r="AU32">
        <v>32341</v>
      </c>
      <c r="AV32">
        <v>17052</v>
      </c>
      <c r="AW32">
        <v>38357</v>
      </c>
      <c r="AX32">
        <v>16883</v>
      </c>
      <c r="AY32">
        <v>12035</v>
      </c>
      <c r="AZ32">
        <v>12047</v>
      </c>
      <c r="BA32">
        <v>16812</v>
      </c>
      <c r="BB32">
        <v>29508</v>
      </c>
      <c r="BC32">
        <v>16851</v>
      </c>
      <c r="BD32">
        <v>16851</v>
      </c>
      <c r="BE32">
        <v>16753</v>
      </c>
      <c r="BF32">
        <v>16753</v>
      </c>
      <c r="BG32">
        <v>9000</v>
      </c>
      <c r="BH32" s="24">
        <v>33063</v>
      </c>
      <c r="BI32">
        <v>29403</v>
      </c>
      <c r="BJ32">
        <v>9258</v>
      </c>
      <c r="BK32">
        <v>29953</v>
      </c>
      <c r="BL32">
        <v>33082</v>
      </c>
      <c r="BM32">
        <v>16842</v>
      </c>
      <c r="BN32">
        <v>32911</v>
      </c>
      <c r="BO32">
        <v>16858</v>
      </c>
      <c r="BP32">
        <v>29959</v>
      </c>
      <c r="BQ32">
        <v>15953</v>
      </c>
    </row>
    <row r="33" spans="1:69" x14ac:dyDescent="0.3">
      <c r="A33" t="s">
        <v>187</v>
      </c>
      <c r="B33">
        <v>16097</v>
      </c>
      <c r="C33">
        <v>8061</v>
      </c>
      <c r="D33">
        <v>26954</v>
      </c>
      <c r="E33">
        <v>3847</v>
      </c>
      <c r="F33">
        <v>16101</v>
      </c>
      <c r="G33">
        <v>16132</v>
      </c>
      <c r="H33">
        <v>16118</v>
      </c>
      <c r="I33">
        <v>16114</v>
      </c>
      <c r="J33" s="21">
        <v>27898</v>
      </c>
      <c r="K33">
        <v>15379</v>
      </c>
      <c r="L33">
        <v>7362</v>
      </c>
      <c r="M33">
        <v>3766</v>
      </c>
      <c r="N33">
        <v>27905</v>
      </c>
      <c r="O33">
        <v>16070</v>
      </c>
      <c r="P33">
        <v>7425</v>
      </c>
      <c r="Q33">
        <v>16018</v>
      </c>
      <c r="R33">
        <v>16155</v>
      </c>
      <c r="S33">
        <v>26362</v>
      </c>
      <c r="T33">
        <v>16022</v>
      </c>
      <c r="U33">
        <v>16121</v>
      </c>
      <c r="V33">
        <v>16120</v>
      </c>
      <c r="W33">
        <v>20580</v>
      </c>
      <c r="X33">
        <v>7746</v>
      </c>
      <c r="Y33">
        <v>29144</v>
      </c>
      <c r="Z33">
        <v>20451</v>
      </c>
      <c r="AA33">
        <v>28986</v>
      </c>
      <c r="AB33" s="22">
        <v>29033</v>
      </c>
      <c r="AC33">
        <v>16112</v>
      </c>
      <c r="AD33">
        <v>16306</v>
      </c>
      <c r="AE33">
        <v>16289</v>
      </c>
      <c r="AF33">
        <v>0</v>
      </c>
      <c r="AG33">
        <v>16324</v>
      </c>
      <c r="AH33">
        <v>29033</v>
      </c>
      <c r="AI33">
        <v>26635</v>
      </c>
      <c r="AJ33" s="23">
        <v>26633</v>
      </c>
      <c r="AK33">
        <v>15396</v>
      </c>
      <c r="AL33">
        <v>10441</v>
      </c>
      <c r="AM33">
        <v>2423</v>
      </c>
      <c r="AN33">
        <v>26154</v>
      </c>
      <c r="AO33">
        <v>16171</v>
      </c>
      <c r="AP33">
        <v>16189</v>
      </c>
      <c r="AQ33">
        <v>1878</v>
      </c>
      <c r="AR33">
        <v>16224</v>
      </c>
      <c r="AS33">
        <v>28803</v>
      </c>
      <c r="AT33">
        <v>16209</v>
      </c>
      <c r="AU33">
        <v>27904</v>
      </c>
      <c r="AV33">
        <v>10837</v>
      </c>
      <c r="AW33">
        <v>32689</v>
      </c>
      <c r="AX33">
        <v>10479</v>
      </c>
      <c r="AY33">
        <v>15444</v>
      </c>
      <c r="AZ33">
        <v>14989</v>
      </c>
      <c r="BA33">
        <v>5838</v>
      </c>
      <c r="BB33">
        <v>26729</v>
      </c>
      <c r="BC33">
        <v>10472</v>
      </c>
      <c r="BD33">
        <v>10472</v>
      </c>
      <c r="BE33">
        <v>10452</v>
      </c>
      <c r="BF33">
        <v>10452</v>
      </c>
      <c r="BG33">
        <v>16193</v>
      </c>
      <c r="BH33" s="24">
        <v>29233</v>
      </c>
      <c r="BI33">
        <v>26296</v>
      </c>
      <c r="BJ33">
        <v>16041</v>
      </c>
      <c r="BK33">
        <v>26808</v>
      </c>
      <c r="BL33">
        <v>29254</v>
      </c>
      <c r="BM33">
        <v>8363</v>
      </c>
      <c r="BN33">
        <v>28971</v>
      </c>
      <c r="BO33">
        <v>7488</v>
      </c>
      <c r="BP33">
        <v>26864</v>
      </c>
      <c r="BQ33">
        <v>2090</v>
      </c>
    </row>
    <row r="34" spans="1:69" x14ac:dyDescent="0.3">
      <c r="A34" t="s">
        <v>189</v>
      </c>
      <c r="B34">
        <v>10346</v>
      </c>
      <c r="C34">
        <v>17158</v>
      </c>
      <c r="D34">
        <v>30337</v>
      </c>
      <c r="E34">
        <v>16770</v>
      </c>
      <c r="F34">
        <v>10151</v>
      </c>
      <c r="G34">
        <v>9986</v>
      </c>
      <c r="H34">
        <v>9267</v>
      </c>
      <c r="I34">
        <v>9256</v>
      </c>
      <c r="J34" s="21">
        <v>32324</v>
      </c>
      <c r="K34">
        <v>12054</v>
      </c>
      <c r="L34">
        <v>16698</v>
      </c>
      <c r="M34">
        <v>16828</v>
      </c>
      <c r="N34">
        <v>32326</v>
      </c>
      <c r="O34">
        <v>8880</v>
      </c>
      <c r="P34">
        <v>16886</v>
      </c>
      <c r="Q34">
        <v>8415</v>
      </c>
      <c r="R34">
        <v>897</v>
      </c>
      <c r="S34">
        <v>29738</v>
      </c>
      <c r="T34">
        <v>8427</v>
      </c>
      <c r="U34">
        <v>9192</v>
      </c>
      <c r="V34">
        <v>9193</v>
      </c>
      <c r="W34">
        <v>23121</v>
      </c>
      <c r="X34">
        <v>16762</v>
      </c>
      <c r="Y34">
        <v>33074</v>
      </c>
      <c r="Z34">
        <v>22485</v>
      </c>
      <c r="AA34">
        <v>33042</v>
      </c>
      <c r="AB34" s="22">
        <v>33045</v>
      </c>
      <c r="AC34">
        <v>9283</v>
      </c>
      <c r="AD34">
        <v>9626</v>
      </c>
      <c r="AE34">
        <v>1730</v>
      </c>
      <c r="AF34">
        <v>16324</v>
      </c>
      <c r="AG34">
        <v>0</v>
      </c>
      <c r="AH34">
        <v>33043</v>
      </c>
      <c r="AI34">
        <v>29641</v>
      </c>
      <c r="AJ34" s="23">
        <v>29639</v>
      </c>
      <c r="AK34">
        <v>12175</v>
      </c>
      <c r="AL34">
        <v>16992</v>
      </c>
      <c r="AM34">
        <v>16488</v>
      </c>
      <c r="AN34">
        <v>29105</v>
      </c>
      <c r="AO34">
        <v>9460</v>
      </c>
      <c r="AP34">
        <v>9193</v>
      </c>
      <c r="AQ34">
        <v>16272</v>
      </c>
      <c r="AR34">
        <v>9641</v>
      </c>
      <c r="AS34">
        <v>32592</v>
      </c>
      <c r="AT34">
        <v>8909</v>
      </c>
      <c r="AU34">
        <v>32333</v>
      </c>
      <c r="AV34">
        <v>17066</v>
      </c>
      <c r="AW34">
        <v>38367</v>
      </c>
      <c r="AX34">
        <v>16811</v>
      </c>
      <c r="AY34">
        <v>12186</v>
      </c>
      <c r="AZ34">
        <v>12243</v>
      </c>
      <c r="BA34">
        <v>16944</v>
      </c>
      <c r="BB34">
        <v>29562</v>
      </c>
      <c r="BC34">
        <v>16781</v>
      </c>
      <c r="BD34">
        <v>16781</v>
      </c>
      <c r="BE34">
        <v>16848</v>
      </c>
      <c r="BF34">
        <v>16848</v>
      </c>
      <c r="BG34">
        <v>9034</v>
      </c>
      <c r="BH34" s="24">
        <v>33049</v>
      </c>
      <c r="BI34">
        <v>29476</v>
      </c>
      <c r="BJ34">
        <v>9361</v>
      </c>
      <c r="BK34">
        <v>29977</v>
      </c>
      <c r="BL34">
        <v>33068</v>
      </c>
      <c r="BM34">
        <v>16927</v>
      </c>
      <c r="BN34">
        <v>32885</v>
      </c>
      <c r="BO34">
        <v>16940</v>
      </c>
      <c r="BP34">
        <v>29983</v>
      </c>
      <c r="BQ34">
        <v>15906</v>
      </c>
    </row>
    <row r="35" spans="1:69" x14ac:dyDescent="0.3">
      <c r="A35" s="22" t="s">
        <v>190</v>
      </c>
      <c r="B35" s="22">
        <v>32786</v>
      </c>
      <c r="C35" s="22">
        <v>30902</v>
      </c>
      <c r="D35" s="22">
        <v>29933</v>
      </c>
      <c r="E35" s="22">
        <v>29440</v>
      </c>
      <c r="F35" s="22">
        <v>32801</v>
      </c>
      <c r="G35" s="22">
        <v>32872</v>
      </c>
      <c r="H35" s="22">
        <v>32903</v>
      </c>
      <c r="I35" s="22">
        <v>32901</v>
      </c>
      <c r="J35" s="22">
        <v>17082</v>
      </c>
      <c r="K35" s="22">
        <v>32723</v>
      </c>
      <c r="L35" s="22">
        <v>30707</v>
      </c>
      <c r="M35" s="22">
        <v>29597</v>
      </c>
      <c r="N35" s="22">
        <v>17086</v>
      </c>
      <c r="O35" s="22">
        <v>32949</v>
      </c>
      <c r="P35" s="22">
        <v>30736</v>
      </c>
      <c r="Q35" s="22">
        <v>32779</v>
      </c>
      <c r="R35" s="22">
        <v>32933</v>
      </c>
      <c r="S35" s="22">
        <v>34067</v>
      </c>
      <c r="T35" s="22">
        <v>32785</v>
      </c>
      <c r="U35" s="22">
        <v>32893</v>
      </c>
      <c r="V35" s="22">
        <v>32892</v>
      </c>
      <c r="W35" s="22">
        <v>33842</v>
      </c>
      <c r="X35" s="22">
        <v>30734</v>
      </c>
      <c r="Y35" s="22">
        <v>16605</v>
      </c>
      <c r="Z35" s="22">
        <v>33916</v>
      </c>
      <c r="AA35" s="22">
        <v>380</v>
      </c>
      <c r="AB35" s="28">
        <v>2</v>
      </c>
      <c r="AC35" s="22">
        <v>32922</v>
      </c>
      <c r="AD35" s="22">
        <v>32938</v>
      </c>
      <c r="AE35" s="22">
        <v>33044</v>
      </c>
      <c r="AF35" s="22">
        <v>29033</v>
      </c>
      <c r="AG35" s="22">
        <v>33043</v>
      </c>
      <c r="AH35" s="22">
        <v>0</v>
      </c>
      <c r="AI35" s="22">
        <v>34189</v>
      </c>
      <c r="AJ35" s="23">
        <v>34187</v>
      </c>
      <c r="AK35" s="22">
        <v>32709</v>
      </c>
      <c r="AL35" s="22">
        <v>31604</v>
      </c>
      <c r="AM35" s="22">
        <v>29153</v>
      </c>
      <c r="AN35" s="22">
        <v>34012</v>
      </c>
      <c r="AO35" s="22">
        <v>32677</v>
      </c>
      <c r="AP35" s="22">
        <v>33023</v>
      </c>
      <c r="AQ35" s="22">
        <v>29204</v>
      </c>
      <c r="AR35" s="22">
        <v>32946</v>
      </c>
      <c r="AS35" s="22">
        <v>4302</v>
      </c>
      <c r="AT35" s="22">
        <v>32902</v>
      </c>
      <c r="AU35" s="22">
        <v>17096</v>
      </c>
      <c r="AV35" s="22">
        <v>31529</v>
      </c>
      <c r="AW35" s="22">
        <v>42260</v>
      </c>
      <c r="AX35" s="22">
        <v>31456</v>
      </c>
      <c r="AY35" s="22">
        <v>32738</v>
      </c>
      <c r="AZ35" s="22">
        <v>32685</v>
      </c>
      <c r="BA35" s="22">
        <v>30222</v>
      </c>
      <c r="BB35" s="22">
        <v>30373</v>
      </c>
      <c r="BC35" s="22">
        <v>31440</v>
      </c>
      <c r="BD35" s="22">
        <v>31440</v>
      </c>
      <c r="BE35" s="22">
        <v>31534</v>
      </c>
      <c r="BF35" s="22">
        <v>31534</v>
      </c>
      <c r="BG35" s="22">
        <v>32897</v>
      </c>
      <c r="BH35" s="24">
        <v>16526</v>
      </c>
      <c r="BI35" s="22">
        <v>34134</v>
      </c>
      <c r="BJ35" s="22">
        <v>32838</v>
      </c>
      <c r="BK35" s="22">
        <v>34207</v>
      </c>
      <c r="BL35" s="22">
        <v>16531</v>
      </c>
      <c r="BM35" s="22">
        <v>30770</v>
      </c>
      <c r="BN35" s="22">
        <v>16698</v>
      </c>
      <c r="BO35" s="22">
        <v>30629</v>
      </c>
      <c r="BP35" s="22">
        <v>34165</v>
      </c>
      <c r="BQ35" s="22">
        <v>28454</v>
      </c>
    </row>
    <row r="36" spans="1:69" x14ac:dyDescent="0.3">
      <c r="A36" s="23" t="s">
        <v>193</v>
      </c>
      <c r="B36" s="23">
        <v>29475</v>
      </c>
      <c r="C36" s="23">
        <v>28233</v>
      </c>
      <c r="D36" s="23">
        <v>27411</v>
      </c>
      <c r="E36" s="23">
        <v>27046</v>
      </c>
      <c r="F36" s="23">
        <v>29488</v>
      </c>
      <c r="G36" s="23">
        <v>29508</v>
      </c>
      <c r="H36" s="23">
        <v>29406</v>
      </c>
      <c r="I36" s="23">
        <v>29397</v>
      </c>
      <c r="J36" s="23">
        <v>33680</v>
      </c>
      <c r="K36" s="23">
        <v>29529</v>
      </c>
      <c r="L36" s="23">
        <v>28013</v>
      </c>
      <c r="M36" s="23">
        <v>26810</v>
      </c>
      <c r="N36" s="23">
        <v>33682</v>
      </c>
      <c r="O36" s="23">
        <v>29520</v>
      </c>
      <c r="P36" s="23">
        <v>27913</v>
      </c>
      <c r="Q36" s="23">
        <v>29515</v>
      </c>
      <c r="R36" s="23">
        <v>29459</v>
      </c>
      <c r="S36" s="23">
        <v>20204</v>
      </c>
      <c r="T36" s="23">
        <v>29522</v>
      </c>
      <c r="U36" s="23">
        <v>29399</v>
      </c>
      <c r="V36" s="23">
        <v>29400</v>
      </c>
      <c r="W36" s="23">
        <v>30328</v>
      </c>
      <c r="X36" s="23">
        <v>28031</v>
      </c>
      <c r="Y36" s="23">
        <v>33974</v>
      </c>
      <c r="Z36" s="23">
        <v>30216</v>
      </c>
      <c r="AA36" s="23">
        <v>34268</v>
      </c>
      <c r="AB36" s="23">
        <v>34191</v>
      </c>
      <c r="AC36" s="23">
        <v>29488</v>
      </c>
      <c r="AD36" s="23">
        <v>29418</v>
      </c>
      <c r="AE36" s="23">
        <v>29579</v>
      </c>
      <c r="AF36" s="23">
        <v>26635</v>
      </c>
      <c r="AG36" s="23">
        <v>29641</v>
      </c>
      <c r="AH36" s="23">
        <v>34189</v>
      </c>
      <c r="AI36" s="23">
        <v>0</v>
      </c>
      <c r="AJ36" s="29">
        <v>2</v>
      </c>
      <c r="AK36" s="23">
        <v>29533</v>
      </c>
      <c r="AL36" s="23">
        <v>28492</v>
      </c>
      <c r="AM36" s="23">
        <v>26668</v>
      </c>
      <c r="AN36" s="23">
        <v>20584</v>
      </c>
      <c r="AO36" s="23">
        <v>29442</v>
      </c>
      <c r="AP36" s="23">
        <v>29584</v>
      </c>
      <c r="AQ36" s="23">
        <v>26707</v>
      </c>
      <c r="AR36" s="23">
        <v>29514</v>
      </c>
      <c r="AS36" s="23">
        <v>33915</v>
      </c>
      <c r="AT36" s="23">
        <v>29486</v>
      </c>
      <c r="AU36" s="23">
        <v>33687</v>
      </c>
      <c r="AV36" s="23">
        <v>28701</v>
      </c>
      <c r="AW36" s="23">
        <v>38252</v>
      </c>
      <c r="AX36" s="23">
        <v>28621</v>
      </c>
      <c r="AY36" s="23">
        <v>29562</v>
      </c>
      <c r="AZ36" s="23">
        <v>29435</v>
      </c>
      <c r="BA36" s="23">
        <v>27619</v>
      </c>
      <c r="BB36" s="23">
        <v>27107</v>
      </c>
      <c r="BC36" s="23">
        <v>28605</v>
      </c>
      <c r="BD36" s="23">
        <v>28605</v>
      </c>
      <c r="BE36" s="23">
        <v>28397</v>
      </c>
      <c r="BF36" s="23">
        <v>28397</v>
      </c>
      <c r="BG36" s="23">
        <v>29487</v>
      </c>
      <c r="BH36" s="24">
        <v>34079</v>
      </c>
      <c r="BI36" s="23">
        <v>20159</v>
      </c>
      <c r="BJ36" s="23">
        <v>29449</v>
      </c>
      <c r="BK36" s="23">
        <v>22613</v>
      </c>
      <c r="BL36" s="23">
        <v>34090</v>
      </c>
      <c r="BM36" s="23">
        <v>27986</v>
      </c>
      <c r="BN36" s="23">
        <v>33845</v>
      </c>
      <c r="BO36" s="23">
        <v>27857</v>
      </c>
      <c r="BP36" s="23">
        <v>22498</v>
      </c>
      <c r="BQ36" s="23">
        <v>26103</v>
      </c>
    </row>
    <row r="37" spans="1:69" x14ac:dyDescent="0.3">
      <c r="A37" t="s">
        <v>194</v>
      </c>
      <c r="B37">
        <v>29473</v>
      </c>
      <c r="C37">
        <v>28231</v>
      </c>
      <c r="D37">
        <v>27409</v>
      </c>
      <c r="E37">
        <v>27044</v>
      </c>
      <c r="F37">
        <v>29486</v>
      </c>
      <c r="G37">
        <v>29506</v>
      </c>
      <c r="H37">
        <v>29404</v>
      </c>
      <c r="I37">
        <v>29395</v>
      </c>
      <c r="J37" s="21">
        <v>33678</v>
      </c>
      <c r="K37">
        <v>29527</v>
      </c>
      <c r="L37">
        <v>28011</v>
      </c>
      <c r="M37">
        <v>26808</v>
      </c>
      <c r="N37">
        <v>33680</v>
      </c>
      <c r="O37">
        <v>29518</v>
      </c>
      <c r="P37">
        <v>27911</v>
      </c>
      <c r="Q37">
        <v>29513</v>
      </c>
      <c r="R37">
        <v>29457</v>
      </c>
      <c r="S37">
        <v>20202</v>
      </c>
      <c r="T37">
        <v>29520</v>
      </c>
      <c r="U37">
        <v>29397</v>
      </c>
      <c r="V37">
        <v>29398</v>
      </c>
      <c r="W37">
        <v>30326</v>
      </c>
      <c r="X37">
        <v>28029</v>
      </c>
      <c r="Y37">
        <v>33972</v>
      </c>
      <c r="Z37">
        <v>30214</v>
      </c>
      <c r="AA37">
        <v>34266</v>
      </c>
      <c r="AB37" s="22">
        <v>34189</v>
      </c>
      <c r="AC37">
        <v>29486</v>
      </c>
      <c r="AD37">
        <v>29416</v>
      </c>
      <c r="AE37">
        <v>29577</v>
      </c>
      <c r="AF37">
        <v>26633</v>
      </c>
      <c r="AG37">
        <v>29639</v>
      </c>
      <c r="AH37">
        <v>34187</v>
      </c>
      <c r="AI37" s="25">
        <v>2</v>
      </c>
      <c r="AJ37" s="23">
        <v>0</v>
      </c>
      <c r="AK37">
        <v>29531</v>
      </c>
      <c r="AL37">
        <v>28490</v>
      </c>
      <c r="AM37">
        <v>26666</v>
      </c>
      <c r="AN37">
        <v>20582</v>
      </c>
      <c r="AO37">
        <v>29440</v>
      </c>
      <c r="AP37">
        <v>29582</v>
      </c>
      <c r="AQ37">
        <v>26705</v>
      </c>
      <c r="AR37">
        <v>29512</v>
      </c>
      <c r="AS37">
        <v>33913</v>
      </c>
      <c r="AT37">
        <v>29484</v>
      </c>
      <c r="AU37">
        <v>33685</v>
      </c>
      <c r="AV37">
        <v>28699</v>
      </c>
      <c r="AW37">
        <v>38250</v>
      </c>
      <c r="AX37">
        <v>28619</v>
      </c>
      <c r="AY37">
        <v>29560</v>
      </c>
      <c r="AZ37">
        <v>29433</v>
      </c>
      <c r="BA37">
        <v>27617</v>
      </c>
      <c r="BB37">
        <v>27105</v>
      </c>
      <c r="BC37">
        <v>28603</v>
      </c>
      <c r="BD37">
        <v>28603</v>
      </c>
      <c r="BE37">
        <v>28395</v>
      </c>
      <c r="BF37">
        <v>28395</v>
      </c>
      <c r="BG37">
        <v>29485</v>
      </c>
      <c r="BH37" s="24">
        <v>34077</v>
      </c>
      <c r="BI37">
        <v>20157</v>
      </c>
      <c r="BJ37">
        <v>29447</v>
      </c>
      <c r="BK37">
        <v>22611</v>
      </c>
      <c r="BL37">
        <v>34088</v>
      </c>
      <c r="BM37">
        <v>27984</v>
      </c>
      <c r="BN37">
        <v>33843</v>
      </c>
      <c r="BO37">
        <v>27855</v>
      </c>
      <c r="BP37">
        <v>22496</v>
      </c>
      <c r="BQ37">
        <v>26101</v>
      </c>
    </row>
    <row r="38" spans="1:69" x14ac:dyDescent="0.3">
      <c r="A38" t="s">
        <v>197</v>
      </c>
      <c r="B38">
        <v>13122</v>
      </c>
      <c r="C38">
        <v>16456</v>
      </c>
      <c r="D38">
        <v>30143</v>
      </c>
      <c r="E38">
        <v>15636</v>
      </c>
      <c r="F38">
        <v>13021</v>
      </c>
      <c r="G38">
        <v>12948</v>
      </c>
      <c r="H38">
        <v>12248</v>
      </c>
      <c r="I38">
        <v>12240</v>
      </c>
      <c r="J38" s="21">
        <v>31949</v>
      </c>
      <c r="K38">
        <v>527</v>
      </c>
      <c r="L38">
        <v>15768</v>
      </c>
      <c r="M38">
        <v>15794</v>
      </c>
      <c r="N38">
        <v>31951</v>
      </c>
      <c r="O38">
        <v>12418</v>
      </c>
      <c r="P38">
        <v>15731</v>
      </c>
      <c r="Q38">
        <v>12232</v>
      </c>
      <c r="R38">
        <v>11971</v>
      </c>
      <c r="S38">
        <v>29482</v>
      </c>
      <c r="T38">
        <v>12245</v>
      </c>
      <c r="U38">
        <v>12176</v>
      </c>
      <c r="V38">
        <v>12175</v>
      </c>
      <c r="W38">
        <v>22967</v>
      </c>
      <c r="X38">
        <v>16045</v>
      </c>
      <c r="Y38">
        <v>32676</v>
      </c>
      <c r="Z38">
        <v>22244</v>
      </c>
      <c r="AA38">
        <v>32716</v>
      </c>
      <c r="AB38" s="22">
        <v>32709</v>
      </c>
      <c r="AC38">
        <v>12575</v>
      </c>
      <c r="AD38">
        <v>12798</v>
      </c>
      <c r="AE38">
        <v>12052</v>
      </c>
      <c r="AF38">
        <v>15396</v>
      </c>
      <c r="AG38">
        <v>12175</v>
      </c>
      <c r="AH38">
        <v>32709</v>
      </c>
      <c r="AI38">
        <v>29533</v>
      </c>
      <c r="AJ38" s="23">
        <v>29531</v>
      </c>
      <c r="AK38">
        <v>0</v>
      </c>
      <c r="AL38">
        <v>15829</v>
      </c>
      <c r="AM38">
        <v>15514</v>
      </c>
      <c r="AN38">
        <v>29047</v>
      </c>
      <c r="AO38">
        <v>12346</v>
      </c>
      <c r="AP38">
        <v>12286</v>
      </c>
      <c r="AQ38">
        <v>15330</v>
      </c>
      <c r="AR38">
        <v>12430</v>
      </c>
      <c r="AS38">
        <v>32335</v>
      </c>
      <c r="AT38">
        <v>12409</v>
      </c>
      <c r="AU38">
        <v>31956</v>
      </c>
      <c r="AV38">
        <v>16030</v>
      </c>
      <c r="AW38">
        <v>37951</v>
      </c>
      <c r="AX38">
        <v>16023</v>
      </c>
      <c r="AY38">
        <v>295</v>
      </c>
      <c r="AZ38">
        <v>962</v>
      </c>
      <c r="BA38">
        <v>15837</v>
      </c>
      <c r="BB38">
        <v>29590</v>
      </c>
      <c r="BC38">
        <v>15993</v>
      </c>
      <c r="BD38">
        <v>15993</v>
      </c>
      <c r="BE38">
        <v>15715</v>
      </c>
      <c r="BF38">
        <v>15715</v>
      </c>
      <c r="BG38">
        <v>12163</v>
      </c>
      <c r="BH38" s="24">
        <v>32787</v>
      </c>
      <c r="BI38">
        <v>29221</v>
      </c>
      <c r="BJ38">
        <v>12577</v>
      </c>
      <c r="BK38">
        <v>29829</v>
      </c>
      <c r="BL38">
        <v>32806</v>
      </c>
      <c r="BM38">
        <v>15629</v>
      </c>
      <c r="BN38">
        <v>32629</v>
      </c>
      <c r="BO38">
        <v>15853</v>
      </c>
      <c r="BP38">
        <v>29845</v>
      </c>
      <c r="BQ38">
        <v>15293</v>
      </c>
    </row>
    <row r="39" spans="1:69" x14ac:dyDescent="0.3">
      <c r="A39" t="s">
        <v>204</v>
      </c>
      <c r="B39">
        <v>16755</v>
      </c>
      <c r="C39">
        <v>11336</v>
      </c>
      <c r="D39">
        <v>29105</v>
      </c>
      <c r="E39">
        <v>11145</v>
      </c>
      <c r="F39">
        <v>16713</v>
      </c>
      <c r="G39">
        <v>16659</v>
      </c>
      <c r="H39">
        <v>16642</v>
      </c>
      <c r="I39">
        <v>16634</v>
      </c>
      <c r="J39" s="21">
        <v>30570</v>
      </c>
      <c r="K39">
        <v>15814</v>
      </c>
      <c r="L39">
        <v>10424</v>
      </c>
      <c r="M39">
        <v>11271</v>
      </c>
      <c r="N39">
        <v>30574</v>
      </c>
      <c r="O39">
        <v>16675</v>
      </c>
      <c r="P39">
        <v>10483</v>
      </c>
      <c r="Q39">
        <v>16527</v>
      </c>
      <c r="R39">
        <v>16819</v>
      </c>
      <c r="S39">
        <v>28392</v>
      </c>
      <c r="T39">
        <v>16533</v>
      </c>
      <c r="U39">
        <v>16723</v>
      </c>
      <c r="V39">
        <v>16722</v>
      </c>
      <c r="W39">
        <v>21644</v>
      </c>
      <c r="X39">
        <v>10462</v>
      </c>
      <c r="Y39">
        <v>31520</v>
      </c>
      <c r="Z39">
        <v>21522</v>
      </c>
      <c r="AA39">
        <v>31583</v>
      </c>
      <c r="AB39" s="22">
        <v>31604</v>
      </c>
      <c r="AC39">
        <v>16605</v>
      </c>
      <c r="AD39">
        <v>16908</v>
      </c>
      <c r="AE39">
        <v>16909</v>
      </c>
      <c r="AF39">
        <v>10441</v>
      </c>
      <c r="AG39">
        <v>16992</v>
      </c>
      <c r="AH39">
        <v>31604</v>
      </c>
      <c r="AI39">
        <v>28492</v>
      </c>
      <c r="AJ39" s="23">
        <v>28490</v>
      </c>
      <c r="AK39">
        <v>15829</v>
      </c>
      <c r="AL39">
        <v>0</v>
      </c>
      <c r="AM39">
        <v>10637</v>
      </c>
      <c r="AN39">
        <v>28052</v>
      </c>
      <c r="AO39">
        <v>16792</v>
      </c>
      <c r="AP39">
        <v>16764</v>
      </c>
      <c r="AQ39">
        <v>10354</v>
      </c>
      <c r="AR39">
        <v>16736</v>
      </c>
      <c r="AS39">
        <v>31263</v>
      </c>
      <c r="AT39">
        <v>16860</v>
      </c>
      <c r="AU39">
        <v>30573</v>
      </c>
      <c r="AV39">
        <v>9678</v>
      </c>
      <c r="AW39">
        <v>36121</v>
      </c>
      <c r="AX39">
        <v>8661</v>
      </c>
      <c r="AY39">
        <v>15867</v>
      </c>
      <c r="AZ39">
        <v>15560</v>
      </c>
      <c r="BA39">
        <v>10744</v>
      </c>
      <c r="BB39">
        <v>28868</v>
      </c>
      <c r="BC39">
        <v>8648</v>
      </c>
      <c r="BD39">
        <v>8648</v>
      </c>
      <c r="BE39">
        <v>8549</v>
      </c>
      <c r="BF39">
        <v>8549</v>
      </c>
      <c r="BG39">
        <v>16692</v>
      </c>
      <c r="BH39" s="24">
        <v>31625</v>
      </c>
      <c r="BI39">
        <v>28343</v>
      </c>
      <c r="BJ39">
        <v>16683</v>
      </c>
      <c r="BK39">
        <v>28675</v>
      </c>
      <c r="BL39">
        <v>31646</v>
      </c>
      <c r="BM39">
        <v>10801</v>
      </c>
      <c r="BN39">
        <v>31400</v>
      </c>
      <c r="BO39">
        <v>10671</v>
      </c>
      <c r="BP39">
        <v>28712</v>
      </c>
      <c r="BQ39">
        <v>10421</v>
      </c>
    </row>
    <row r="40" spans="1:69" x14ac:dyDescent="0.3">
      <c r="A40" t="s">
        <v>205</v>
      </c>
      <c r="B40">
        <v>16284</v>
      </c>
      <c r="C40">
        <v>8350</v>
      </c>
      <c r="D40">
        <v>27112</v>
      </c>
      <c r="E40">
        <v>3235</v>
      </c>
      <c r="F40">
        <v>16260</v>
      </c>
      <c r="G40">
        <v>16268</v>
      </c>
      <c r="H40">
        <v>16323</v>
      </c>
      <c r="I40">
        <v>16319</v>
      </c>
      <c r="J40" s="21">
        <v>28044</v>
      </c>
      <c r="K40">
        <v>15479</v>
      </c>
      <c r="L40">
        <v>7641</v>
      </c>
      <c r="M40">
        <v>3376</v>
      </c>
      <c r="N40">
        <v>28050</v>
      </c>
      <c r="O40">
        <v>16321</v>
      </c>
      <c r="P40">
        <v>7882</v>
      </c>
      <c r="Q40">
        <v>15999</v>
      </c>
      <c r="R40">
        <v>16431</v>
      </c>
      <c r="S40">
        <v>26552</v>
      </c>
      <c r="T40">
        <v>16003</v>
      </c>
      <c r="U40">
        <v>16369</v>
      </c>
      <c r="V40">
        <v>16368</v>
      </c>
      <c r="W40">
        <v>20433</v>
      </c>
      <c r="X40">
        <v>8104</v>
      </c>
      <c r="Y40">
        <v>29219</v>
      </c>
      <c r="Z40">
        <v>20481</v>
      </c>
      <c r="AA40">
        <v>29102</v>
      </c>
      <c r="AB40" s="22">
        <v>29153</v>
      </c>
      <c r="AC40">
        <v>16257</v>
      </c>
      <c r="AD40">
        <v>16467</v>
      </c>
      <c r="AE40">
        <v>16515</v>
      </c>
      <c r="AF40">
        <v>2423</v>
      </c>
      <c r="AG40">
        <v>16488</v>
      </c>
      <c r="AH40">
        <v>29153</v>
      </c>
      <c r="AI40">
        <v>26668</v>
      </c>
      <c r="AJ40" s="23">
        <v>26666</v>
      </c>
      <c r="AK40">
        <v>15514</v>
      </c>
      <c r="AL40">
        <v>10637</v>
      </c>
      <c r="AM40">
        <v>0</v>
      </c>
      <c r="AN40">
        <v>26319</v>
      </c>
      <c r="AO40">
        <v>16362</v>
      </c>
      <c r="AP40">
        <v>16328</v>
      </c>
      <c r="AQ40">
        <v>2288</v>
      </c>
      <c r="AR40">
        <v>16337</v>
      </c>
      <c r="AS40">
        <v>28924</v>
      </c>
      <c r="AT40">
        <v>16388</v>
      </c>
      <c r="AU40">
        <v>28047</v>
      </c>
      <c r="AV40">
        <v>11022</v>
      </c>
      <c r="AW40">
        <v>32847</v>
      </c>
      <c r="AX40">
        <v>10534</v>
      </c>
      <c r="AY40">
        <v>15552</v>
      </c>
      <c r="AZ40">
        <v>15043</v>
      </c>
      <c r="BA40">
        <v>6287</v>
      </c>
      <c r="BB40">
        <v>26864</v>
      </c>
      <c r="BC40">
        <v>10533</v>
      </c>
      <c r="BD40">
        <v>10533</v>
      </c>
      <c r="BE40">
        <v>10306</v>
      </c>
      <c r="BF40">
        <v>10306</v>
      </c>
      <c r="BG40">
        <v>16391</v>
      </c>
      <c r="BH40" s="24">
        <v>29300</v>
      </c>
      <c r="BI40">
        <v>26418</v>
      </c>
      <c r="BJ40">
        <v>16013</v>
      </c>
      <c r="BK40">
        <v>26708</v>
      </c>
      <c r="BL40">
        <v>29321</v>
      </c>
      <c r="BM40">
        <v>8832</v>
      </c>
      <c r="BN40">
        <v>29016</v>
      </c>
      <c r="BO40">
        <v>7743</v>
      </c>
      <c r="BP40">
        <v>26764</v>
      </c>
      <c r="BQ40">
        <v>2211</v>
      </c>
    </row>
    <row r="41" spans="1:69" x14ac:dyDescent="0.3">
      <c r="A41" t="s">
        <v>212</v>
      </c>
      <c r="B41">
        <v>29131</v>
      </c>
      <c r="C41">
        <v>27822</v>
      </c>
      <c r="D41">
        <v>27533</v>
      </c>
      <c r="E41">
        <v>26618</v>
      </c>
      <c r="F41">
        <v>29072</v>
      </c>
      <c r="G41">
        <v>29120</v>
      </c>
      <c r="H41">
        <v>28936</v>
      </c>
      <c r="I41">
        <v>28932</v>
      </c>
      <c r="J41" s="21">
        <v>33506</v>
      </c>
      <c r="K41">
        <v>29033</v>
      </c>
      <c r="L41">
        <v>27611</v>
      </c>
      <c r="M41">
        <v>26724</v>
      </c>
      <c r="N41">
        <v>33510</v>
      </c>
      <c r="O41">
        <v>29046</v>
      </c>
      <c r="P41">
        <v>27568</v>
      </c>
      <c r="Q41">
        <v>29029</v>
      </c>
      <c r="R41">
        <v>29010</v>
      </c>
      <c r="S41">
        <v>15869</v>
      </c>
      <c r="T41">
        <v>29036</v>
      </c>
      <c r="U41">
        <v>28955</v>
      </c>
      <c r="V41">
        <v>28956</v>
      </c>
      <c r="W41">
        <v>29993</v>
      </c>
      <c r="X41">
        <v>27464</v>
      </c>
      <c r="Y41">
        <v>34035</v>
      </c>
      <c r="Z41">
        <v>29939</v>
      </c>
      <c r="AA41">
        <v>34067</v>
      </c>
      <c r="AB41" s="22">
        <v>34012</v>
      </c>
      <c r="AC41">
        <v>29113</v>
      </c>
      <c r="AD41">
        <v>29062</v>
      </c>
      <c r="AE41">
        <v>29110</v>
      </c>
      <c r="AF41">
        <v>26154</v>
      </c>
      <c r="AG41">
        <v>29105</v>
      </c>
      <c r="AH41">
        <v>34012</v>
      </c>
      <c r="AI41">
        <v>20584</v>
      </c>
      <c r="AJ41" s="23">
        <v>20582</v>
      </c>
      <c r="AK41">
        <v>29047</v>
      </c>
      <c r="AL41">
        <v>28052</v>
      </c>
      <c r="AM41">
        <v>26319</v>
      </c>
      <c r="AN41">
        <v>0</v>
      </c>
      <c r="AO41">
        <v>28812</v>
      </c>
      <c r="AP41">
        <v>29065</v>
      </c>
      <c r="AQ41">
        <v>26244</v>
      </c>
      <c r="AR41">
        <v>28997</v>
      </c>
      <c r="AS41">
        <v>34074</v>
      </c>
      <c r="AT41">
        <v>28917</v>
      </c>
      <c r="AU41">
        <v>33515</v>
      </c>
      <c r="AV41">
        <v>28129</v>
      </c>
      <c r="AW41">
        <v>37769</v>
      </c>
      <c r="AX41">
        <v>28144</v>
      </c>
      <c r="AY41">
        <v>29049</v>
      </c>
      <c r="AZ41">
        <v>28962</v>
      </c>
      <c r="BA41">
        <v>27142</v>
      </c>
      <c r="BB41">
        <v>27359</v>
      </c>
      <c r="BC41">
        <v>28123</v>
      </c>
      <c r="BD41">
        <v>28123</v>
      </c>
      <c r="BE41">
        <v>27968</v>
      </c>
      <c r="BF41">
        <v>27968</v>
      </c>
      <c r="BG41">
        <v>29124</v>
      </c>
      <c r="BH41" s="24">
        <v>34057</v>
      </c>
      <c r="BI41">
        <v>1966</v>
      </c>
      <c r="BJ41">
        <v>29099</v>
      </c>
      <c r="BK41">
        <v>22522</v>
      </c>
      <c r="BL41">
        <v>34066</v>
      </c>
      <c r="BM41">
        <v>27688</v>
      </c>
      <c r="BN41">
        <v>33849</v>
      </c>
      <c r="BO41">
        <v>27568</v>
      </c>
      <c r="BP41">
        <v>22411</v>
      </c>
      <c r="BQ41">
        <v>25602</v>
      </c>
    </row>
    <row r="42" spans="1:69" x14ac:dyDescent="0.3">
      <c r="A42" t="s">
        <v>213</v>
      </c>
      <c r="B42">
        <v>10231</v>
      </c>
      <c r="C42">
        <v>17108</v>
      </c>
      <c r="D42">
        <v>30185</v>
      </c>
      <c r="E42">
        <v>16547</v>
      </c>
      <c r="F42">
        <v>10146</v>
      </c>
      <c r="G42">
        <v>9938</v>
      </c>
      <c r="H42">
        <v>9171</v>
      </c>
      <c r="I42">
        <v>9162</v>
      </c>
      <c r="J42" s="21">
        <v>32191</v>
      </c>
      <c r="K42">
        <v>12236</v>
      </c>
      <c r="L42">
        <v>16640</v>
      </c>
      <c r="M42">
        <v>16673</v>
      </c>
      <c r="N42">
        <v>32193</v>
      </c>
      <c r="O42">
        <v>8710</v>
      </c>
      <c r="P42">
        <v>16694</v>
      </c>
      <c r="Q42">
        <v>8861</v>
      </c>
      <c r="R42">
        <v>9167</v>
      </c>
      <c r="S42">
        <v>29692</v>
      </c>
      <c r="T42">
        <v>8873</v>
      </c>
      <c r="U42">
        <v>9143</v>
      </c>
      <c r="V42">
        <v>9144</v>
      </c>
      <c r="W42">
        <v>23245</v>
      </c>
      <c r="X42">
        <v>16792</v>
      </c>
      <c r="Y42">
        <v>32926</v>
      </c>
      <c r="Z42">
        <v>22501</v>
      </c>
      <c r="AA42">
        <v>32681</v>
      </c>
      <c r="AB42" s="22">
        <v>32677</v>
      </c>
      <c r="AC42">
        <v>9539</v>
      </c>
      <c r="AD42">
        <v>9855</v>
      </c>
      <c r="AE42">
        <v>9140</v>
      </c>
      <c r="AF42">
        <v>16171</v>
      </c>
      <c r="AG42">
        <v>9460</v>
      </c>
      <c r="AH42">
        <v>32677</v>
      </c>
      <c r="AI42">
        <v>29442</v>
      </c>
      <c r="AJ42" s="23">
        <v>29440</v>
      </c>
      <c r="AK42">
        <v>12346</v>
      </c>
      <c r="AL42">
        <v>16792</v>
      </c>
      <c r="AM42">
        <v>16362</v>
      </c>
      <c r="AN42">
        <v>28812</v>
      </c>
      <c r="AO42">
        <v>0</v>
      </c>
      <c r="AP42">
        <v>8726</v>
      </c>
      <c r="AQ42">
        <v>16190</v>
      </c>
      <c r="AR42">
        <v>9130</v>
      </c>
      <c r="AS42">
        <v>32555</v>
      </c>
      <c r="AT42">
        <v>9089</v>
      </c>
      <c r="AU42">
        <v>32198</v>
      </c>
      <c r="AV42">
        <v>16904</v>
      </c>
      <c r="AW42">
        <v>38158</v>
      </c>
      <c r="AX42">
        <v>16779</v>
      </c>
      <c r="AY42">
        <v>12388</v>
      </c>
      <c r="AZ42">
        <v>12383</v>
      </c>
      <c r="BA42">
        <v>16846</v>
      </c>
      <c r="BB42">
        <v>29590</v>
      </c>
      <c r="BC42">
        <v>16739</v>
      </c>
      <c r="BD42">
        <v>16739</v>
      </c>
      <c r="BE42">
        <v>16576</v>
      </c>
      <c r="BF42">
        <v>16576</v>
      </c>
      <c r="BG42">
        <v>9541</v>
      </c>
      <c r="BH42" s="24">
        <v>32801</v>
      </c>
      <c r="BI42">
        <v>29286</v>
      </c>
      <c r="BJ42">
        <v>9137</v>
      </c>
      <c r="BK42">
        <v>29632</v>
      </c>
      <c r="BL42">
        <v>32820</v>
      </c>
      <c r="BM42">
        <v>16819</v>
      </c>
      <c r="BN42">
        <v>32622</v>
      </c>
      <c r="BO42">
        <v>16623</v>
      </c>
      <c r="BP42">
        <v>29648</v>
      </c>
      <c r="BQ42">
        <v>15743</v>
      </c>
    </row>
    <row r="43" spans="1:69" x14ac:dyDescent="0.3">
      <c r="A43" t="s">
        <v>214</v>
      </c>
      <c r="B43">
        <v>10085</v>
      </c>
      <c r="C43">
        <v>17203</v>
      </c>
      <c r="D43">
        <v>29996</v>
      </c>
      <c r="E43">
        <v>16634</v>
      </c>
      <c r="F43">
        <v>10013</v>
      </c>
      <c r="G43">
        <v>9826</v>
      </c>
      <c r="H43">
        <v>8425</v>
      </c>
      <c r="I43">
        <v>8416</v>
      </c>
      <c r="J43" s="21">
        <v>32281</v>
      </c>
      <c r="K43">
        <v>12160</v>
      </c>
      <c r="L43">
        <v>16663</v>
      </c>
      <c r="M43">
        <v>16723</v>
      </c>
      <c r="N43">
        <v>32283</v>
      </c>
      <c r="O43">
        <v>8751</v>
      </c>
      <c r="P43">
        <v>16777</v>
      </c>
      <c r="Q43">
        <v>8755</v>
      </c>
      <c r="R43">
        <v>8936</v>
      </c>
      <c r="S43">
        <v>29588</v>
      </c>
      <c r="T43">
        <v>8764</v>
      </c>
      <c r="U43">
        <v>8326</v>
      </c>
      <c r="V43">
        <v>8327</v>
      </c>
      <c r="W43">
        <v>23200</v>
      </c>
      <c r="X43">
        <v>16748</v>
      </c>
      <c r="Y43">
        <v>33097</v>
      </c>
      <c r="Z43">
        <v>22511</v>
      </c>
      <c r="AA43">
        <v>33039</v>
      </c>
      <c r="AB43" s="22">
        <v>33023</v>
      </c>
      <c r="AC43">
        <v>8917</v>
      </c>
      <c r="AD43">
        <v>9520</v>
      </c>
      <c r="AE43">
        <v>8927</v>
      </c>
      <c r="AF43">
        <v>16189</v>
      </c>
      <c r="AG43">
        <v>9193</v>
      </c>
      <c r="AH43">
        <v>33023</v>
      </c>
      <c r="AI43">
        <v>29584</v>
      </c>
      <c r="AJ43" s="23">
        <v>29582</v>
      </c>
      <c r="AK43">
        <v>12286</v>
      </c>
      <c r="AL43">
        <v>16764</v>
      </c>
      <c r="AM43">
        <v>16328</v>
      </c>
      <c r="AN43">
        <v>29065</v>
      </c>
      <c r="AO43">
        <v>8726</v>
      </c>
      <c r="AP43">
        <v>0</v>
      </c>
      <c r="AQ43">
        <v>16143</v>
      </c>
      <c r="AR43">
        <v>6555</v>
      </c>
      <c r="AS43">
        <v>32483</v>
      </c>
      <c r="AT43">
        <v>7849</v>
      </c>
      <c r="AU43">
        <v>32290</v>
      </c>
      <c r="AV43">
        <v>16960</v>
      </c>
      <c r="AW43">
        <v>38229</v>
      </c>
      <c r="AX43">
        <v>16805</v>
      </c>
      <c r="AY43">
        <v>12316</v>
      </c>
      <c r="AZ43">
        <v>12265</v>
      </c>
      <c r="BA43">
        <v>16612</v>
      </c>
      <c r="BB43">
        <v>29568</v>
      </c>
      <c r="BC43">
        <v>16767</v>
      </c>
      <c r="BD43">
        <v>16767</v>
      </c>
      <c r="BE43">
        <v>16522</v>
      </c>
      <c r="BF43">
        <v>16522</v>
      </c>
      <c r="BG43">
        <v>9353</v>
      </c>
      <c r="BH43" s="24">
        <v>33083</v>
      </c>
      <c r="BI43">
        <v>29420</v>
      </c>
      <c r="BJ43">
        <v>8479</v>
      </c>
      <c r="BK43">
        <v>29842</v>
      </c>
      <c r="BL43">
        <v>33102</v>
      </c>
      <c r="BM43">
        <v>16824</v>
      </c>
      <c r="BN43">
        <v>32843</v>
      </c>
      <c r="BO43">
        <v>16856</v>
      </c>
      <c r="BP43">
        <v>29847</v>
      </c>
      <c r="BQ43">
        <v>15848</v>
      </c>
    </row>
    <row r="44" spans="1:69" x14ac:dyDescent="0.3">
      <c r="A44" t="s">
        <v>215</v>
      </c>
      <c r="B44">
        <v>16118</v>
      </c>
      <c r="C44">
        <v>8122</v>
      </c>
      <c r="D44">
        <v>26967</v>
      </c>
      <c r="E44">
        <v>3659</v>
      </c>
      <c r="F44">
        <v>16095</v>
      </c>
      <c r="G44">
        <v>16118</v>
      </c>
      <c r="H44">
        <v>16087</v>
      </c>
      <c r="I44">
        <v>16083</v>
      </c>
      <c r="J44" s="21">
        <v>28081</v>
      </c>
      <c r="K44">
        <v>15303</v>
      </c>
      <c r="L44">
        <v>7284</v>
      </c>
      <c r="M44">
        <v>3747</v>
      </c>
      <c r="N44">
        <v>28087</v>
      </c>
      <c r="O44">
        <v>16075</v>
      </c>
      <c r="P44">
        <v>7185</v>
      </c>
      <c r="Q44">
        <v>15836</v>
      </c>
      <c r="R44">
        <v>16121</v>
      </c>
      <c r="S44">
        <v>26509</v>
      </c>
      <c r="T44">
        <v>15840</v>
      </c>
      <c r="U44">
        <v>16118</v>
      </c>
      <c r="V44">
        <v>16117</v>
      </c>
      <c r="W44">
        <v>20550</v>
      </c>
      <c r="X44">
        <v>7824</v>
      </c>
      <c r="Y44">
        <v>29307</v>
      </c>
      <c r="Z44">
        <v>20299</v>
      </c>
      <c r="AA44">
        <v>29148</v>
      </c>
      <c r="AB44" s="22">
        <v>29204</v>
      </c>
      <c r="AC44">
        <v>16043</v>
      </c>
      <c r="AD44">
        <v>16224</v>
      </c>
      <c r="AE44">
        <v>16304</v>
      </c>
      <c r="AF44">
        <v>1878</v>
      </c>
      <c r="AG44">
        <v>16272</v>
      </c>
      <c r="AH44">
        <v>29204</v>
      </c>
      <c r="AI44">
        <v>26707</v>
      </c>
      <c r="AJ44" s="23">
        <v>26705</v>
      </c>
      <c r="AK44">
        <v>15330</v>
      </c>
      <c r="AL44">
        <v>10354</v>
      </c>
      <c r="AM44">
        <v>2288</v>
      </c>
      <c r="AN44">
        <v>26244</v>
      </c>
      <c r="AO44">
        <v>16190</v>
      </c>
      <c r="AP44">
        <v>16143</v>
      </c>
      <c r="AQ44">
        <v>0</v>
      </c>
      <c r="AR44">
        <v>16199</v>
      </c>
      <c r="AS44">
        <v>28985</v>
      </c>
      <c r="AT44">
        <v>16201</v>
      </c>
      <c r="AU44">
        <v>28084</v>
      </c>
      <c r="AV44">
        <v>10920</v>
      </c>
      <c r="AW44">
        <v>32938</v>
      </c>
      <c r="AX44">
        <v>10546</v>
      </c>
      <c r="AY44">
        <v>15342</v>
      </c>
      <c r="AZ44">
        <v>14841</v>
      </c>
      <c r="BA44">
        <v>6012</v>
      </c>
      <c r="BB44">
        <v>26793</v>
      </c>
      <c r="BC44">
        <v>10539</v>
      </c>
      <c r="BD44">
        <v>10539</v>
      </c>
      <c r="BE44">
        <v>10390</v>
      </c>
      <c r="BF44">
        <v>10390</v>
      </c>
      <c r="BG44">
        <v>16168</v>
      </c>
      <c r="BH44" s="24">
        <v>29381</v>
      </c>
      <c r="BI44">
        <v>26441</v>
      </c>
      <c r="BJ44">
        <v>16024</v>
      </c>
      <c r="BK44">
        <v>26889</v>
      </c>
      <c r="BL44">
        <v>29402</v>
      </c>
      <c r="BM44">
        <v>8582</v>
      </c>
      <c r="BN44">
        <v>29084</v>
      </c>
      <c r="BO44">
        <v>7634</v>
      </c>
      <c r="BP44">
        <v>26945</v>
      </c>
      <c r="BQ44">
        <v>2451</v>
      </c>
    </row>
    <row r="45" spans="1:69" x14ac:dyDescent="0.3">
      <c r="A45" t="s">
        <v>216</v>
      </c>
      <c r="B45">
        <v>10472</v>
      </c>
      <c r="C45">
        <v>17075</v>
      </c>
      <c r="D45">
        <v>29984</v>
      </c>
      <c r="E45">
        <v>16616</v>
      </c>
      <c r="F45">
        <v>10358</v>
      </c>
      <c r="G45">
        <v>10274</v>
      </c>
      <c r="H45">
        <v>8889</v>
      </c>
      <c r="I45">
        <v>8878</v>
      </c>
      <c r="J45" s="21">
        <v>32189</v>
      </c>
      <c r="K45">
        <v>12413</v>
      </c>
      <c r="L45">
        <v>16700</v>
      </c>
      <c r="M45">
        <v>16692</v>
      </c>
      <c r="N45">
        <v>32191</v>
      </c>
      <c r="O45">
        <v>8784</v>
      </c>
      <c r="P45">
        <v>16690</v>
      </c>
      <c r="Q45">
        <v>9366</v>
      </c>
      <c r="R45">
        <v>9347</v>
      </c>
      <c r="S45">
        <v>29521</v>
      </c>
      <c r="T45">
        <v>9375</v>
      </c>
      <c r="U45">
        <v>8781</v>
      </c>
      <c r="V45">
        <v>8782</v>
      </c>
      <c r="W45">
        <v>22970</v>
      </c>
      <c r="X45">
        <v>16611</v>
      </c>
      <c r="Y45">
        <v>33079</v>
      </c>
      <c r="Z45">
        <v>22296</v>
      </c>
      <c r="AA45">
        <v>32944</v>
      </c>
      <c r="AB45" s="22">
        <v>32946</v>
      </c>
      <c r="AC45">
        <v>9203</v>
      </c>
      <c r="AD45">
        <v>9972</v>
      </c>
      <c r="AE45">
        <v>9263</v>
      </c>
      <c r="AF45">
        <v>16224</v>
      </c>
      <c r="AG45">
        <v>9641</v>
      </c>
      <c r="AH45">
        <v>32946</v>
      </c>
      <c r="AI45">
        <v>29514</v>
      </c>
      <c r="AJ45" s="23">
        <v>29512</v>
      </c>
      <c r="AK45">
        <v>12430</v>
      </c>
      <c r="AL45">
        <v>16736</v>
      </c>
      <c r="AM45">
        <v>16337</v>
      </c>
      <c r="AN45">
        <v>28997</v>
      </c>
      <c r="AO45">
        <v>9130</v>
      </c>
      <c r="AP45">
        <v>6555</v>
      </c>
      <c r="AQ45">
        <v>16199</v>
      </c>
      <c r="AR45">
        <v>0</v>
      </c>
      <c r="AS45">
        <v>32478</v>
      </c>
      <c r="AT45">
        <v>8660</v>
      </c>
      <c r="AU45">
        <v>32196</v>
      </c>
      <c r="AV45">
        <v>16940</v>
      </c>
      <c r="AW45">
        <v>38193</v>
      </c>
      <c r="AX45">
        <v>16614</v>
      </c>
      <c r="AY45">
        <v>12408</v>
      </c>
      <c r="AZ45">
        <v>12424</v>
      </c>
      <c r="BA45">
        <v>16753</v>
      </c>
      <c r="BB45">
        <v>29610</v>
      </c>
      <c r="BC45">
        <v>16580</v>
      </c>
      <c r="BD45">
        <v>16580</v>
      </c>
      <c r="BE45">
        <v>16539</v>
      </c>
      <c r="BF45">
        <v>16539</v>
      </c>
      <c r="BG45">
        <v>9711</v>
      </c>
      <c r="BH45" s="24">
        <v>33025</v>
      </c>
      <c r="BI45">
        <v>29335</v>
      </c>
      <c r="BJ45">
        <v>8641</v>
      </c>
      <c r="BK45">
        <v>29822</v>
      </c>
      <c r="BL45">
        <v>33036</v>
      </c>
      <c r="BM45">
        <v>16729</v>
      </c>
      <c r="BN45">
        <v>32787</v>
      </c>
      <c r="BO45">
        <v>16755</v>
      </c>
      <c r="BP45">
        <v>29831</v>
      </c>
      <c r="BQ45">
        <v>15877</v>
      </c>
    </row>
    <row r="46" spans="1:69" x14ac:dyDescent="0.3">
      <c r="A46" t="s">
        <v>219</v>
      </c>
      <c r="B46">
        <v>32388</v>
      </c>
      <c r="C46">
        <v>30695</v>
      </c>
      <c r="D46">
        <v>29264</v>
      </c>
      <c r="E46">
        <v>29371</v>
      </c>
      <c r="F46">
        <v>32397</v>
      </c>
      <c r="G46">
        <v>32396</v>
      </c>
      <c r="H46">
        <v>32514</v>
      </c>
      <c r="I46">
        <v>32510</v>
      </c>
      <c r="J46" s="21">
        <v>17531</v>
      </c>
      <c r="K46">
        <v>32350</v>
      </c>
      <c r="L46">
        <v>30306</v>
      </c>
      <c r="M46">
        <v>29552</v>
      </c>
      <c r="N46">
        <v>17535</v>
      </c>
      <c r="O46">
        <v>32474</v>
      </c>
      <c r="P46">
        <v>30511</v>
      </c>
      <c r="Q46">
        <v>32245</v>
      </c>
      <c r="R46">
        <v>32438</v>
      </c>
      <c r="S46">
        <v>33481</v>
      </c>
      <c r="T46">
        <v>32251</v>
      </c>
      <c r="U46">
        <v>32510</v>
      </c>
      <c r="V46">
        <v>32509</v>
      </c>
      <c r="W46">
        <v>33688</v>
      </c>
      <c r="X46">
        <v>30525</v>
      </c>
      <c r="Y46">
        <v>17206</v>
      </c>
      <c r="Z46">
        <v>33605</v>
      </c>
      <c r="AA46">
        <v>4643</v>
      </c>
      <c r="AB46" s="22">
        <v>4300</v>
      </c>
      <c r="AC46">
        <v>32491</v>
      </c>
      <c r="AD46">
        <v>32465</v>
      </c>
      <c r="AE46">
        <v>32513</v>
      </c>
      <c r="AF46">
        <v>28803</v>
      </c>
      <c r="AG46">
        <v>32592</v>
      </c>
      <c r="AH46">
        <v>4302</v>
      </c>
      <c r="AI46">
        <v>33915</v>
      </c>
      <c r="AJ46" s="23">
        <v>33913</v>
      </c>
      <c r="AK46">
        <v>32335</v>
      </c>
      <c r="AL46">
        <v>31263</v>
      </c>
      <c r="AM46">
        <v>28924</v>
      </c>
      <c r="AN46">
        <v>34074</v>
      </c>
      <c r="AO46">
        <v>32555</v>
      </c>
      <c r="AP46">
        <v>32483</v>
      </c>
      <c r="AQ46">
        <v>28985</v>
      </c>
      <c r="AR46">
        <v>32478</v>
      </c>
      <c r="AS46">
        <v>0</v>
      </c>
      <c r="AT46">
        <v>32475</v>
      </c>
      <c r="AU46">
        <v>17545</v>
      </c>
      <c r="AV46">
        <v>31316</v>
      </c>
      <c r="AW46">
        <v>42369</v>
      </c>
      <c r="AX46">
        <v>31223</v>
      </c>
      <c r="AY46">
        <v>32372</v>
      </c>
      <c r="AZ46">
        <v>32247</v>
      </c>
      <c r="BA46">
        <v>29877</v>
      </c>
      <c r="BB46">
        <v>30457</v>
      </c>
      <c r="BC46">
        <v>31201</v>
      </c>
      <c r="BD46">
        <v>31201</v>
      </c>
      <c r="BE46">
        <v>31299</v>
      </c>
      <c r="BF46">
        <v>31299</v>
      </c>
      <c r="BG46">
        <v>32376</v>
      </c>
      <c r="BH46" s="24">
        <v>17123</v>
      </c>
      <c r="BI46">
        <v>34031</v>
      </c>
      <c r="BJ46">
        <v>32484</v>
      </c>
      <c r="BK46">
        <v>34119</v>
      </c>
      <c r="BL46">
        <v>17128</v>
      </c>
      <c r="BM46">
        <v>30500</v>
      </c>
      <c r="BN46">
        <v>17336</v>
      </c>
      <c r="BO46">
        <v>30270</v>
      </c>
      <c r="BP46">
        <v>34075</v>
      </c>
      <c r="BQ46">
        <v>28329</v>
      </c>
    </row>
    <row r="47" spans="1:69" x14ac:dyDescent="0.3">
      <c r="A47" t="s">
        <v>220</v>
      </c>
      <c r="B47">
        <v>10241</v>
      </c>
      <c r="C47">
        <v>17199</v>
      </c>
      <c r="D47">
        <v>30038</v>
      </c>
      <c r="E47">
        <v>16614</v>
      </c>
      <c r="F47">
        <v>10107</v>
      </c>
      <c r="G47">
        <v>9867</v>
      </c>
      <c r="H47">
        <v>8635</v>
      </c>
      <c r="I47">
        <v>8622</v>
      </c>
      <c r="J47" s="21">
        <v>32149</v>
      </c>
      <c r="K47">
        <v>12324</v>
      </c>
      <c r="L47">
        <v>16775</v>
      </c>
      <c r="M47">
        <v>16708</v>
      </c>
      <c r="N47">
        <v>32151</v>
      </c>
      <c r="O47">
        <v>8532</v>
      </c>
      <c r="P47">
        <v>16759</v>
      </c>
      <c r="Q47">
        <v>8498</v>
      </c>
      <c r="R47">
        <v>8666</v>
      </c>
      <c r="S47">
        <v>29425</v>
      </c>
      <c r="T47">
        <v>8502</v>
      </c>
      <c r="U47">
        <v>8645</v>
      </c>
      <c r="V47">
        <v>8646</v>
      </c>
      <c r="W47">
        <v>23169</v>
      </c>
      <c r="X47">
        <v>16803</v>
      </c>
      <c r="Y47">
        <v>33010</v>
      </c>
      <c r="Z47">
        <v>22324</v>
      </c>
      <c r="AA47">
        <v>32924</v>
      </c>
      <c r="AB47" s="22">
        <v>32904</v>
      </c>
      <c r="AC47">
        <v>9368</v>
      </c>
      <c r="AD47">
        <v>9827</v>
      </c>
      <c r="AE47">
        <v>8603</v>
      </c>
      <c r="AF47">
        <v>16209</v>
      </c>
      <c r="AG47">
        <v>8909</v>
      </c>
      <c r="AH47">
        <v>32902</v>
      </c>
      <c r="AI47">
        <v>29486</v>
      </c>
      <c r="AJ47" s="23">
        <v>29484</v>
      </c>
      <c r="AK47">
        <v>12409</v>
      </c>
      <c r="AL47">
        <v>16860</v>
      </c>
      <c r="AM47">
        <v>16388</v>
      </c>
      <c r="AN47">
        <v>28917</v>
      </c>
      <c r="AO47">
        <v>9089</v>
      </c>
      <c r="AP47">
        <v>7849</v>
      </c>
      <c r="AQ47">
        <v>16201</v>
      </c>
      <c r="AR47">
        <v>8660</v>
      </c>
      <c r="AS47">
        <v>32475</v>
      </c>
      <c r="AT47">
        <v>0</v>
      </c>
      <c r="AU47">
        <v>32157</v>
      </c>
      <c r="AV47">
        <v>17010</v>
      </c>
      <c r="AW47">
        <v>38200</v>
      </c>
      <c r="AX47">
        <v>16781</v>
      </c>
      <c r="AY47">
        <v>12391</v>
      </c>
      <c r="AZ47">
        <v>12374</v>
      </c>
      <c r="BA47">
        <v>16692</v>
      </c>
      <c r="BB47">
        <v>29477</v>
      </c>
      <c r="BC47">
        <v>16747</v>
      </c>
      <c r="BD47">
        <v>16747</v>
      </c>
      <c r="BE47">
        <v>16694</v>
      </c>
      <c r="BF47">
        <v>16694</v>
      </c>
      <c r="BG47">
        <v>9330</v>
      </c>
      <c r="BH47" s="24">
        <v>32998</v>
      </c>
      <c r="BI47">
        <v>29302</v>
      </c>
      <c r="BJ47">
        <v>8468</v>
      </c>
      <c r="BK47">
        <v>29815</v>
      </c>
      <c r="BL47">
        <v>33017</v>
      </c>
      <c r="BM47">
        <v>16831</v>
      </c>
      <c r="BN47">
        <v>32701</v>
      </c>
      <c r="BO47">
        <v>16881</v>
      </c>
      <c r="BP47">
        <v>29805</v>
      </c>
      <c r="BQ47">
        <v>15883</v>
      </c>
    </row>
    <row r="48" spans="1:69" x14ac:dyDescent="0.3">
      <c r="A48" s="21" t="s">
        <v>221</v>
      </c>
      <c r="B48" s="21">
        <v>32023</v>
      </c>
      <c r="C48" s="21">
        <v>29719</v>
      </c>
      <c r="D48" s="21">
        <v>29578</v>
      </c>
      <c r="E48" s="21">
        <v>28513</v>
      </c>
      <c r="F48" s="21">
        <v>32082</v>
      </c>
      <c r="G48" s="21">
        <v>32148</v>
      </c>
      <c r="H48" s="21">
        <v>32217</v>
      </c>
      <c r="I48" s="21">
        <v>32208</v>
      </c>
      <c r="J48" s="27">
        <v>47</v>
      </c>
      <c r="K48" s="21">
        <v>31965</v>
      </c>
      <c r="L48" s="21">
        <v>29739</v>
      </c>
      <c r="M48" s="21">
        <v>28525</v>
      </c>
      <c r="N48" s="27">
        <v>43</v>
      </c>
      <c r="O48" s="21">
        <v>32161</v>
      </c>
      <c r="P48" s="21">
        <v>29811</v>
      </c>
      <c r="Q48" s="21">
        <v>32096</v>
      </c>
      <c r="R48" s="21">
        <v>32225</v>
      </c>
      <c r="S48" s="21">
        <v>33691</v>
      </c>
      <c r="T48" s="21">
        <v>32101</v>
      </c>
      <c r="U48" s="21">
        <v>32211</v>
      </c>
      <c r="V48" s="21">
        <v>32212</v>
      </c>
      <c r="W48" s="21">
        <v>33184</v>
      </c>
      <c r="X48" s="21">
        <v>29802</v>
      </c>
      <c r="Y48" s="21">
        <v>13708</v>
      </c>
      <c r="Z48" s="21">
        <v>33243</v>
      </c>
      <c r="AA48" s="21">
        <v>17223</v>
      </c>
      <c r="AB48" s="22">
        <v>17094</v>
      </c>
      <c r="AC48" s="21">
        <v>32218</v>
      </c>
      <c r="AD48" s="21">
        <v>32252</v>
      </c>
      <c r="AE48" s="21">
        <v>32341</v>
      </c>
      <c r="AF48" s="21">
        <v>27904</v>
      </c>
      <c r="AG48" s="21">
        <v>32333</v>
      </c>
      <c r="AH48" s="21">
        <v>17096</v>
      </c>
      <c r="AI48" s="21">
        <v>33687</v>
      </c>
      <c r="AJ48" s="23">
        <v>33685</v>
      </c>
      <c r="AK48" s="21">
        <v>31956</v>
      </c>
      <c r="AL48" s="21">
        <v>30573</v>
      </c>
      <c r="AM48" s="21">
        <v>28047</v>
      </c>
      <c r="AN48" s="21">
        <v>33515</v>
      </c>
      <c r="AO48" s="21">
        <v>32198</v>
      </c>
      <c r="AP48" s="21">
        <v>32290</v>
      </c>
      <c r="AQ48" s="21">
        <v>28084</v>
      </c>
      <c r="AR48" s="21">
        <v>32196</v>
      </c>
      <c r="AS48" s="21">
        <v>17545</v>
      </c>
      <c r="AT48" s="21">
        <v>32157</v>
      </c>
      <c r="AU48" s="21">
        <v>0</v>
      </c>
      <c r="AV48" s="21">
        <v>30743</v>
      </c>
      <c r="AW48" s="21">
        <v>41951</v>
      </c>
      <c r="AX48" s="21">
        <v>30317</v>
      </c>
      <c r="AY48" s="21">
        <v>31989</v>
      </c>
      <c r="AZ48" s="21">
        <v>31916</v>
      </c>
      <c r="BA48" s="21">
        <v>29173</v>
      </c>
      <c r="BB48" s="21">
        <v>29792</v>
      </c>
      <c r="BC48" s="21">
        <v>30297</v>
      </c>
      <c r="BD48" s="21">
        <v>30297</v>
      </c>
      <c r="BE48" s="21">
        <v>30500</v>
      </c>
      <c r="BF48" s="21">
        <v>30500</v>
      </c>
      <c r="BG48" s="21">
        <v>32239</v>
      </c>
      <c r="BH48" s="24">
        <v>13501</v>
      </c>
      <c r="BI48" s="21">
        <v>33411</v>
      </c>
      <c r="BJ48" s="21">
        <v>32134</v>
      </c>
      <c r="BK48" s="21">
        <v>33815</v>
      </c>
      <c r="BL48" s="21">
        <v>13507</v>
      </c>
      <c r="BM48" s="21">
        <v>29869</v>
      </c>
      <c r="BN48" s="21">
        <v>12461</v>
      </c>
      <c r="BO48" s="21">
        <v>29783</v>
      </c>
      <c r="BP48" s="21">
        <v>33759</v>
      </c>
      <c r="BQ48" s="21">
        <v>27363</v>
      </c>
    </row>
    <row r="49" spans="1:69" x14ac:dyDescent="0.3">
      <c r="A49" t="s">
        <v>251</v>
      </c>
      <c r="B49">
        <v>16660</v>
      </c>
      <c r="C49">
        <v>11719</v>
      </c>
      <c r="D49">
        <v>29237</v>
      </c>
      <c r="E49">
        <v>11585</v>
      </c>
      <c r="F49">
        <v>16647</v>
      </c>
      <c r="G49">
        <v>16646</v>
      </c>
      <c r="H49">
        <v>16979</v>
      </c>
      <c r="I49">
        <v>16971</v>
      </c>
      <c r="J49" s="21">
        <v>30740</v>
      </c>
      <c r="K49">
        <v>16003</v>
      </c>
      <c r="L49">
        <v>10758</v>
      </c>
      <c r="M49">
        <v>11611</v>
      </c>
      <c r="N49">
        <v>30746</v>
      </c>
      <c r="O49">
        <v>16750</v>
      </c>
      <c r="P49">
        <v>11618</v>
      </c>
      <c r="Q49">
        <v>16671</v>
      </c>
      <c r="R49">
        <v>16881</v>
      </c>
      <c r="S49">
        <v>28481</v>
      </c>
      <c r="T49">
        <v>16679</v>
      </c>
      <c r="U49">
        <v>17018</v>
      </c>
      <c r="V49">
        <v>17017</v>
      </c>
      <c r="W49">
        <v>21745</v>
      </c>
      <c r="X49">
        <v>11041</v>
      </c>
      <c r="Y49">
        <v>31699</v>
      </c>
      <c r="Z49">
        <v>21568</v>
      </c>
      <c r="AA49">
        <v>31499</v>
      </c>
      <c r="AB49" s="22">
        <v>31529</v>
      </c>
      <c r="AC49">
        <v>16686</v>
      </c>
      <c r="AD49">
        <v>16900</v>
      </c>
      <c r="AE49">
        <v>17052</v>
      </c>
      <c r="AF49">
        <v>10837</v>
      </c>
      <c r="AG49">
        <v>17066</v>
      </c>
      <c r="AH49">
        <v>31529</v>
      </c>
      <c r="AI49">
        <v>28701</v>
      </c>
      <c r="AJ49" s="23">
        <v>28699</v>
      </c>
      <c r="AK49">
        <v>16030</v>
      </c>
      <c r="AL49">
        <v>9678</v>
      </c>
      <c r="AM49">
        <v>11022</v>
      </c>
      <c r="AN49">
        <v>28129</v>
      </c>
      <c r="AO49">
        <v>16904</v>
      </c>
      <c r="AP49">
        <v>16960</v>
      </c>
      <c r="AQ49">
        <v>10920</v>
      </c>
      <c r="AR49">
        <v>16940</v>
      </c>
      <c r="AS49">
        <v>31316</v>
      </c>
      <c r="AT49">
        <v>17010</v>
      </c>
      <c r="AU49">
        <v>30743</v>
      </c>
      <c r="AV49">
        <v>0</v>
      </c>
      <c r="AW49">
        <v>36177</v>
      </c>
      <c r="AX49">
        <v>9451</v>
      </c>
      <c r="AY49">
        <v>16049</v>
      </c>
      <c r="AZ49">
        <v>15932</v>
      </c>
      <c r="BA49">
        <v>10848</v>
      </c>
      <c r="BB49">
        <v>29101</v>
      </c>
      <c r="BC49">
        <v>9436</v>
      </c>
      <c r="BD49">
        <v>9436</v>
      </c>
      <c r="BE49">
        <v>9814</v>
      </c>
      <c r="BF49">
        <v>9814</v>
      </c>
      <c r="BG49">
        <v>16840</v>
      </c>
      <c r="BH49" s="24">
        <v>31507</v>
      </c>
      <c r="BI49">
        <v>28498</v>
      </c>
      <c r="BJ49">
        <v>16739</v>
      </c>
      <c r="BK49">
        <v>28713</v>
      </c>
      <c r="BL49">
        <v>31526</v>
      </c>
      <c r="BM49">
        <v>11427</v>
      </c>
      <c r="BN49">
        <v>31249</v>
      </c>
      <c r="BO49">
        <v>11605</v>
      </c>
      <c r="BP49">
        <v>28729</v>
      </c>
      <c r="BQ49">
        <v>10632</v>
      </c>
    </row>
    <row r="50" spans="1:69" x14ac:dyDescent="0.3">
      <c r="A50" t="s">
        <v>252</v>
      </c>
      <c r="B50">
        <v>38086</v>
      </c>
      <c r="C50">
        <v>35329</v>
      </c>
      <c r="D50">
        <v>38694</v>
      </c>
      <c r="E50">
        <v>33323</v>
      </c>
      <c r="F50">
        <v>38067</v>
      </c>
      <c r="G50">
        <v>38113</v>
      </c>
      <c r="H50">
        <v>38139</v>
      </c>
      <c r="I50">
        <v>38136</v>
      </c>
      <c r="J50" s="21">
        <v>41948</v>
      </c>
      <c r="K50">
        <v>37947</v>
      </c>
      <c r="L50">
        <v>34990</v>
      </c>
      <c r="M50">
        <v>33407</v>
      </c>
      <c r="N50">
        <v>41952</v>
      </c>
      <c r="O50">
        <v>38139</v>
      </c>
      <c r="P50">
        <v>35002</v>
      </c>
      <c r="Q50">
        <v>38014</v>
      </c>
      <c r="R50">
        <v>38275</v>
      </c>
      <c r="S50">
        <v>37896</v>
      </c>
      <c r="T50">
        <v>38021</v>
      </c>
      <c r="U50">
        <v>38142</v>
      </c>
      <c r="V50">
        <v>38141</v>
      </c>
      <c r="W50">
        <v>39543</v>
      </c>
      <c r="X50">
        <v>35033</v>
      </c>
      <c r="Y50">
        <v>42437</v>
      </c>
      <c r="Z50">
        <v>39550</v>
      </c>
      <c r="AA50">
        <v>42300</v>
      </c>
      <c r="AB50" s="22">
        <v>42260</v>
      </c>
      <c r="AC50">
        <v>38221</v>
      </c>
      <c r="AD50">
        <v>38183</v>
      </c>
      <c r="AE50">
        <v>38357</v>
      </c>
      <c r="AF50">
        <v>32689</v>
      </c>
      <c r="AG50">
        <v>38367</v>
      </c>
      <c r="AH50">
        <v>42260</v>
      </c>
      <c r="AI50">
        <v>38252</v>
      </c>
      <c r="AJ50" s="23">
        <v>38250</v>
      </c>
      <c r="AK50">
        <v>37951</v>
      </c>
      <c r="AL50">
        <v>36121</v>
      </c>
      <c r="AM50">
        <v>32847</v>
      </c>
      <c r="AN50">
        <v>37769</v>
      </c>
      <c r="AO50">
        <v>38158</v>
      </c>
      <c r="AP50">
        <v>38229</v>
      </c>
      <c r="AQ50">
        <v>32938</v>
      </c>
      <c r="AR50">
        <v>38193</v>
      </c>
      <c r="AS50">
        <v>42369</v>
      </c>
      <c r="AT50">
        <v>38200</v>
      </c>
      <c r="AU50">
        <v>41951</v>
      </c>
      <c r="AV50">
        <v>36177</v>
      </c>
      <c r="AW50">
        <v>0</v>
      </c>
      <c r="AX50">
        <v>36191</v>
      </c>
      <c r="AY50">
        <v>37984</v>
      </c>
      <c r="AZ50">
        <v>37820</v>
      </c>
      <c r="BA50">
        <v>34404</v>
      </c>
      <c r="BB50">
        <v>38347</v>
      </c>
      <c r="BC50">
        <v>36171</v>
      </c>
      <c r="BD50">
        <v>36171</v>
      </c>
      <c r="BE50">
        <v>35909</v>
      </c>
      <c r="BF50">
        <v>35909</v>
      </c>
      <c r="BG50">
        <v>38092</v>
      </c>
      <c r="BH50" s="24">
        <v>42417</v>
      </c>
      <c r="BI50">
        <v>37702</v>
      </c>
      <c r="BJ50">
        <v>38118</v>
      </c>
      <c r="BK50">
        <v>38028</v>
      </c>
      <c r="BL50">
        <v>42429</v>
      </c>
      <c r="BM50">
        <v>35193</v>
      </c>
      <c r="BN50">
        <v>42222</v>
      </c>
      <c r="BO50">
        <v>34968</v>
      </c>
      <c r="BP50">
        <v>37987</v>
      </c>
      <c r="BQ50">
        <v>31981</v>
      </c>
    </row>
    <row r="51" spans="1:69" x14ac:dyDescent="0.3">
      <c r="A51" t="s">
        <v>254</v>
      </c>
      <c r="B51">
        <v>16543</v>
      </c>
      <c r="C51">
        <v>11407</v>
      </c>
      <c r="D51">
        <v>29172</v>
      </c>
      <c r="E51">
        <v>11220</v>
      </c>
      <c r="F51">
        <v>16533</v>
      </c>
      <c r="G51">
        <v>16605</v>
      </c>
      <c r="H51">
        <v>16675</v>
      </c>
      <c r="I51">
        <v>16666</v>
      </c>
      <c r="J51" s="21">
        <v>30314</v>
      </c>
      <c r="K51">
        <v>15957</v>
      </c>
      <c r="L51">
        <v>10701</v>
      </c>
      <c r="M51">
        <v>11313</v>
      </c>
      <c r="N51">
        <v>30318</v>
      </c>
      <c r="O51">
        <v>16651</v>
      </c>
      <c r="P51">
        <v>10931</v>
      </c>
      <c r="Q51">
        <v>16362</v>
      </c>
      <c r="R51">
        <v>16737</v>
      </c>
      <c r="S51">
        <v>28577</v>
      </c>
      <c r="T51">
        <v>16368</v>
      </c>
      <c r="U51">
        <v>16749</v>
      </c>
      <c r="V51">
        <v>16748</v>
      </c>
      <c r="W51">
        <v>21841</v>
      </c>
      <c r="X51">
        <v>10942</v>
      </c>
      <c r="Y51">
        <v>31573</v>
      </c>
      <c r="Z51">
        <v>21624</v>
      </c>
      <c r="AA51">
        <v>31428</v>
      </c>
      <c r="AB51" s="22">
        <v>31456</v>
      </c>
      <c r="AC51">
        <v>16729</v>
      </c>
      <c r="AD51">
        <v>16891</v>
      </c>
      <c r="AE51">
        <v>16883</v>
      </c>
      <c r="AF51">
        <v>10479</v>
      </c>
      <c r="AG51">
        <v>16811</v>
      </c>
      <c r="AH51">
        <v>31456</v>
      </c>
      <c r="AI51">
        <v>28621</v>
      </c>
      <c r="AJ51" s="23">
        <v>28619</v>
      </c>
      <c r="AK51">
        <v>16023</v>
      </c>
      <c r="AL51">
        <v>8661</v>
      </c>
      <c r="AM51">
        <v>10534</v>
      </c>
      <c r="AN51">
        <v>28144</v>
      </c>
      <c r="AO51">
        <v>16779</v>
      </c>
      <c r="AP51">
        <v>16805</v>
      </c>
      <c r="AQ51">
        <v>10546</v>
      </c>
      <c r="AR51">
        <v>16614</v>
      </c>
      <c r="AS51">
        <v>31223</v>
      </c>
      <c r="AT51">
        <v>16781</v>
      </c>
      <c r="AU51">
        <v>30317</v>
      </c>
      <c r="AV51">
        <v>9451</v>
      </c>
      <c r="AW51">
        <v>36191</v>
      </c>
      <c r="AX51">
        <v>0</v>
      </c>
      <c r="AY51">
        <v>16055</v>
      </c>
      <c r="AZ51">
        <v>15897</v>
      </c>
      <c r="BA51">
        <v>10905</v>
      </c>
      <c r="BB51">
        <v>28970</v>
      </c>
      <c r="BC51">
        <v>225</v>
      </c>
      <c r="BD51">
        <v>225</v>
      </c>
      <c r="BE51">
        <v>8974</v>
      </c>
      <c r="BF51">
        <v>8974</v>
      </c>
      <c r="BG51">
        <v>16820</v>
      </c>
      <c r="BH51" s="24">
        <v>31446</v>
      </c>
      <c r="BI51">
        <v>28553</v>
      </c>
      <c r="BJ51">
        <v>16656</v>
      </c>
      <c r="BK51">
        <v>28780</v>
      </c>
      <c r="BL51">
        <v>31465</v>
      </c>
      <c r="BM51">
        <v>11367</v>
      </c>
      <c r="BN51">
        <v>31326</v>
      </c>
      <c r="BO51">
        <v>10945</v>
      </c>
      <c r="BP51">
        <v>28816</v>
      </c>
      <c r="BQ51">
        <v>10162</v>
      </c>
    </row>
    <row r="52" spans="1:69" x14ac:dyDescent="0.3">
      <c r="A52" t="s">
        <v>258</v>
      </c>
      <c r="B52">
        <v>13162</v>
      </c>
      <c r="C52">
        <v>16500</v>
      </c>
      <c r="D52">
        <v>30147</v>
      </c>
      <c r="E52">
        <v>15676</v>
      </c>
      <c r="F52">
        <v>13061</v>
      </c>
      <c r="G52">
        <v>13013</v>
      </c>
      <c r="H52">
        <v>12289</v>
      </c>
      <c r="I52">
        <v>12281</v>
      </c>
      <c r="J52" s="21">
        <v>31982</v>
      </c>
      <c r="K52">
        <v>691</v>
      </c>
      <c r="L52">
        <v>15800</v>
      </c>
      <c r="M52">
        <v>15794</v>
      </c>
      <c r="N52">
        <v>31984</v>
      </c>
      <c r="O52">
        <v>12480</v>
      </c>
      <c r="P52">
        <v>15776</v>
      </c>
      <c r="Q52">
        <v>12196</v>
      </c>
      <c r="R52">
        <v>11950</v>
      </c>
      <c r="S52">
        <v>29516</v>
      </c>
      <c r="T52">
        <v>12209</v>
      </c>
      <c r="U52">
        <v>12217</v>
      </c>
      <c r="V52">
        <v>12216</v>
      </c>
      <c r="W52">
        <v>23016</v>
      </c>
      <c r="X52">
        <v>16078</v>
      </c>
      <c r="Y52">
        <v>32694</v>
      </c>
      <c r="Z52">
        <v>22293</v>
      </c>
      <c r="AA52">
        <v>32745</v>
      </c>
      <c r="AB52" s="22">
        <v>32738</v>
      </c>
      <c r="AC52">
        <v>12604</v>
      </c>
      <c r="AD52">
        <v>12861</v>
      </c>
      <c r="AE52">
        <v>12035</v>
      </c>
      <c r="AF52">
        <v>15444</v>
      </c>
      <c r="AG52">
        <v>12186</v>
      </c>
      <c r="AH52">
        <v>32738</v>
      </c>
      <c r="AI52">
        <v>29562</v>
      </c>
      <c r="AJ52" s="23">
        <v>29560</v>
      </c>
      <c r="AK52">
        <v>295</v>
      </c>
      <c r="AL52">
        <v>15867</v>
      </c>
      <c r="AM52">
        <v>15552</v>
      </c>
      <c r="AN52">
        <v>29049</v>
      </c>
      <c r="AO52">
        <v>12388</v>
      </c>
      <c r="AP52">
        <v>12316</v>
      </c>
      <c r="AQ52">
        <v>15342</v>
      </c>
      <c r="AR52">
        <v>12408</v>
      </c>
      <c r="AS52">
        <v>32372</v>
      </c>
      <c r="AT52">
        <v>12391</v>
      </c>
      <c r="AU52">
        <v>31989</v>
      </c>
      <c r="AV52">
        <v>16049</v>
      </c>
      <c r="AW52">
        <v>37984</v>
      </c>
      <c r="AX52">
        <v>16055</v>
      </c>
      <c r="AY52">
        <v>0</v>
      </c>
      <c r="AZ52">
        <v>1003</v>
      </c>
      <c r="BA52">
        <v>15907</v>
      </c>
      <c r="BB52">
        <v>29620</v>
      </c>
      <c r="BC52">
        <v>16025</v>
      </c>
      <c r="BD52">
        <v>16025</v>
      </c>
      <c r="BE52">
        <v>15772</v>
      </c>
      <c r="BF52">
        <v>15772</v>
      </c>
      <c r="BG52">
        <v>12145</v>
      </c>
      <c r="BH52" s="24">
        <v>32809</v>
      </c>
      <c r="BI52">
        <v>29246</v>
      </c>
      <c r="BJ52">
        <v>12603</v>
      </c>
      <c r="BK52">
        <v>29871</v>
      </c>
      <c r="BL52">
        <v>32828</v>
      </c>
      <c r="BM52">
        <v>15647</v>
      </c>
      <c r="BN52">
        <v>32669</v>
      </c>
      <c r="BO52">
        <v>15900</v>
      </c>
      <c r="BP52">
        <v>29887</v>
      </c>
      <c r="BQ52">
        <v>15369</v>
      </c>
    </row>
    <row r="53" spans="1:69" x14ac:dyDescent="0.3">
      <c r="A53" t="s">
        <v>262</v>
      </c>
      <c r="B53">
        <v>13213</v>
      </c>
      <c r="C53">
        <v>16220</v>
      </c>
      <c r="D53">
        <v>29896</v>
      </c>
      <c r="E53">
        <v>15251</v>
      </c>
      <c r="F53">
        <v>13114</v>
      </c>
      <c r="G53">
        <v>12955</v>
      </c>
      <c r="H53">
        <v>12182</v>
      </c>
      <c r="I53">
        <v>12174</v>
      </c>
      <c r="J53" s="21">
        <v>31909</v>
      </c>
      <c r="K53">
        <v>1354</v>
      </c>
      <c r="L53">
        <v>15671</v>
      </c>
      <c r="M53">
        <v>15384</v>
      </c>
      <c r="N53">
        <v>31911</v>
      </c>
      <c r="O53">
        <v>12462</v>
      </c>
      <c r="P53">
        <v>15614</v>
      </c>
      <c r="Q53">
        <v>12242</v>
      </c>
      <c r="R53">
        <v>12044</v>
      </c>
      <c r="S53">
        <v>29467</v>
      </c>
      <c r="T53">
        <v>12255</v>
      </c>
      <c r="U53">
        <v>12107</v>
      </c>
      <c r="V53">
        <v>12106</v>
      </c>
      <c r="W53">
        <v>22837</v>
      </c>
      <c r="X53">
        <v>15721</v>
      </c>
      <c r="Y53">
        <v>32633</v>
      </c>
      <c r="Z53">
        <v>22126</v>
      </c>
      <c r="AA53">
        <v>32688</v>
      </c>
      <c r="AB53" s="22">
        <v>32685</v>
      </c>
      <c r="AC53">
        <v>12405</v>
      </c>
      <c r="AD53">
        <v>12862</v>
      </c>
      <c r="AE53">
        <v>12047</v>
      </c>
      <c r="AF53">
        <v>14989</v>
      </c>
      <c r="AG53">
        <v>12243</v>
      </c>
      <c r="AH53">
        <v>32685</v>
      </c>
      <c r="AI53">
        <v>29435</v>
      </c>
      <c r="AJ53" s="23">
        <v>29433</v>
      </c>
      <c r="AK53">
        <v>962</v>
      </c>
      <c r="AL53">
        <v>15560</v>
      </c>
      <c r="AM53">
        <v>15043</v>
      </c>
      <c r="AN53">
        <v>28962</v>
      </c>
      <c r="AO53">
        <v>12383</v>
      </c>
      <c r="AP53">
        <v>12265</v>
      </c>
      <c r="AQ53">
        <v>14841</v>
      </c>
      <c r="AR53">
        <v>12424</v>
      </c>
      <c r="AS53">
        <v>32247</v>
      </c>
      <c r="AT53">
        <v>12374</v>
      </c>
      <c r="AU53">
        <v>31916</v>
      </c>
      <c r="AV53">
        <v>15932</v>
      </c>
      <c r="AW53">
        <v>37820</v>
      </c>
      <c r="AX53">
        <v>15897</v>
      </c>
      <c r="AY53">
        <v>1003</v>
      </c>
      <c r="AZ53">
        <v>0</v>
      </c>
      <c r="BA53">
        <v>15529</v>
      </c>
      <c r="BB53">
        <v>29494</v>
      </c>
      <c r="BC53">
        <v>15885</v>
      </c>
      <c r="BD53">
        <v>15885</v>
      </c>
      <c r="BE53">
        <v>15524</v>
      </c>
      <c r="BF53">
        <v>15524</v>
      </c>
      <c r="BG53">
        <v>12208</v>
      </c>
      <c r="BH53" s="24">
        <v>32756</v>
      </c>
      <c r="BI53">
        <v>29161</v>
      </c>
      <c r="BJ53">
        <v>12754</v>
      </c>
      <c r="BK53">
        <v>29728</v>
      </c>
      <c r="BL53">
        <v>32775</v>
      </c>
      <c r="BM53">
        <v>15444</v>
      </c>
      <c r="BN53">
        <v>32590</v>
      </c>
      <c r="BO53">
        <v>15735</v>
      </c>
      <c r="BP53">
        <v>29740</v>
      </c>
      <c r="BQ53">
        <v>14850</v>
      </c>
    </row>
    <row r="54" spans="1:69" x14ac:dyDescent="0.3">
      <c r="A54" t="s">
        <v>268</v>
      </c>
      <c r="B54">
        <v>16693</v>
      </c>
      <c r="C54">
        <v>9289</v>
      </c>
      <c r="D54">
        <v>27944</v>
      </c>
      <c r="E54">
        <v>7311</v>
      </c>
      <c r="F54">
        <v>16682</v>
      </c>
      <c r="G54">
        <v>16572</v>
      </c>
      <c r="H54">
        <v>16589</v>
      </c>
      <c r="I54">
        <v>16585</v>
      </c>
      <c r="J54" s="21">
        <v>29168</v>
      </c>
      <c r="K54">
        <v>15827</v>
      </c>
      <c r="L54">
        <v>8031</v>
      </c>
      <c r="M54">
        <v>7385</v>
      </c>
      <c r="N54">
        <v>29174</v>
      </c>
      <c r="O54">
        <v>16596</v>
      </c>
      <c r="P54">
        <v>8614</v>
      </c>
      <c r="Q54">
        <v>16390</v>
      </c>
      <c r="R54">
        <v>16811</v>
      </c>
      <c r="S54">
        <v>27332</v>
      </c>
      <c r="T54">
        <v>16393</v>
      </c>
      <c r="U54">
        <v>16593</v>
      </c>
      <c r="V54">
        <v>16592</v>
      </c>
      <c r="W54">
        <v>20937</v>
      </c>
      <c r="X54">
        <v>8388</v>
      </c>
      <c r="Y54">
        <v>30268</v>
      </c>
      <c r="Z54">
        <v>20856</v>
      </c>
      <c r="AA54">
        <v>30186</v>
      </c>
      <c r="AB54" s="22">
        <v>30222</v>
      </c>
      <c r="AC54">
        <v>16663</v>
      </c>
      <c r="AD54">
        <v>16941</v>
      </c>
      <c r="AE54">
        <v>16812</v>
      </c>
      <c r="AF54">
        <v>5838</v>
      </c>
      <c r="AG54">
        <v>16944</v>
      </c>
      <c r="AH54">
        <v>30222</v>
      </c>
      <c r="AI54">
        <v>27619</v>
      </c>
      <c r="AJ54" s="23">
        <v>27617</v>
      </c>
      <c r="AK54">
        <v>15837</v>
      </c>
      <c r="AL54">
        <v>10744</v>
      </c>
      <c r="AM54">
        <v>6287</v>
      </c>
      <c r="AN54">
        <v>27142</v>
      </c>
      <c r="AO54">
        <v>16846</v>
      </c>
      <c r="AP54">
        <v>16612</v>
      </c>
      <c r="AQ54">
        <v>6012</v>
      </c>
      <c r="AR54">
        <v>16753</v>
      </c>
      <c r="AS54">
        <v>29877</v>
      </c>
      <c r="AT54">
        <v>16692</v>
      </c>
      <c r="AU54">
        <v>29173</v>
      </c>
      <c r="AV54">
        <v>10848</v>
      </c>
      <c r="AW54">
        <v>34404</v>
      </c>
      <c r="AX54">
        <v>10905</v>
      </c>
      <c r="AY54">
        <v>15907</v>
      </c>
      <c r="AZ54">
        <v>15529</v>
      </c>
      <c r="BA54">
        <v>0</v>
      </c>
      <c r="BB54">
        <v>27747</v>
      </c>
      <c r="BC54">
        <v>10896</v>
      </c>
      <c r="BD54">
        <v>10896</v>
      </c>
      <c r="BE54">
        <v>10976</v>
      </c>
      <c r="BF54">
        <v>10976</v>
      </c>
      <c r="BG54">
        <v>16785</v>
      </c>
      <c r="BH54" s="24">
        <v>30316</v>
      </c>
      <c r="BI54">
        <v>27450</v>
      </c>
      <c r="BJ54">
        <v>16588</v>
      </c>
      <c r="BK54">
        <v>27795</v>
      </c>
      <c r="BL54">
        <v>30335</v>
      </c>
      <c r="BM54">
        <v>8884</v>
      </c>
      <c r="BN54">
        <v>30156</v>
      </c>
      <c r="BO54">
        <v>8635</v>
      </c>
      <c r="BP54">
        <v>27834</v>
      </c>
      <c r="BQ54">
        <v>5878</v>
      </c>
    </row>
    <row r="55" spans="1:69" x14ac:dyDescent="0.3">
      <c r="A55" t="s">
        <v>273</v>
      </c>
      <c r="B55">
        <v>29559</v>
      </c>
      <c r="C55">
        <v>28270</v>
      </c>
      <c r="D55">
        <v>16694</v>
      </c>
      <c r="E55">
        <v>27208</v>
      </c>
      <c r="F55">
        <v>29510</v>
      </c>
      <c r="G55">
        <v>29540</v>
      </c>
      <c r="H55">
        <v>29534</v>
      </c>
      <c r="I55">
        <v>29528</v>
      </c>
      <c r="J55" s="21">
        <v>29791</v>
      </c>
      <c r="K55">
        <v>29577</v>
      </c>
      <c r="L55">
        <v>28121</v>
      </c>
      <c r="M55">
        <v>27253</v>
      </c>
      <c r="N55">
        <v>29785</v>
      </c>
      <c r="O55">
        <v>29620</v>
      </c>
      <c r="P55">
        <v>28164</v>
      </c>
      <c r="Q55">
        <v>29517</v>
      </c>
      <c r="R55">
        <v>29415</v>
      </c>
      <c r="S55">
        <v>27653</v>
      </c>
      <c r="T55">
        <v>29524</v>
      </c>
      <c r="U55">
        <v>29546</v>
      </c>
      <c r="V55">
        <v>29545</v>
      </c>
      <c r="W55">
        <v>31225</v>
      </c>
      <c r="X55">
        <v>28168</v>
      </c>
      <c r="Y55">
        <v>29996</v>
      </c>
      <c r="Z55">
        <v>31013</v>
      </c>
      <c r="AA55">
        <v>30450</v>
      </c>
      <c r="AB55" s="22">
        <v>30373</v>
      </c>
      <c r="AC55">
        <v>29671</v>
      </c>
      <c r="AD55">
        <v>29721</v>
      </c>
      <c r="AE55">
        <v>29508</v>
      </c>
      <c r="AF55">
        <v>26729</v>
      </c>
      <c r="AG55">
        <v>29562</v>
      </c>
      <c r="AH55">
        <v>30373</v>
      </c>
      <c r="AI55">
        <v>27107</v>
      </c>
      <c r="AJ55" s="23">
        <v>27105</v>
      </c>
      <c r="AK55">
        <v>29590</v>
      </c>
      <c r="AL55">
        <v>28868</v>
      </c>
      <c r="AM55">
        <v>26864</v>
      </c>
      <c r="AN55">
        <v>27359</v>
      </c>
      <c r="AO55">
        <v>29590</v>
      </c>
      <c r="AP55">
        <v>29568</v>
      </c>
      <c r="AQ55">
        <v>26793</v>
      </c>
      <c r="AR55">
        <v>29610</v>
      </c>
      <c r="AS55">
        <v>30457</v>
      </c>
      <c r="AT55">
        <v>29477</v>
      </c>
      <c r="AU55">
        <v>29792</v>
      </c>
      <c r="AV55">
        <v>29101</v>
      </c>
      <c r="AW55">
        <v>38347</v>
      </c>
      <c r="AX55">
        <v>28970</v>
      </c>
      <c r="AY55">
        <v>29620</v>
      </c>
      <c r="AZ55">
        <v>29494</v>
      </c>
      <c r="BA55">
        <v>27747</v>
      </c>
      <c r="BB55">
        <v>0</v>
      </c>
      <c r="BC55">
        <v>28953</v>
      </c>
      <c r="BD55">
        <v>28953</v>
      </c>
      <c r="BE55">
        <v>28770</v>
      </c>
      <c r="BF55">
        <v>28770</v>
      </c>
      <c r="BG55">
        <v>29631</v>
      </c>
      <c r="BH55" s="24">
        <v>30023</v>
      </c>
      <c r="BI55">
        <v>27205</v>
      </c>
      <c r="BJ55">
        <v>29542</v>
      </c>
      <c r="BK55">
        <v>28025</v>
      </c>
      <c r="BL55">
        <v>30042</v>
      </c>
      <c r="BM55">
        <v>28239</v>
      </c>
      <c r="BN55">
        <v>29817</v>
      </c>
      <c r="BO55">
        <v>28178</v>
      </c>
      <c r="BP55">
        <v>27951</v>
      </c>
      <c r="BQ55">
        <v>26216</v>
      </c>
    </row>
    <row r="56" spans="1:69" x14ac:dyDescent="0.3">
      <c r="A56" t="s">
        <v>274</v>
      </c>
      <c r="B56">
        <v>16523</v>
      </c>
      <c r="C56">
        <v>11400</v>
      </c>
      <c r="D56">
        <v>29151</v>
      </c>
      <c r="E56">
        <v>11219</v>
      </c>
      <c r="F56">
        <v>16513</v>
      </c>
      <c r="G56">
        <v>16581</v>
      </c>
      <c r="H56">
        <v>16641</v>
      </c>
      <c r="I56">
        <v>16632</v>
      </c>
      <c r="J56" s="21">
        <v>30294</v>
      </c>
      <c r="K56">
        <v>15927</v>
      </c>
      <c r="L56">
        <v>10676</v>
      </c>
      <c r="M56">
        <v>11314</v>
      </c>
      <c r="N56">
        <v>30298</v>
      </c>
      <c r="O56">
        <v>16617</v>
      </c>
      <c r="P56">
        <v>10908</v>
      </c>
      <c r="Q56">
        <v>16326</v>
      </c>
      <c r="R56">
        <v>16709</v>
      </c>
      <c r="S56">
        <v>28556</v>
      </c>
      <c r="T56">
        <v>16332</v>
      </c>
      <c r="U56">
        <v>16715</v>
      </c>
      <c r="V56">
        <v>16714</v>
      </c>
      <c r="W56">
        <v>21817</v>
      </c>
      <c r="X56">
        <v>10923</v>
      </c>
      <c r="Y56">
        <v>31555</v>
      </c>
      <c r="Z56">
        <v>21600</v>
      </c>
      <c r="AA56">
        <v>31410</v>
      </c>
      <c r="AB56" s="22">
        <v>31440</v>
      </c>
      <c r="AC56">
        <v>16699</v>
      </c>
      <c r="AD56">
        <v>16863</v>
      </c>
      <c r="AE56">
        <v>16851</v>
      </c>
      <c r="AF56">
        <v>10472</v>
      </c>
      <c r="AG56">
        <v>16781</v>
      </c>
      <c r="AH56">
        <v>31440</v>
      </c>
      <c r="AI56">
        <v>28605</v>
      </c>
      <c r="AJ56" s="23">
        <v>28603</v>
      </c>
      <c r="AK56">
        <v>15993</v>
      </c>
      <c r="AL56">
        <v>8648</v>
      </c>
      <c r="AM56">
        <v>10533</v>
      </c>
      <c r="AN56">
        <v>28123</v>
      </c>
      <c r="AO56">
        <v>16739</v>
      </c>
      <c r="AP56">
        <v>16767</v>
      </c>
      <c r="AQ56">
        <v>10539</v>
      </c>
      <c r="AR56">
        <v>16580</v>
      </c>
      <c r="AS56">
        <v>31201</v>
      </c>
      <c r="AT56">
        <v>16747</v>
      </c>
      <c r="AU56">
        <v>30297</v>
      </c>
      <c r="AV56">
        <v>9436</v>
      </c>
      <c r="AW56">
        <v>36171</v>
      </c>
      <c r="AX56">
        <v>225</v>
      </c>
      <c r="AY56">
        <v>16025</v>
      </c>
      <c r="AZ56">
        <v>15885</v>
      </c>
      <c r="BA56">
        <v>10896</v>
      </c>
      <c r="BB56">
        <v>28953</v>
      </c>
      <c r="BC56">
        <v>0</v>
      </c>
      <c r="BD56" s="25">
        <v>0</v>
      </c>
      <c r="BE56">
        <v>8963</v>
      </c>
      <c r="BF56">
        <v>8963</v>
      </c>
      <c r="BG56">
        <v>16788</v>
      </c>
      <c r="BH56" s="24">
        <v>31430</v>
      </c>
      <c r="BI56">
        <v>28530</v>
      </c>
      <c r="BJ56">
        <v>16620</v>
      </c>
      <c r="BK56">
        <v>28763</v>
      </c>
      <c r="BL56">
        <v>31449</v>
      </c>
      <c r="BM56">
        <v>11354</v>
      </c>
      <c r="BN56">
        <v>31308</v>
      </c>
      <c r="BO56">
        <v>10922</v>
      </c>
      <c r="BP56">
        <v>28799</v>
      </c>
      <c r="BQ56">
        <v>10155</v>
      </c>
    </row>
    <row r="57" spans="1:69" x14ac:dyDescent="0.3">
      <c r="A57" t="s">
        <v>275</v>
      </c>
      <c r="B57">
        <v>16523</v>
      </c>
      <c r="C57">
        <v>11400</v>
      </c>
      <c r="D57">
        <v>29151</v>
      </c>
      <c r="E57">
        <v>11219</v>
      </c>
      <c r="F57">
        <v>16513</v>
      </c>
      <c r="G57">
        <v>16581</v>
      </c>
      <c r="H57">
        <v>16641</v>
      </c>
      <c r="I57">
        <v>16632</v>
      </c>
      <c r="J57" s="21">
        <v>30294</v>
      </c>
      <c r="K57">
        <v>15927</v>
      </c>
      <c r="L57">
        <v>10676</v>
      </c>
      <c r="M57">
        <v>11314</v>
      </c>
      <c r="N57">
        <v>30298</v>
      </c>
      <c r="O57">
        <v>16617</v>
      </c>
      <c r="P57">
        <v>10908</v>
      </c>
      <c r="Q57">
        <v>16326</v>
      </c>
      <c r="R57">
        <v>16709</v>
      </c>
      <c r="S57">
        <v>28556</v>
      </c>
      <c r="T57">
        <v>16332</v>
      </c>
      <c r="U57">
        <v>16715</v>
      </c>
      <c r="V57">
        <v>16714</v>
      </c>
      <c r="W57">
        <v>21817</v>
      </c>
      <c r="X57">
        <v>10923</v>
      </c>
      <c r="Y57">
        <v>31555</v>
      </c>
      <c r="Z57">
        <v>21600</v>
      </c>
      <c r="AA57">
        <v>31410</v>
      </c>
      <c r="AB57" s="22">
        <v>31440</v>
      </c>
      <c r="AC57">
        <v>16699</v>
      </c>
      <c r="AD57">
        <v>16863</v>
      </c>
      <c r="AE57">
        <v>16851</v>
      </c>
      <c r="AF57">
        <v>10472</v>
      </c>
      <c r="AG57">
        <v>16781</v>
      </c>
      <c r="AH57">
        <v>31440</v>
      </c>
      <c r="AI57">
        <v>28605</v>
      </c>
      <c r="AJ57" s="23">
        <v>28603</v>
      </c>
      <c r="AK57">
        <v>15993</v>
      </c>
      <c r="AL57">
        <v>8648</v>
      </c>
      <c r="AM57">
        <v>10533</v>
      </c>
      <c r="AN57">
        <v>28123</v>
      </c>
      <c r="AO57">
        <v>16739</v>
      </c>
      <c r="AP57">
        <v>16767</v>
      </c>
      <c r="AQ57">
        <v>10539</v>
      </c>
      <c r="AR57">
        <v>16580</v>
      </c>
      <c r="AS57">
        <v>31201</v>
      </c>
      <c r="AT57">
        <v>16747</v>
      </c>
      <c r="AU57">
        <v>30297</v>
      </c>
      <c r="AV57">
        <v>9436</v>
      </c>
      <c r="AW57">
        <v>36171</v>
      </c>
      <c r="AX57">
        <v>225</v>
      </c>
      <c r="AY57">
        <v>16025</v>
      </c>
      <c r="AZ57">
        <v>15885</v>
      </c>
      <c r="BA57">
        <v>10896</v>
      </c>
      <c r="BB57">
        <v>28953</v>
      </c>
      <c r="BC57" s="25">
        <v>0</v>
      </c>
      <c r="BD57">
        <v>0</v>
      </c>
      <c r="BE57">
        <v>8963</v>
      </c>
      <c r="BF57">
        <v>8963</v>
      </c>
      <c r="BG57">
        <v>16788</v>
      </c>
      <c r="BH57" s="24">
        <v>31430</v>
      </c>
      <c r="BI57">
        <v>28530</v>
      </c>
      <c r="BJ57">
        <v>16620</v>
      </c>
      <c r="BK57">
        <v>28763</v>
      </c>
      <c r="BL57">
        <v>31449</v>
      </c>
      <c r="BM57">
        <v>11354</v>
      </c>
      <c r="BN57">
        <v>31308</v>
      </c>
      <c r="BO57">
        <v>10922</v>
      </c>
      <c r="BP57">
        <v>28799</v>
      </c>
      <c r="BQ57">
        <v>10155</v>
      </c>
    </row>
    <row r="58" spans="1:69" x14ac:dyDescent="0.3">
      <c r="A58" t="s">
        <v>283</v>
      </c>
      <c r="B58">
        <v>16483</v>
      </c>
      <c r="C58">
        <v>11500</v>
      </c>
      <c r="D58">
        <v>28970</v>
      </c>
      <c r="E58">
        <v>11072</v>
      </c>
      <c r="F58">
        <v>16454</v>
      </c>
      <c r="G58">
        <v>16394</v>
      </c>
      <c r="H58">
        <v>16600</v>
      </c>
      <c r="I58">
        <v>16596</v>
      </c>
      <c r="J58" s="21">
        <v>30495</v>
      </c>
      <c r="K58">
        <v>15660</v>
      </c>
      <c r="L58">
        <v>10523</v>
      </c>
      <c r="M58">
        <v>11195</v>
      </c>
      <c r="N58">
        <v>30499</v>
      </c>
      <c r="O58">
        <v>16484</v>
      </c>
      <c r="P58">
        <v>10775</v>
      </c>
      <c r="Q58">
        <v>16250</v>
      </c>
      <c r="R58">
        <v>16692</v>
      </c>
      <c r="S58">
        <v>28299</v>
      </c>
      <c r="T58">
        <v>16258</v>
      </c>
      <c r="U58">
        <v>16625</v>
      </c>
      <c r="V58">
        <v>16624</v>
      </c>
      <c r="W58">
        <v>21887</v>
      </c>
      <c r="X58">
        <v>10591</v>
      </c>
      <c r="Y58">
        <v>31363</v>
      </c>
      <c r="Z58">
        <v>21672</v>
      </c>
      <c r="AA58">
        <v>31517</v>
      </c>
      <c r="AB58" s="22">
        <v>31534</v>
      </c>
      <c r="AC58">
        <v>16461</v>
      </c>
      <c r="AD58">
        <v>16760</v>
      </c>
      <c r="AE58">
        <v>16753</v>
      </c>
      <c r="AF58">
        <v>10452</v>
      </c>
      <c r="AG58">
        <v>16848</v>
      </c>
      <c r="AH58">
        <v>31534</v>
      </c>
      <c r="AI58">
        <v>28397</v>
      </c>
      <c r="AJ58" s="23">
        <v>28395</v>
      </c>
      <c r="AK58">
        <v>15715</v>
      </c>
      <c r="AL58">
        <v>8549</v>
      </c>
      <c r="AM58">
        <v>10306</v>
      </c>
      <c r="AN58">
        <v>27968</v>
      </c>
      <c r="AO58">
        <v>16576</v>
      </c>
      <c r="AP58">
        <v>16522</v>
      </c>
      <c r="AQ58">
        <v>10390</v>
      </c>
      <c r="AR58">
        <v>16539</v>
      </c>
      <c r="AS58">
        <v>31299</v>
      </c>
      <c r="AT58">
        <v>16694</v>
      </c>
      <c r="AU58">
        <v>30500</v>
      </c>
      <c r="AV58">
        <v>9814</v>
      </c>
      <c r="AW58">
        <v>35909</v>
      </c>
      <c r="AX58">
        <v>8974</v>
      </c>
      <c r="AY58">
        <v>15772</v>
      </c>
      <c r="AZ58">
        <v>15524</v>
      </c>
      <c r="BA58">
        <v>10976</v>
      </c>
      <c r="BB58">
        <v>28770</v>
      </c>
      <c r="BC58">
        <v>8963</v>
      </c>
      <c r="BD58">
        <v>8963</v>
      </c>
      <c r="BE58">
        <v>0</v>
      </c>
      <c r="BF58" s="25">
        <v>0</v>
      </c>
      <c r="BG58">
        <v>16615</v>
      </c>
      <c r="BH58" s="24">
        <v>31479</v>
      </c>
      <c r="BI58">
        <v>28224</v>
      </c>
      <c r="BJ58">
        <v>16460</v>
      </c>
      <c r="BK58">
        <v>28392</v>
      </c>
      <c r="BL58">
        <v>31498</v>
      </c>
      <c r="BM58">
        <v>11268</v>
      </c>
      <c r="BN58">
        <v>31215</v>
      </c>
      <c r="BO58">
        <v>10684</v>
      </c>
      <c r="BP58">
        <v>28424</v>
      </c>
      <c r="BQ58">
        <v>10290</v>
      </c>
    </row>
    <row r="59" spans="1:69" x14ac:dyDescent="0.3">
      <c r="A59" t="s">
        <v>285</v>
      </c>
      <c r="B59">
        <v>16483</v>
      </c>
      <c r="C59">
        <v>11500</v>
      </c>
      <c r="D59">
        <v>28970</v>
      </c>
      <c r="E59">
        <v>11072</v>
      </c>
      <c r="F59">
        <v>16454</v>
      </c>
      <c r="G59">
        <v>16394</v>
      </c>
      <c r="H59">
        <v>16600</v>
      </c>
      <c r="I59">
        <v>16596</v>
      </c>
      <c r="J59" s="21">
        <v>30495</v>
      </c>
      <c r="K59">
        <v>15660</v>
      </c>
      <c r="L59">
        <v>10523</v>
      </c>
      <c r="M59">
        <v>11195</v>
      </c>
      <c r="N59">
        <v>30499</v>
      </c>
      <c r="O59">
        <v>16484</v>
      </c>
      <c r="P59">
        <v>10775</v>
      </c>
      <c r="Q59">
        <v>16250</v>
      </c>
      <c r="R59">
        <v>16692</v>
      </c>
      <c r="S59">
        <v>28299</v>
      </c>
      <c r="T59">
        <v>16258</v>
      </c>
      <c r="U59">
        <v>16625</v>
      </c>
      <c r="V59">
        <v>16624</v>
      </c>
      <c r="W59">
        <v>21887</v>
      </c>
      <c r="X59">
        <v>10591</v>
      </c>
      <c r="Y59">
        <v>31363</v>
      </c>
      <c r="Z59">
        <v>21672</v>
      </c>
      <c r="AA59">
        <v>31517</v>
      </c>
      <c r="AB59" s="22">
        <v>31534</v>
      </c>
      <c r="AC59">
        <v>16461</v>
      </c>
      <c r="AD59">
        <v>16760</v>
      </c>
      <c r="AE59">
        <v>16753</v>
      </c>
      <c r="AF59">
        <v>10452</v>
      </c>
      <c r="AG59">
        <v>16848</v>
      </c>
      <c r="AH59">
        <v>31534</v>
      </c>
      <c r="AI59">
        <v>28397</v>
      </c>
      <c r="AJ59" s="23">
        <v>28395</v>
      </c>
      <c r="AK59">
        <v>15715</v>
      </c>
      <c r="AL59">
        <v>8549</v>
      </c>
      <c r="AM59">
        <v>10306</v>
      </c>
      <c r="AN59">
        <v>27968</v>
      </c>
      <c r="AO59">
        <v>16576</v>
      </c>
      <c r="AP59">
        <v>16522</v>
      </c>
      <c r="AQ59">
        <v>10390</v>
      </c>
      <c r="AR59">
        <v>16539</v>
      </c>
      <c r="AS59">
        <v>31299</v>
      </c>
      <c r="AT59">
        <v>16694</v>
      </c>
      <c r="AU59">
        <v>30500</v>
      </c>
      <c r="AV59">
        <v>9814</v>
      </c>
      <c r="AW59">
        <v>35909</v>
      </c>
      <c r="AX59">
        <v>8974</v>
      </c>
      <c r="AY59">
        <v>15772</v>
      </c>
      <c r="AZ59">
        <v>15524</v>
      </c>
      <c r="BA59">
        <v>10976</v>
      </c>
      <c r="BB59">
        <v>28770</v>
      </c>
      <c r="BC59">
        <v>8963</v>
      </c>
      <c r="BD59">
        <v>8963</v>
      </c>
      <c r="BE59" s="25">
        <v>0</v>
      </c>
      <c r="BF59">
        <v>0</v>
      </c>
      <c r="BG59">
        <v>16615</v>
      </c>
      <c r="BH59" s="24">
        <v>31479</v>
      </c>
      <c r="BI59">
        <v>28224</v>
      </c>
      <c r="BJ59">
        <v>16460</v>
      </c>
      <c r="BK59">
        <v>28392</v>
      </c>
      <c r="BL59">
        <v>31498</v>
      </c>
      <c r="BM59">
        <v>11268</v>
      </c>
      <c r="BN59">
        <v>31215</v>
      </c>
      <c r="BO59">
        <v>10684</v>
      </c>
      <c r="BP59">
        <v>28424</v>
      </c>
      <c r="BQ59">
        <v>10290</v>
      </c>
    </row>
    <row r="60" spans="1:69" x14ac:dyDescent="0.3">
      <c r="A60" t="s">
        <v>291</v>
      </c>
      <c r="B60">
        <v>10611</v>
      </c>
      <c r="C60">
        <v>17069</v>
      </c>
      <c r="D60">
        <v>30143</v>
      </c>
      <c r="E60">
        <v>16609</v>
      </c>
      <c r="F60">
        <v>10465</v>
      </c>
      <c r="G60">
        <v>10239</v>
      </c>
      <c r="H60">
        <v>9217</v>
      </c>
      <c r="I60">
        <v>9206</v>
      </c>
      <c r="J60" s="21">
        <v>32229</v>
      </c>
      <c r="K60">
        <v>12112</v>
      </c>
      <c r="L60">
        <v>16691</v>
      </c>
      <c r="M60">
        <v>16704</v>
      </c>
      <c r="N60">
        <v>32232</v>
      </c>
      <c r="O60">
        <v>9259</v>
      </c>
      <c r="P60">
        <v>16784</v>
      </c>
      <c r="Q60">
        <v>9279</v>
      </c>
      <c r="R60">
        <v>8772</v>
      </c>
      <c r="S60">
        <v>29660</v>
      </c>
      <c r="T60">
        <v>9291</v>
      </c>
      <c r="U60">
        <v>9175</v>
      </c>
      <c r="V60">
        <v>9176</v>
      </c>
      <c r="W60">
        <v>23231</v>
      </c>
      <c r="X60">
        <v>16746</v>
      </c>
      <c r="Y60">
        <v>32936</v>
      </c>
      <c r="Z60">
        <v>22463</v>
      </c>
      <c r="AA60">
        <v>32898</v>
      </c>
      <c r="AB60" s="22">
        <v>32897</v>
      </c>
      <c r="AC60">
        <v>9689</v>
      </c>
      <c r="AD60">
        <v>10294</v>
      </c>
      <c r="AE60">
        <v>9000</v>
      </c>
      <c r="AF60">
        <v>16193</v>
      </c>
      <c r="AG60">
        <v>9034</v>
      </c>
      <c r="AH60">
        <v>32897</v>
      </c>
      <c r="AI60">
        <v>29487</v>
      </c>
      <c r="AJ60" s="23">
        <v>29485</v>
      </c>
      <c r="AK60">
        <v>12163</v>
      </c>
      <c r="AL60">
        <v>16692</v>
      </c>
      <c r="AM60">
        <v>16391</v>
      </c>
      <c r="AN60">
        <v>29124</v>
      </c>
      <c r="AO60">
        <v>9541</v>
      </c>
      <c r="AP60">
        <v>9353</v>
      </c>
      <c r="AQ60">
        <v>16168</v>
      </c>
      <c r="AR60">
        <v>9711</v>
      </c>
      <c r="AS60">
        <v>32376</v>
      </c>
      <c r="AT60">
        <v>9330</v>
      </c>
      <c r="AU60">
        <v>32239</v>
      </c>
      <c r="AV60">
        <v>16840</v>
      </c>
      <c r="AW60">
        <v>38092</v>
      </c>
      <c r="AX60">
        <v>16820</v>
      </c>
      <c r="AY60">
        <v>12145</v>
      </c>
      <c r="AZ60">
        <v>12208</v>
      </c>
      <c r="BA60">
        <v>16785</v>
      </c>
      <c r="BB60">
        <v>29631</v>
      </c>
      <c r="BC60">
        <v>16788</v>
      </c>
      <c r="BD60">
        <v>16788</v>
      </c>
      <c r="BE60">
        <v>16615</v>
      </c>
      <c r="BF60">
        <v>16615</v>
      </c>
      <c r="BG60">
        <v>0</v>
      </c>
      <c r="BH60" s="24">
        <v>32905</v>
      </c>
      <c r="BI60">
        <v>29389</v>
      </c>
      <c r="BJ60">
        <v>9424</v>
      </c>
      <c r="BK60">
        <v>29911</v>
      </c>
      <c r="BL60">
        <v>32922</v>
      </c>
      <c r="BM60">
        <v>16784</v>
      </c>
      <c r="BN60">
        <v>32638</v>
      </c>
      <c r="BO60">
        <v>16846</v>
      </c>
      <c r="BP60">
        <v>29909</v>
      </c>
      <c r="BQ60">
        <v>15871</v>
      </c>
    </row>
    <row r="61" spans="1:69" x14ac:dyDescent="0.3">
      <c r="A61" t="s">
        <v>292</v>
      </c>
      <c r="B61">
        <v>32879</v>
      </c>
      <c r="C61">
        <v>30914</v>
      </c>
      <c r="D61">
        <v>29815</v>
      </c>
      <c r="E61">
        <v>29651</v>
      </c>
      <c r="F61">
        <v>32855</v>
      </c>
      <c r="G61">
        <v>32935</v>
      </c>
      <c r="H61">
        <v>32931</v>
      </c>
      <c r="I61">
        <v>32922</v>
      </c>
      <c r="J61" s="21">
        <v>13492</v>
      </c>
      <c r="K61">
        <v>32790</v>
      </c>
      <c r="L61">
        <v>30859</v>
      </c>
      <c r="M61">
        <v>29724</v>
      </c>
      <c r="N61">
        <v>13496</v>
      </c>
      <c r="O61">
        <v>32956</v>
      </c>
      <c r="P61">
        <v>30921</v>
      </c>
      <c r="Q61">
        <v>32894</v>
      </c>
      <c r="R61">
        <v>32922</v>
      </c>
      <c r="S61">
        <v>34114</v>
      </c>
      <c r="T61">
        <v>32900</v>
      </c>
      <c r="U61">
        <v>32929</v>
      </c>
      <c r="V61">
        <v>32930</v>
      </c>
      <c r="W61">
        <v>33812</v>
      </c>
      <c r="X61">
        <v>30869</v>
      </c>
      <c r="Y61">
        <v>2015</v>
      </c>
      <c r="Z61">
        <v>33820</v>
      </c>
      <c r="AA61">
        <v>16623</v>
      </c>
      <c r="AB61" s="22">
        <v>16524</v>
      </c>
      <c r="AC61">
        <v>33032</v>
      </c>
      <c r="AD61">
        <v>33066</v>
      </c>
      <c r="AE61">
        <v>33063</v>
      </c>
      <c r="AF61">
        <v>29233</v>
      </c>
      <c r="AG61">
        <v>33049</v>
      </c>
      <c r="AH61">
        <v>16526</v>
      </c>
      <c r="AI61">
        <v>34079</v>
      </c>
      <c r="AJ61" s="23">
        <v>34077</v>
      </c>
      <c r="AK61">
        <v>32787</v>
      </c>
      <c r="AL61">
        <v>31625</v>
      </c>
      <c r="AM61">
        <v>29300</v>
      </c>
      <c r="AN61">
        <v>34057</v>
      </c>
      <c r="AO61">
        <v>32801</v>
      </c>
      <c r="AP61">
        <v>33083</v>
      </c>
      <c r="AQ61">
        <v>29381</v>
      </c>
      <c r="AR61">
        <v>33025</v>
      </c>
      <c r="AS61">
        <v>17123</v>
      </c>
      <c r="AT61">
        <v>32998</v>
      </c>
      <c r="AU61">
        <v>13501</v>
      </c>
      <c r="AV61">
        <v>31507</v>
      </c>
      <c r="AW61">
        <v>42417</v>
      </c>
      <c r="AX61">
        <v>31446</v>
      </c>
      <c r="AY61">
        <v>32809</v>
      </c>
      <c r="AZ61">
        <v>32756</v>
      </c>
      <c r="BA61">
        <v>30316</v>
      </c>
      <c r="BB61">
        <v>30023</v>
      </c>
      <c r="BC61">
        <v>31430</v>
      </c>
      <c r="BD61">
        <v>31430</v>
      </c>
      <c r="BE61">
        <v>31479</v>
      </c>
      <c r="BF61">
        <v>31479</v>
      </c>
      <c r="BG61">
        <v>32905</v>
      </c>
      <c r="BH61" s="24">
        <v>0</v>
      </c>
      <c r="BI61">
        <v>33990</v>
      </c>
      <c r="BJ61">
        <v>32819</v>
      </c>
      <c r="BK61">
        <v>34167</v>
      </c>
      <c r="BL61">
        <v>23</v>
      </c>
      <c r="BM61">
        <v>30914</v>
      </c>
      <c r="BN61">
        <v>13789</v>
      </c>
      <c r="BO61">
        <v>30804</v>
      </c>
      <c r="BP61">
        <v>34104</v>
      </c>
      <c r="BQ61">
        <v>28785</v>
      </c>
    </row>
    <row r="62" spans="1:69" x14ac:dyDescent="0.3">
      <c r="A62" t="s">
        <v>293</v>
      </c>
      <c r="B62">
        <v>29390</v>
      </c>
      <c r="C62">
        <v>28117</v>
      </c>
      <c r="D62">
        <v>27434</v>
      </c>
      <c r="E62">
        <v>26824</v>
      </c>
      <c r="F62">
        <v>29349</v>
      </c>
      <c r="G62">
        <v>29424</v>
      </c>
      <c r="H62">
        <v>29352</v>
      </c>
      <c r="I62">
        <v>29348</v>
      </c>
      <c r="J62" s="21">
        <v>33404</v>
      </c>
      <c r="K62">
        <v>29216</v>
      </c>
      <c r="L62">
        <v>27934</v>
      </c>
      <c r="M62">
        <v>26867</v>
      </c>
      <c r="N62">
        <v>33406</v>
      </c>
      <c r="O62">
        <v>29367</v>
      </c>
      <c r="P62">
        <v>27770</v>
      </c>
      <c r="Q62">
        <v>29391</v>
      </c>
      <c r="R62">
        <v>29378</v>
      </c>
      <c r="S62">
        <v>15565</v>
      </c>
      <c r="T62">
        <v>29398</v>
      </c>
      <c r="U62">
        <v>29367</v>
      </c>
      <c r="V62">
        <v>29368</v>
      </c>
      <c r="W62">
        <v>30176</v>
      </c>
      <c r="X62">
        <v>27776</v>
      </c>
      <c r="Y62">
        <v>33851</v>
      </c>
      <c r="Z62">
        <v>30162</v>
      </c>
      <c r="AA62">
        <v>34187</v>
      </c>
      <c r="AB62" s="22">
        <v>34134</v>
      </c>
      <c r="AC62">
        <v>29438</v>
      </c>
      <c r="AD62">
        <v>29413</v>
      </c>
      <c r="AE62">
        <v>29403</v>
      </c>
      <c r="AF62">
        <v>26296</v>
      </c>
      <c r="AG62">
        <v>29476</v>
      </c>
      <c r="AH62">
        <v>34134</v>
      </c>
      <c r="AI62">
        <v>20159</v>
      </c>
      <c r="AJ62" s="23">
        <v>20157</v>
      </c>
      <c r="AK62">
        <v>29221</v>
      </c>
      <c r="AL62">
        <v>28343</v>
      </c>
      <c r="AM62">
        <v>26418</v>
      </c>
      <c r="AN62">
        <v>1966</v>
      </c>
      <c r="AO62">
        <v>29286</v>
      </c>
      <c r="AP62">
        <v>29420</v>
      </c>
      <c r="AQ62">
        <v>26441</v>
      </c>
      <c r="AR62">
        <v>29335</v>
      </c>
      <c r="AS62">
        <v>34031</v>
      </c>
      <c r="AT62">
        <v>29302</v>
      </c>
      <c r="AU62">
        <v>33411</v>
      </c>
      <c r="AV62">
        <v>28498</v>
      </c>
      <c r="AW62">
        <v>37702</v>
      </c>
      <c r="AX62">
        <v>28553</v>
      </c>
      <c r="AY62">
        <v>29246</v>
      </c>
      <c r="AZ62">
        <v>29161</v>
      </c>
      <c r="BA62">
        <v>27450</v>
      </c>
      <c r="BB62">
        <v>27205</v>
      </c>
      <c r="BC62">
        <v>28530</v>
      </c>
      <c r="BD62">
        <v>28530</v>
      </c>
      <c r="BE62">
        <v>28224</v>
      </c>
      <c r="BF62">
        <v>28224</v>
      </c>
      <c r="BG62">
        <v>29389</v>
      </c>
      <c r="BH62" s="24">
        <v>33990</v>
      </c>
      <c r="BI62">
        <v>0</v>
      </c>
      <c r="BJ62">
        <v>29221</v>
      </c>
      <c r="BK62">
        <v>22599</v>
      </c>
      <c r="BL62">
        <v>33999</v>
      </c>
      <c r="BM62">
        <v>27930</v>
      </c>
      <c r="BN62">
        <v>33828</v>
      </c>
      <c r="BO62">
        <v>27811</v>
      </c>
      <c r="BP62">
        <v>22502</v>
      </c>
      <c r="BQ62">
        <v>25898</v>
      </c>
    </row>
    <row r="63" spans="1:69" x14ac:dyDescent="0.3">
      <c r="A63" t="s">
        <v>294</v>
      </c>
      <c r="B63">
        <v>10196</v>
      </c>
      <c r="C63">
        <v>16843</v>
      </c>
      <c r="D63">
        <v>30071</v>
      </c>
      <c r="E63">
        <v>16529</v>
      </c>
      <c r="F63">
        <v>10099</v>
      </c>
      <c r="G63">
        <v>9965</v>
      </c>
      <c r="H63">
        <v>8824</v>
      </c>
      <c r="I63">
        <v>8813</v>
      </c>
      <c r="J63" s="21">
        <v>32127</v>
      </c>
      <c r="K63">
        <v>12457</v>
      </c>
      <c r="L63">
        <v>16681</v>
      </c>
      <c r="M63">
        <v>16632</v>
      </c>
      <c r="N63">
        <v>32129</v>
      </c>
      <c r="O63">
        <v>8101</v>
      </c>
      <c r="P63">
        <v>16496</v>
      </c>
      <c r="Q63">
        <v>8787</v>
      </c>
      <c r="R63">
        <v>9164</v>
      </c>
      <c r="S63">
        <v>29513</v>
      </c>
      <c r="T63">
        <v>8799</v>
      </c>
      <c r="U63">
        <v>8837</v>
      </c>
      <c r="V63">
        <v>8838</v>
      </c>
      <c r="W63">
        <v>22851</v>
      </c>
      <c r="X63">
        <v>16642</v>
      </c>
      <c r="Y63">
        <v>32850</v>
      </c>
      <c r="Z63">
        <v>22252</v>
      </c>
      <c r="AA63">
        <v>32845</v>
      </c>
      <c r="AB63" s="22">
        <v>32838</v>
      </c>
      <c r="AC63">
        <v>9499</v>
      </c>
      <c r="AD63">
        <v>9810</v>
      </c>
      <c r="AE63">
        <v>9258</v>
      </c>
      <c r="AF63">
        <v>16041</v>
      </c>
      <c r="AG63">
        <v>9361</v>
      </c>
      <c r="AH63">
        <v>32838</v>
      </c>
      <c r="AI63">
        <v>29449</v>
      </c>
      <c r="AJ63" s="23">
        <v>29447</v>
      </c>
      <c r="AK63">
        <v>12577</v>
      </c>
      <c r="AL63">
        <v>16683</v>
      </c>
      <c r="AM63">
        <v>16013</v>
      </c>
      <c r="AN63">
        <v>29099</v>
      </c>
      <c r="AO63">
        <v>9137</v>
      </c>
      <c r="AP63">
        <v>8479</v>
      </c>
      <c r="AQ63">
        <v>16024</v>
      </c>
      <c r="AR63">
        <v>8641</v>
      </c>
      <c r="AS63">
        <v>32484</v>
      </c>
      <c r="AT63">
        <v>8468</v>
      </c>
      <c r="AU63">
        <v>32134</v>
      </c>
      <c r="AV63">
        <v>16739</v>
      </c>
      <c r="AW63">
        <v>38118</v>
      </c>
      <c r="AX63">
        <v>16656</v>
      </c>
      <c r="AY63">
        <v>12603</v>
      </c>
      <c r="AZ63">
        <v>12754</v>
      </c>
      <c r="BA63">
        <v>16588</v>
      </c>
      <c r="BB63">
        <v>29542</v>
      </c>
      <c r="BC63">
        <v>16620</v>
      </c>
      <c r="BD63">
        <v>16620</v>
      </c>
      <c r="BE63">
        <v>16460</v>
      </c>
      <c r="BF63">
        <v>16460</v>
      </c>
      <c r="BG63">
        <v>9424</v>
      </c>
      <c r="BH63" s="24">
        <v>32819</v>
      </c>
      <c r="BI63">
        <v>29221</v>
      </c>
      <c r="BJ63">
        <v>0</v>
      </c>
      <c r="BK63">
        <v>29783</v>
      </c>
      <c r="BL63">
        <v>32838</v>
      </c>
      <c r="BM63">
        <v>16670</v>
      </c>
      <c r="BN63">
        <v>32669</v>
      </c>
      <c r="BO63">
        <v>16546</v>
      </c>
      <c r="BP63">
        <v>29794</v>
      </c>
      <c r="BQ63">
        <v>15894</v>
      </c>
    </row>
    <row r="64" spans="1:69" x14ac:dyDescent="0.3">
      <c r="A64" t="s">
        <v>295</v>
      </c>
      <c r="B64">
        <v>29697</v>
      </c>
      <c r="C64">
        <v>28377</v>
      </c>
      <c r="D64">
        <v>28268</v>
      </c>
      <c r="E64">
        <v>27189</v>
      </c>
      <c r="F64">
        <v>29705</v>
      </c>
      <c r="G64">
        <v>29726</v>
      </c>
      <c r="H64">
        <v>29812</v>
      </c>
      <c r="I64">
        <v>29805</v>
      </c>
      <c r="J64" s="21">
        <v>33808</v>
      </c>
      <c r="K64">
        <v>29823</v>
      </c>
      <c r="L64">
        <v>28254</v>
      </c>
      <c r="M64">
        <v>27163</v>
      </c>
      <c r="N64">
        <v>33810</v>
      </c>
      <c r="O64">
        <v>29835</v>
      </c>
      <c r="P64">
        <v>28173</v>
      </c>
      <c r="Q64">
        <v>29709</v>
      </c>
      <c r="R64">
        <v>29878</v>
      </c>
      <c r="S64">
        <v>22297</v>
      </c>
      <c r="T64">
        <v>29717</v>
      </c>
      <c r="U64">
        <v>29836</v>
      </c>
      <c r="V64">
        <v>29835</v>
      </c>
      <c r="W64">
        <v>30724</v>
      </c>
      <c r="X64">
        <v>28143</v>
      </c>
      <c r="Y64">
        <v>33983</v>
      </c>
      <c r="Z64">
        <v>30647</v>
      </c>
      <c r="AA64">
        <v>34261</v>
      </c>
      <c r="AB64" s="22">
        <v>34207</v>
      </c>
      <c r="AC64">
        <v>29813</v>
      </c>
      <c r="AD64">
        <v>29767</v>
      </c>
      <c r="AE64">
        <v>29953</v>
      </c>
      <c r="AF64">
        <v>26808</v>
      </c>
      <c r="AG64">
        <v>29977</v>
      </c>
      <c r="AH64">
        <v>34207</v>
      </c>
      <c r="AI64">
        <v>22613</v>
      </c>
      <c r="AJ64" s="23">
        <v>22611</v>
      </c>
      <c r="AK64">
        <v>29829</v>
      </c>
      <c r="AL64">
        <v>28675</v>
      </c>
      <c r="AM64">
        <v>26708</v>
      </c>
      <c r="AN64">
        <v>22522</v>
      </c>
      <c r="AO64">
        <v>29632</v>
      </c>
      <c r="AP64">
        <v>29842</v>
      </c>
      <c r="AQ64">
        <v>26889</v>
      </c>
      <c r="AR64">
        <v>29822</v>
      </c>
      <c r="AS64">
        <v>34119</v>
      </c>
      <c r="AT64">
        <v>29815</v>
      </c>
      <c r="AU64">
        <v>33815</v>
      </c>
      <c r="AV64">
        <v>28713</v>
      </c>
      <c r="AW64">
        <v>38028</v>
      </c>
      <c r="AX64">
        <v>28780</v>
      </c>
      <c r="AY64">
        <v>29871</v>
      </c>
      <c r="AZ64">
        <v>29728</v>
      </c>
      <c r="BA64">
        <v>27795</v>
      </c>
      <c r="BB64">
        <v>28025</v>
      </c>
      <c r="BC64">
        <v>28763</v>
      </c>
      <c r="BD64">
        <v>28763</v>
      </c>
      <c r="BE64">
        <v>28392</v>
      </c>
      <c r="BF64">
        <v>28392</v>
      </c>
      <c r="BG64">
        <v>29911</v>
      </c>
      <c r="BH64" s="24">
        <v>34167</v>
      </c>
      <c r="BI64">
        <v>22599</v>
      </c>
      <c r="BJ64">
        <v>29783</v>
      </c>
      <c r="BK64">
        <v>0</v>
      </c>
      <c r="BL64">
        <v>34180</v>
      </c>
      <c r="BM64">
        <v>28148</v>
      </c>
      <c r="BN64">
        <v>33610</v>
      </c>
      <c r="BO64">
        <v>28083</v>
      </c>
      <c r="BP64">
        <v>249</v>
      </c>
      <c r="BQ64">
        <v>26179</v>
      </c>
    </row>
    <row r="65" spans="1:69" x14ac:dyDescent="0.3">
      <c r="A65" s="24" t="s">
        <v>297</v>
      </c>
      <c r="B65" s="24">
        <v>32898</v>
      </c>
      <c r="C65" s="24">
        <v>30933</v>
      </c>
      <c r="D65" s="24">
        <v>29810</v>
      </c>
      <c r="E65" s="24">
        <v>29672</v>
      </c>
      <c r="F65" s="24">
        <v>32874</v>
      </c>
      <c r="G65" s="24">
        <v>32954</v>
      </c>
      <c r="H65" s="24">
        <v>32950</v>
      </c>
      <c r="I65" s="24">
        <v>32941</v>
      </c>
      <c r="J65" s="24">
        <v>13498</v>
      </c>
      <c r="K65" s="24">
        <v>32809</v>
      </c>
      <c r="L65" s="24">
        <v>30878</v>
      </c>
      <c r="M65" s="24">
        <v>29745</v>
      </c>
      <c r="N65" s="24">
        <v>13502</v>
      </c>
      <c r="O65" s="24">
        <v>32975</v>
      </c>
      <c r="P65" s="24">
        <v>30940</v>
      </c>
      <c r="Q65" s="24">
        <v>32913</v>
      </c>
      <c r="R65" s="24">
        <v>32941</v>
      </c>
      <c r="S65" s="24">
        <v>34121</v>
      </c>
      <c r="T65" s="24">
        <v>32919</v>
      </c>
      <c r="U65" s="24">
        <v>32948</v>
      </c>
      <c r="V65" s="24">
        <v>32949</v>
      </c>
      <c r="W65" s="24">
        <v>33825</v>
      </c>
      <c r="X65" s="24">
        <v>30888</v>
      </c>
      <c r="Y65" s="24">
        <v>2022</v>
      </c>
      <c r="Z65" s="24">
        <v>33833</v>
      </c>
      <c r="AA65" s="24">
        <v>16624</v>
      </c>
      <c r="AB65" s="24">
        <v>16529</v>
      </c>
      <c r="AC65" s="24">
        <v>33051</v>
      </c>
      <c r="AD65" s="24">
        <v>33079</v>
      </c>
      <c r="AE65" s="24">
        <v>33082</v>
      </c>
      <c r="AF65" s="24">
        <v>29254</v>
      </c>
      <c r="AG65" s="24">
        <v>33068</v>
      </c>
      <c r="AH65" s="24">
        <v>16531</v>
      </c>
      <c r="AI65" s="24">
        <v>34090</v>
      </c>
      <c r="AJ65" s="24">
        <v>34088</v>
      </c>
      <c r="AK65" s="24">
        <v>32806</v>
      </c>
      <c r="AL65" s="24">
        <v>31646</v>
      </c>
      <c r="AM65" s="24">
        <v>29321</v>
      </c>
      <c r="AN65" s="24">
        <v>34066</v>
      </c>
      <c r="AO65" s="24">
        <v>32820</v>
      </c>
      <c r="AP65" s="24">
        <v>33102</v>
      </c>
      <c r="AQ65" s="24">
        <v>29402</v>
      </c>
      <c r="AR65" s="24">
        <v>33036</v>
      </c>
      <c r="AS65" s="24">
        <v>17128</v>
      </c>
      <c r="AT65" s="24">
        <v>33017</v>
      </c>
      <c r="AU65" s="24">
        <v>13507</v>
      </c>
      <c r="AV65" s="24">
        <v>31526</v>
      </c>
      <c r="AW65" s="24">
        <v>42429</v>
      </c>
      <c r="AX65" s="24">
        <v>31465</v>
      </c>
      <c r="AY65" s="24">
        <v>32828</v>
      </c>
      <c r="AZ65" s="24">
        <v>32775</v>
      </c>
      <c r="BA65" s="24">
        <v>30335</v>
      </c>
      <c r="BB65" s="24">
        <v>30042</v>
      </c>
      <c r="BC65" s="24">
        <v>31449</v>
      </c>
      <c r="BD65" s="24">
        <v>31449</v>
      </c>
      <c r="BE65" s="24">
        <v>31498</v>
      </c>
      <c r="BF65" s="24">
        <v>31498</v>
      </c>
      <c r="BG65" s="24">
        <v>32922</v>
      </c>
      <c r="BH65" s="30">
        <v>23</v>
      </c>
      <c r="BI65" s="24">
        <v>33999</v>
      </c>
      <c r="BJ65" s="24">
        <v>32838</v>
      </c>
      <c r="BK65" s="24">
        <v>34180</v>
      </c>
      <c r="BL65" s="24">
        <v>0</v>
      </c>
      <c r="BM65" s="24">
        <v>30933</v>
      </c>
      <c r="BN65" s="24">
        <v>13788</v>
      </c>
      <c r="BO65" s="24">
        <v>30823</v>
      </c>
      <c r="BP65" s="24">
        <v>34117</v>
      </c>
      <c r="BQ65" s="24">
        <v>28806</v>
      </c>
    </row>
    <row r="66" spans="1:69" x14ac:dyDescent="0.3">
      <c r="A66" t="s">
        <v>299</v>
      </c>
      <c r="B66">
        <v>16694</v>
      </c>
      <c r="C66">
        <v>9055</v>
      </c>
      <c r="D66">
        <v>28515</v>
      </c>
      <c r="E66">
        <v>9709</v>
      </c>
      <c r="F66">
        <v>16650</v>
      </c>
      <c r="G66">
        <v>16636</v>
      </c>
      <c r="H66">
        <v>16757</v>
      </c>
      <c r="I66">
        <v>16753</v>
      </c>
      <c r="J66" s="21">
        <v>29869</v>
      </c>
      <c r="K66">
        <v>15668</v>
      </c>
      <c r="L66">
        <v>8668</v>
      </c>
      <c r="M66">
        <v>9784</v>
      </c>
      <c r="N66">
        <v>29873</v>
      </c>
      <c r="O66">
        <v>16663</v>
      </c>
      <c r="P66">
        <v>8533</v>
      </c>
      <c r="Q66">
        <v>16623</v>
      </c>
      <c r="R66">
        <v>16779</v>
      </c>
      <c r="S66">
        <v>27920</v>
      </c>
      <c r="T66">
        <v>16627</v>
      </c>
      <c r="U66">
        <v>16793</v>
      </c>
      <c r="V66">
        <v>16792</v>
      </c>
      <c r="W66">
        <v>21416</v>
      </c>
      <c r="X66">
        <v>7928</v>
      </c>
      <c r="Y66">
        <v>30868</v>
      </c>
      <c r="Z66">
        <v>21217</v>
      </c>
      <c r="AA66">
        <v>30745</v>
      </c>
      <c r="AB66" s="22">
        <v>30770</v>
      </c>
      <c r="AC66">
        <v>16525</v>
      </c>
      <c r="AD66">
        <v>16826</v>
      </c>
      <c r="AE66">
        <v>16842</v>
      </c>
      <c r="AF66">
        <v>8363</v>
      </c>
      <c r="AG66">
        <v>16927</v>
      </c>
      <c r="AH66">
        <v>30770</v>
      </c>
      <c r="AI66">
        <v>27986</v>
      </c>
      <c r="AJ66" s="23">
        <v>27984</v>
      </c>
      <c r="AK66">
        <v>15629</v>
      </c>
      <c r="AL66">
        <v>10801</v>
      </c>
      <c r="AM66">
        <v>8832</v>
      </c>
      <c r="AN66">
        <v>27688</v>
      </c>
      <c r="AO66">
        <v>16819</v>
      </c>
      <c r="AP66">
        <v>16824</v>
      </c>
      <c r="AQ66">
        <v>8582</v>
      </c>
      <c r="AR66">
        <v>16729</v>
      </c>
      <c r="AS66">
        <v>30500</v>
      </c>
      <c r="AT66">
        <v>16831</v>
      </c>
      <c r="AU66">
        <v>29869</v>
      </c>
      <c r="AV66">
        <v>11427</v>
      </c>
      <c r="AW66">
        <v>35193</v>
      </c>
      <c r="AX66">
        <v>11367</v>
      </c>
      <c r="AY66">
        <v>15647</v>
      </c>
      <c r="AZ66">
        <v>15444</v>
      </c>
      <c r="BA66">
        <v>8884</v>
      </c>
      <c r="BB66">
        <v>28239</v>
      </c>
      <c r="BC66">
        <v>11354</v>
      </c>
      <c r="BD66">
        <v>11354</v>
      </c>
      <c r="BE66">
        <v>11268</v>
      </c>
      <c r="BF66">
        <v>11268</v>
      </c>
      <c r="BG66">
        <v>16784</v>
      </c>
      <c r="BH66" s="24">
        <v>30914</v>
      </c>
      <c r="BI66">
        <v>27930</v>
      </c>
      <c r="BJ66">
        <v>16670</v>
      </c>
      <c r="BK66">
        <v>28148</v>
      </c>
      <c r="BL66">
        <v>30933</v>
      </c>
      <c r="BM66">
        <v>0</v>
      </c>
      <c r="BN66">
        <v>30754</v>
      </c>
      <c r="BO66">
        <v>8488</v>
      </c>
      <c r="BP66">
        <v>28178</v>
      </c>
      <c r="BQ66">
        <v>8432</v>
      </c>
    </row>
    <row r="67" spans="1:69" x14ac:dyDescent="0.3">
      <c r="A67" t="s">
        <v>300</v>
      </c>
      <c r="B67">
        <v>32608</v>
      </c>
      <c r="C67">
        <v>30834</v>
      </c>
      <c r="D67">
        <v>29553</v>
      </c>
      <c r="E67">
        <v>29441</v>
      </c>
      <c r="F67">
        <v>32610</v>
      </c>
      <c r="G67">
        <v>32646</v>
      </c>
      <c r="H67">
        <v>32859</v>
      </c>
      <c r="I67">
        <v>32851</v>
      </c>
      <c r="J67" s="21">
        <v>12450</v>
      </c>
      <c r="K67">
        <v>32649</v>
      </c>
      <c r="L67">
        <v>30656</v>
      </c>
      <c r="M67">
        <v>29502</v>
      </c>
      <c r="N67">
        <v>12448</v>
      </c>
      <c r="O67">
        <v>32688</v>
      </c>
      <c r="P67">
        <v>30612</v>
      </c>
      <c r="Q67">
        <v>32594</v>
      </c>
      <c r="R67">
        <v>32788</v>
      </c>
      <c r="S67">
        <v>33743</v>
      </c>
      <c r="T67">
        <v>32600</v>
      </c>
      <c r="U67">
        <v>32831</v>
      </c>
      <c r="V67">
        <v>32832</v>
      </c>
      <c r="W67">
        <v>33690</v>
      </c>
      <c r="X67">
        <v>30589</v>
      </c>
      <c r="Y67">
        <v>14149</v>
      </c>
      <c r="Z67">
        <v>33762</v>
      </c>
      <c r="AA67">
        <v>16818</v>
      </c>
      <c r="AB67" s="22">
        <v>16696</v>
      </c>
      <c r="AC67">
        <v>32731</v>
      </c>
      <c r="AD67">
        <v>32814</v>
      </c>
      <c r="AE67">
        <v>32911</v>
      </c>
      <c r="AF67">
        <v>28971</v>
      </c>
      <c r="AG67">
        <v>32885</v>
      </c>
      <c r="AH67">
        <v>16698</v>
      </c>
      <c r="AI67">
        <v>33845</v>
      </c>
      <c r="AJ67" s="23">
        <v>33843</v>
      </c>
      <c r="AK67">
        <v>32629</v>
      </c>
      <c r="AL67">
        <v>31400</v>
      </c>
      <c r="AM67">
        <v>29016</v>
      </c>
      <c r="AN67">
        <v>33849</v>
      </c>
      <c r="AO67">
        <v>32622</v>
      </c>
      <c r="AP67">
        <v>32843</v>
      </c>
      <c r="AQ67">
        <v>29084</v>
      </c>
      <c r="AR67">
        <v>32787</v>
      </c>
      <c r="AS67">
        <v>17336</v>
      </c>
      <c r="AT67">
        <v>32701</v>
      </c>
      <c r="AU67">
        <v>12461</v>
      </c>
      <c r="AV67">
        <v>31249</v>
      </c>
      <c r="AW67">
        <v>42222</v>
      </c>
      <c r="AX67">
        <v>31326</v>
      </c>
      <c r="AY67">
        <v>32669</v>
      </c>
      <c r="AZ67">
        <v>32590</v>
      </c>
      <c r="BA67">
        <v>30156</v>
      </c>
      <c r="BB67">
        <v>29817</v>
      </c>
      <c r="BC67">
        <v>31308</v>
      </c>
      <c r="BD67">
        <v>31308</v>
      </c>
      <c r="BE67">
        <v>31215</v>
      </c>
      <c r="BF67">
        <v>31215</v>
      </c>
      <c r="BG67">
        <v>32638</v>
      </c>
      <c r="BH67" s="24">
        <v>13789</v>
      </c>
      <c r="BI67">
        <v>33828</v>
      </c>
      <c r="BJ67">
        <v>32669</v>
      </c>
      <c r="BK67">
        <v>33610</v>
      </c>
      <c r="BL67">
        <v>13788</v>
      </c>
      <c r="BM67">
        <v>30754</v>
      </c>
      <c r="BN67">
        <v>0</v>
      </c>
      <c r="BO67">
        <v>30545</v>
      </c>
      <c r="BP67">
        <v>33542</v>
      </c>
      <c r="BQ67">
        <v>28338</v>
      </c>
    </row>
    <row r="68" spans="1:69" x14ac:dyDescent="0.3">
      <c r="A68" t="s">
        <v>302</v>
      </c>
      <c r="B68">
        <v>16786</v>
      </c>
      <c r="C68">
        <v>8821</v>
      </c>
      <c r="D68">
        <v>28051</v>
      </c>
      <c r="E68">
        <v>8929</v>
      </c>
      <c r="F68">
        <v>16737</v>
      </c>
      <c r="G68">
        <v>16771</v>
      </c>
      <c r="H68">
        <v>16806</v>
      </c>
      <c r="I68">
        <v>16800</v>
      </c>
      <c r="J68" s="21">
        <v>29781</v>
      </c>
      <c r="K68">
        <v>15830</v>
      </c>
      <c r="L68">
        <v>7010</v>
      </c>
      <c r="M68">
        <v>9075</v>
      </c>
      <c r="N68">
        <v>29787</v>
      </c>
      <c r="O68">
        <v>16717</v>
      </c>
      <c r="P68">
        <v>841</v>
      </c>
      <c r="Q68">
        <v>16432</v>
      </c>
      <c r="R68">
        <v>16791</v>
      </c>
      <c r="S68">
        <v>27401</v>
      </c>
      <c r="T68">
        <v>16435</v>
      </c>
      <c r="U68">
        <v>16794</v>
      </c>
      <c r="V68">
        <v>16793</v>
      </c>
      <c r="W68">
        <v>21447</v>
      </c>
      <c r="X68">
        <v>7680</v>
      </c>
      <c r="Y68">
        <v>30763</v>
      </c>
      <c r="Z68">
        <v>21232</v>
      </c>
      <c r="AA68">
        <v>30603</v>
      </c>
      <c r="AB68" s="22">
        <v>30629</v>
      </c>
      <c r="AC68">
        <v>16556</v>
      </c>
      <c r="AD68">
        <v>16761</v>
      </c>
      <c r="AE68">
        <v>16858</v>
      </c>
      <c r="AF68">
        <v>7488</v>
      </c>
      <c r="AG68">
        <v>16940</v>
      </c>
      <c r="AH68">
        <v>30629</v>
      </c>
      <c r="AI68">
        <v>27857</v>
      </c>
      <c r="AJ68" s="23">
        <v>27855</v>
      </c>
      <c r="AK68">
        <v>15853</v>
      </c>
      <c r="AL68">
        <v>10671</v>
      </c>
      <c r="AM68">
        <v>7743</v>
      </c>
      <c r="AN68">
        <v>27568</v>
      </c>
      <c r="AO68">
        <v>16623</v>
      </c>
      <c r="AP68">
        <v>16856</v>
      </c>
      <c r="AQ68">
        <v>7634</v>
      </c>
      <c r="AR68">
        <v>16755</v>
      </c>
      <c r="AS68">
        <v>30270</v>
      </c>
      <c r="AT68">
        <v>16881</v>
      </c>
      <c r="AU68">
        <v>29783</v>
      </c>
      <c r="AV68">
        <v>11605</v>
      </c>
      <c r="AW68">
        <v>34968</v>
      </c>
      <c r="AX68">
        <v>10945</v>
      </c>
      <c r="AY68">
        <v>15900</v>
      </c>
      <c r="AZ68">
        <v>15735</v>
      </c>
      <c r="BA68">
        <v>8635</v>
      </c>
      <c r="BB68">
        <v>28178</v>
      </c>
      <c r="BC68">
        <v>10922</v>
      </c>
      <c r="BD68">
        <v>10922</v>
      </c>
      <c r="BE68">
        <v>10684</v>
      </c>
      <c r="BF68">
        <v>10684</v>
      </c>
      <c r="BG68">
        <v>16846</v>
      </c>
      <c r="BH68" s="24">
        <v>30804</v>
      </c>
      <c r="BI68">
        <v>27811</v>
      </c>
      <c r="BJ68">
        <v>16546</v>
      </c>
      <c r="BK68">
        <v>28083</v>
      </c>
      <c r="BL68">
        <v>30823</v>
      </c>
      <c r="BM68">
        <v>8488</v>
      </c>
      <c r="BN68">
        <v>30545</v>
      </c>
      <c r="BO68">
        <v>0</v>
      </c>
      <c r="BP68">
        <v>28121</v>
      </c>
      <c r="BQ68">
        <v>7661</v>
      </c>
    </row>
    <row r="69" spans="1:69" x14ac:dyDescent="0.3">
      <c r="A69" t="s">
        <v>303</v>
      </c>
      <c r="B69">
        <v>29705</v>
      </c>
      <c r="C69">
        <v>28411</v>
      </c>
      <c r="D69">
        <v>28195</v>
      </c>
      <c r="E69">
        <v>27247</v>
      </c>
      <c r="F69">
        <v>29711</v>
      </c>
      <c r="G69">
        <v>29732</v>
      </c>
      <c r="H69">
        <v>29823</v>
      </c>
      <c r="I69">
        <v>29816</v>
      </c>
      <c r="J69" s="21">
        <v>33752</v>
      </c>
      <c r="K69">
        <v>29839</v>
      </c>
      <c r="L69">
        <v>28292</v>
      </c>
      <c r="M69">
        <v>27221</v>
      </c>
      <c r="N69">
        <v>33756</v>
      </c>
      <c r="O69">
        <v>29838</v>
      </c>
      <c r="P69">
        <v>28213</v>
      </c>
      <c r="Q69">
        <v>29706</v>
      </c>
      <c r="R69">
        <v>29884</v>
      </c>
      <c r="S69">
        <v>22172</v>
      </c>
      <c r="T69">
        <v>29714</v>
      </c>
      <c r="U69">
        <v>29847</v>
      </c>
      <c r="V69">
        <v>29846</v>
      </c>
      <c r="W69">
        <v>30701</v>
      </c>
      <c r="X69">
        <v>28181</v>
      </c>
      <c r="Y69">
        <v>33921</v>
      </c>
      <c r="Z69">
        <v>30620</v>
      </c>
      <c r="AA69">
        <v>34223</v>
      </c>
      <c r="AB69" s="22">
        <v>34165</v>
      </c>
      <c r="AC69">
        <v>29813</v>
      </c>
      <c r="AD69">
        <v>29779</v>
      </c>
      <c r="AE69">
        <v>29959</v>
      </c>
      <c r="AF69">
        <v>26864</v>
      </c>
      <c r="AG69">
        <v>29983</v>
      </c>
      <c r="AH69">
        <v>34165</v>
      </c>
      <c r="AI69">
        <v>22498</v>
      </c>
      <c r="AJ69" s="23">
        <v>22496</v>
      </c>
      <c r="AK69">
        <v>29845</v>
      </c>
      <c r="AL69">
        <v>28712</v>
      </c>
      <c r="AM69">
        <v>26764</v>
      </c>
      <c r="AN69">
        <v>22411</v>
      </c>
      <c r="AO69">
        <v>29648</v>
      </c>
      <c r="AP69">
        <v>29847</v>
      </c>
      <c r="AQ69">
        <v>26945</v>
      </c>
      <c r="AR69">
        <v>29831</v>
      </c>
      <c r="AS69">
        <v>34075</v>
      </c>
      <c r="AT69">
        <v>29805</v>
      </c>
      <c r="AU69">
        <v>33759</v>
      </c>
      <c r="AV69">
        <v>28729</v>
      </c>
      <c r="AW69">
        <v>37987</v>
      </c>
      <c r="AX69">
        <v>28816</v>
      </c>
      <c r="AY69">
        <v>29887</v>
      </c>
      <c r="AZ69">
        <v>29740</v>
      </c>
      <c r="BA69">
        <v>27834</v>
      </c>
      <c r="BB69">
        <v>27951</v>
      </c>
      <c r="BC69">
        <v>28799</v>
      </c>
      <c r="BD69">
        <v>28799</v>
      </c>
      <c r="BE69">
        <v>28424</v>
      </c>
      <c r="BF69">
        <v>28424</v>
      </c>
      <c r="BG69">
        <v>29909</v>
      </c>
      <c r="BH69" s="24">
        <v>34104</v>
      </c>
      <c r="BI69">
        <v>22502</v>
      </c>
      <c r="BJ69">
        <v>29794</v>
      </c>
      <c r="BK69">
        <v>249</v>
      </c>
      <c r="BL69">
        <v>34117</v>
      </c>
      <c r="BM69">
        <v>28178</v>
      </c>
      <c r="BN69">
        <v>33542</v>
      </c>
      <c r="BO69">
        <v>28121</v>
      </c>
      <c r="BP69">
        <v>0</v>
      </c>
      <c r="BQ69">
        <v>26239</v>
      </c>
    </row>
    <row r="70" spans="1:69" x14ac:dyDescent="0.3">
      <c r="A70" t="s">
        <v>689</v>
      </c>
      <c r="B70">
        <v>15795</v>
      </c>
      <c r="C70">
        <v>8053</v>
      </c>
      <c r="D70">
        <v>26609</v>
      </c>
      <c r="E70">
        <v>3497</v>
      </c>
      <c r="F70">
        <v>15798</v>
      </c>
      <c r="G70">
        <v>15763</v>
      </c>
      <c r="H70">
        <v>15794</v>
      </c>
      <c r="I70">
        <v>15792</v>
      </c>
      <c r="J70" s="21">
        <v>27360</v>
      </c>
      <c r="K70">
        <v>15272</v>
      </c>
      <c r="L70">
        <v>7360</v>
      </c>
      <c r="M70">
        <v>3611</v>
      </c>
      <c r="N70">
        <v>27366</v>
      </c>
      <c r="O70">
        <v>15803</v>
      </c>
      <c r="P70">
        <v>7717</v>
      </c>
      <c r="Q70">
        <v>15500</v>
      </c>
      <c r="R70">
        <v>15849</v>
      </c>
      <c r="S70">
        <v>25992</v>
      </c>
      <c r="T70">
        <v>15504</v>
      </c>
      <c r="U70">
        <v>15821</v>
      </c>
      <c r="V70">
        <v>15820</v>
      </c>
      <c r="W70">
        <v>20054</v>
      </c>
      <c r="X70">
        <v>7841</v>
      </c>
      <c r="Y70">
        <v>28760</v>
      </c>
      <c r="Z70">
        <v>19919</v>
      </c>
      <c r="AA70">
        <v>28397</v>
      </c>
      <c r="AB70" s="22">
        <v>28454</v>
      </c>
      <c r="AC70">
        <v>15754</v>
      </c>
      <c r="AD70">
        <v>15969</v>
      </c>
      <c r="AE70">
        <v>15953</v>
      </c>
      <c r="AF70">
        <v>2090</v>
      </c>
      <c r="AG70">
        <v>15906</v>
      </c>
      <c r="AH70">
        <v>28454</v>
      </c>
      <c r="AI70">
        <v>26103</v>
      </c>
      <c r="AJ70" s="23">
        <v>26101</v>
      </c>
      <c r="AK70">
        <v>15293</v>
      </c>
      <c r="AL70">
        <v>10421</v>
      </c>
      <c r="AM70">
        <v>2211</v>
      </c>
      <c r="AN70">
        <v>25602</v>
      </c>
      <c r="AO70">
        <v>15743</v>
      </c>
      <c r="AP70">
        <v>15848</v>
      </c>
      <c r="AQ70">
        <v>2451</v>
      </c>
      <c r="AR70">
        <v>15877</v>
      </c>
      <c r="AS70">
        <v>28329</v>
      </c>
      <c r="AT70">
        <v>15883</v>
      </c>
      <c r="AU70">
        <v>27363</v>
      </c>
      <c r="AV70">
        <v>10632</v>
      </c>
      <c r="AW70">
        <v>31981</v>
      </c>
      <c r="AX70">
        <v>10162</v>
      </c>
      <c r="AY70">
        <v>15369</v>
      </c>
      <c r="AZ70">
        <v>14850</v>
      </c>
      <c r="BA70">
        <v>5878</v>
      </c>
      <c r="BB70">
        <v>26216</v>
      </c>
      <c r="BC70">
        <v>10155</v>
      </c>
      <c r="BD70">
        <v>10155</v>
      </c>
      <c r="BE70">
        <v>10290</v>
      </c>
      <c r="BF70">
        <v>10290</v>
      </c>
      <c r="BG70">
        <v>15871</v>
      </c>
      <c r="BH70" s="24">
        <v>28785</v>
      </c>
      <c r="BI70">
        <v>25898</v>
      </c>
      <c r="BJ70">
        <v>15894</v>
      </c>
      <c r="BK70">
        <v>26179</v>
      </c>
      <c r="BL70">
        <v>28806</v>
      </c>
      <c r="BM70">
        <v>8432</v>
      </c>
      <c r="BN70">
        <v>28338</v>
      </c>
      <c r="BO70">
        <v>7661</v>
      </c>
      <c r="BP70">
        <v>26239</v>
      </c>
      <c r="BQ70">
        <v>0</v>
      </c>
    </row>
    <row r="71" spans="1:69" x14ac:dyDescent="0.3">
      <c r="A71" t="s">
        <v>690</v>
      </c>
      <c r="J71" s="21"/>
      <c r="AB71" s="22"/>
      <c r="AJ71" s="23"/>
      <c r="BH71" s="2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49"/>
  <sheetViews>
    <sheetView workbookViewId="0"/>
  </sheetViews>
  <sheetFormatPr defaultColWidth="8.88671875" defaultRowHeight="14.4" x14ac:dyDescent="0.3"/>
  <cols>
    <col min="1" max="1" width="19.88671875" style="34" customWidth="1"/>
    <col min="2" max="2" width="13.6640625" style="34" customWidth="1"/>
    <col min="3" max="5" width="9.109375" style="34"/>
    <col min="6" max="7" width="9.44140625" style="34" bestFit="1" customWidth="1"/>
    <col min="8" max="8" width="16.109375" style="34" customWidth="1"/>
    <col min="9" max="9" width="24" style="34" customWidth="1"/>
    <col min="10" max="10" width="11" style="34" customWidth="1"/>
    <col min="11" max="16" width="9.109375" style="34"/>
    <col min="17" max="17" width="18" style="34" customWidth="1"/>
    <col min="18" max="18" width="9.109375" style="34"/>
    <col min="19" max="19" width="9.44140625" style="34" bestFit="1" customWidth="1"/>
    <col min="20" max="20" width="18.6640625" style="34" customWidth="1"/>
    <col min="21" max="26" width="9.109375" style="34"/>
    <col min="27" max="27" width="11.44140625" style="34" bestFit="1" customWidth="1"/>
    <col min="28" max="39" width="8.88671875" style="34"/>
  </cols>
  <sheetData>
    <row r="1" spans="1:39" x14ac:dyDescent="0.3">
      <c r="A1" s="35" t="s">
        <v>1068</v>
      </c>
    </row>
    <row r="2" spans="1:39" x14ac:dyDescent="0.3">
      <c r="A2" s="34" t="s">
        <v>699</v>
      </c>
      <c r="B2" s="34" t="s">
        <v>700</v>
      </c>
      <c r="C2" s="34" t="s">
        <v>701</v>
      </c>
      <c r="D2" s="34" t="s">
        <v>702</v>
      </c>
      <c r="E2" s="34" t="s">
        <v>703</v>
      </c>
      <c r="F2" s="35" t="s">
        <v>704</v>
      </c>
      <c r="G2" s="34" t="s">
        <v>705</v>
      </c>
      <c r="H2" s="35" t="s">
        <v>706</v>
      </c>
      <c r="I2" s="35" t="s">
        <v>707</v>
      </c>
      <c r="J2" s="34" t="s">
        <v>708</v>
      </c>
      <c r="K2" s="34" t="s">
        <v>709</v>
      </c>
      <c r="L2" s="34" t="s">
        <v>710</v>
      </c>
      <c r="M2" s="34" t="s">
        <v>711</v>
      </c>
      <c r="N2" s="34" t="s">
        <v>712</v>
      </c>
      <c r="O2" s="34" t="s">
        <v>713</v>
      </c>
      <c r="P2" s="34" t="s">
        <v>714</v>
      </c>
      <c r="Q2" s="35" t="s">
        <v>715</v>
      </c>
      <c r="R2" s="34" t="s">
        <v>716</v>
      </c>
      <c r="S2" s="34" t="s">
        <v>717</v>
      </c>
      <c r="T2" s="35" t="s">
        <v>718</v>
      </c>
      <c r="U2" s="34" t="s">
        <v>719</v>
      </c>
      <c r="V2" s="34" t="s">
        <v>720</v>
      </c>
      <c r="W2" s="34" t="s">
        <v>721</v>
      </c>
      <c r="X2" s="34" t="s">
        <v>722</v>
      </c>
      <c r="Y2" s="34" t="s">
        <v>723</v>
      </c>
      <c r="Z2" s="34" t="s">
        <v>724</v>
      </c>
      <c r="AA2" s="34" t="s">
        <v>725</v>
      </c>
    </row>
    <row r="3" spans="1:39" x14ac:dyDescent="0.3">
      <c r="A3" s="36" t="s">
        <v>104</v>
      </c>
      <c r="B3" s="36" t="s">
        <v>726</v>
      </c>
      <c r="C3" s="36" t="s">
        <v>727</v>
      </c>
      <c r="D3" s="36" t="s">
        <v>728</v>
      </c>
      <c r="E3" s="36" t="s">
        <v>729</v>
      </c>
      <c r="F3" s="36">
        <v>106223</v>
      </c>
      <c r="G3" s="36">
        <v>52.980992816998203</v>
      </c>
      <c r="H3" s="36" t="s">
        <v>730</v>
      </c>
      <c r="I3" s="36" t="s">
        <v>731</v>
      </c>
      <c r="J3" s="36" t="s">
        <v>732</v>
      </c>
      <c r="K3" s="36" t="s">
        <v>733</v>
      </c>
      <c r="L3" s="36" t="s">
        <v>734</v>
      </c>
      <c r="M3" s="36" t="s">
        <v>735</v>
      </c>
      <c r="N3" s="36" t="s">
        <v>735</v>
      </c>
      <c r="O3" s="36" t="s">
        <v>735</v>
      </c>
      <c r="P3" s="36" t="s">
        <v>735</v>
      </c>
      <c r="Q3" s="36" t="s">
        <v>736</v>
      </c>
      <c r="R3" s="36" t="s">
        <v>737</v>
      </c>
      <c r="S3" s="36">
        <v>6.7335499999999996E-3</v>
      </c>
      <c r="T3" s="36" t="s">
        <v>316</v>
      </c>
      <c r="U3" s="36" t="s">
        <v>738</v>
      </c>
      <c r="V3" s="36" t="s">
        <v>739</v>
      </c>
      <c r="W3" s="36" t="s">
        <v>738</v>
      </c>
      <c r="X3" s="36" t="s">
        <v>739</v>
      </c>
      <c r="Y3" s="36" t="s">
        <v>735</v>
      </c>
      <c r="Z3" s="36" t="s">
        <v>735</v>
      </c>
      <c r="AA3" s="36" t="s">
        <v>735</v>
      </c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</row>
    <row r="4" spans="1:39" x14ac:dyDescent="0.3">
      <c r="A4" s="34" t="s">
        <v>104</v>
      </c>
      <c r="B4" s="34" t="s">
        <v>726</v>
      </c>
      <c r="C4" s="34" t="s">
        <v>740</v>
      </c>
      <c r="D4" s="34" t="s">
        <v>741</v>
      </c>
      <c r="E4" s="34" t="s">
        <v>742</v>
      </c>
      <c r="F4" s="34">
        <v>92267</v>
      </c>
      <c r="G4" s="34">
        <v>48.033424734737203</v>
      </c>
      <c r="H4" s="34" t="s">
        <v>730</v>
      </c>
      <c r="I4" s="34" t="s">
        <v>743</v>
      </c>
      <c r="J4" s="34" t="s">
        <v>744</v>
      </c>
      <c r="K4" s="34" t="s">
        <v>735</v>
      </c>
      <c r="L4" s="34" t="s">
        <v>735</v>
      </c>
      <c r="M4" s="34" t="s">
        <v>735</v>
      </c>
      <c r="N4" s="34" t="s">
        <v>735</v>
      </c>
      <c r="O4" s="34" t="s">
        <v>735</v>
      </c>
      <c r="P4" s="34" t="s">
        <v>735</v>
      </c>
      <c r="Q4" s="34" t="s">
        <v>745</v>
      </c>
      <c r="R4" s="34" t="s">
        <v>746</v>
      </c>
      <c r="S4" s="34">
        <v>1.5347E-2</v>
      </c>
      <c r="T4" s="34" t="s">
        <v>316</v>
      </c>
      <c r="U4" s="34" t="s">
        <v>747</v>
      </c>
      <c r="V4" s="34" t="s">
        <v>748</v>
      </c>
      <c r="W4" s="34" t="s">
        <v>747</v>
      </c>
      <c r="X4" s="34" t="s">
        <v>748</v>
      </c>
      <c r="Y4" s="34" t="s">
        <v>749</v>
      </c>
      <c r="Z4" s="34" t="s">
        <v>750</v>
      </c>
      <c r="AA4" s="34">
        <v>18606786</v>
      </c>
    </row>
    <row r="5" spans="1:39" x14ac:dyDescent="0.3">
      <c r="A5" s="34" t="s">
        <v>104</v>
      </c>
      <c r="B5" s="34" t="s">
        <v>726</v>
      </c>
      <c r="C5" s="34" t="s">
        <v>751</v>
      </c>
      <c r="D5" s="34" t="s">
        <v>752</v>
      </c>
      <c r="E5" s="34" t="s">
        <v>753</v>
      </c>
      <c r="F5" s="34">
        <v>5165</v>
      </c>
      <c r="G5" s="34">
        <v>47.550822846079299</v>
      </c>
      <c r="H5" s="34" t="s">
        <v>730</v>
      </c>
      <c r="I5" s="34" t="s">
        <v>754</v>
      </c>
      <c r="J5" s="34" t="s">
        <v>755</v>
      </c>
      <c r="K5" s="34" t="s">
        <v>756</v>
      </c>
      <c r="L5" s="34" t="s">
        <v>757</v>
      </c>
      <c r="M5" s="34" t="s">
        <v>735</v>
      </c>
      <c r="N5" s="34" t="s">
        <v>735</v>
      </c>
      <c r="O5" s="34" t="s">
        <v>735</v>
      </c>
      <c r="P5" s="34" t="s">
        <v>735</v>
      </c>
      <c r="Q5" s="34" t="s">
        <v>736</v>
      </c>
      <c r="R5" s="34" t="s">
        <v>758</v>
      </c>
      <c r="S5" s="34">
        <v>1.8389999999999999E-3</v>
      </c>
      <c r="T5" s="34" t="s">
        <v>316</v>
      </c>
      <c r="U5" s="34" t="s">
        <v>738</v>
      </c>
      <c r="V5" s="34" t="s">
        <v>739</v>
      </c>
      <c r="W5" s="34" t="s">
        <v>738</v>
      </c>
      <c r="X5" s="34" t="s">
        <v>739</v>
      </c>
      <c r="Y5" s="34" t="s">
        <v>749</v>
      </c>
      <c r="Z5" s="34" t="s">
        <v>759</v>
      </c>
      <c r="AA5" s="34">
        <v>25389419</v>
      </c>
    </row>
    <row r="7" spans="1:39" x14ac:dyDescent="0.3">
      <c r="A7" s="36" t="s">
        <v>140</v>
      </c>
      <c r="B7" s="36" t="s">
        <v>726</v>
      </c>
      <c r="C7" s="36" t="s">
        <v>760</v>
      </c>
      <c r="D7" s="36" t="s">
        <v>761</v>
      </c>
      <c r="E7" s="36" t="s">
        <v>762</v>
      </c>
      <c r="F7" s="36">
        <v>110956</v>
      </c>
      <c r="G7" s="36">
        <v>46.379645985796103</v>
      </c>
      <c r="H7" s="36" t="s">
        <v>763</v>
      </c>
      <c r="I7" s="36" t="s">
        <v>764</v>
      </c>
      <c r="J7" s="36" t="s">
        <v>765</v>
      </c>
      <c r="K7" s="36" t="s">
        <v>735</v>
      </c>
      <c r="L7" s="36" t="s">
        <v>735</v>
      </c>
      <c r="M7" s="36" t="s">
        <v>735</v>
      </c>
      <c r="N7" s="36" t="s">
        <v>735</v>
      </c>
      <c r="O7" s="36" t="s">
        <v>735</v>
      </c>
      <c r="P7" s="36" t="s">
        <v>735</v>
      </c>
      <c r="Q7" s="36" t="s">
        <v>745</v>
      </c>
      <c r="R7" s="36" t="s">
        <v>766</v>
      </c>
      <c r="S7" s="36">
        <v>7.0167500000000004E-3</v>
      </c>
      <c r="T7" s="36" t="s">
        <v>316</v>
      </c>
      <c r="U7" s="36" t="s">
        <v>738</v>
      </c>
      <c r="V7" s="36" t="s">
        <v>739</v>
      </c>
      <c r="W7" s="36" t="s">
        <v>738</v>
      </c>
      <c r="X7" s="36" t="s">
        <v>739</v>
      </c>
      <c r="Y7" s="36" t="s">
        <v>735</v>
      </c>
      <c r="Z7" s="36" t="s">
        <v>735</v>
      </c>
      <c r="AA7" s="36" t="s">
        <v>735</v>
      </c>
      <c r="AB7" s="36"/>
      <c r="AC7" s="36"/>
      <c r="AD7" s="36"/>
      <c r="AE7" s="36"/>
      <c r="AF7" s="36"/>
      <c r="AG7" s="36"/>
      <c r="AH7" s="36"/>
      <c r="AI7" s="36"/>
      <c r="AJ7" s="36"/>
      <c r="AK7" s="36"/>
      <c r="AL7" s="36"/>
      <c r="AM7" s="36"/>
    </row>
    <row r="8" spans="1:39" x14ac:dyDescent="0.3">
      <c r="A8" s="34" t="s">
        <v>140</v>
      </c>
      <c r="B8" s="34" t="s">
        <v>726</v>
      </c>
      <c r="C8" s="34" t="s">
        <v>767</v>
      </c>
      <c r="D8" s="34" t="s">
        <v>768</v>
      </c>
      <c r="E8" s="34" t="s">
        <v>769</v>
      </c>
      <c r="F8" s="34">
        <v>48632</v>
      </c>
      <c r="G8" s="34">
        <v>48.572956078302298</v>
      </c>
      <c r="H8" s="34" t="s">
        <v>763</v>
      </c>
      <c r="I8" s="34" t="s">
        <v>764</v>
      </c>
      <c r="J8" s="34" t="s">
        <v>770</v>
      </c>
      <c r="K8" s="34" t="s">
        <v>735</v>
      </c>
      <c r="L8" s="34" t="s">
        <v>735</v>
      </c>
      <c r="M8" s="34" t="s">
        <v>735</v>
      </c>
      <c r="N8" s="34" t="s">
        <v>735</v>
      </c>
      <c r="O8" s="34" t="s">
        <v>735</v>
      </c>
      <c r="P8" s="34" t="s">
        <v>735</v>
      </c>
      <c r="Q8" s="34" t="s">
        <v>745</v>
      </c>
      <c r="R8" s="34" t="s">
        <v>771</v>
      </c>
      <c r="S8" s="34">
        <v>1.13086E-2</v>
      </c>
      <c r="T8" s="34" t="s">
        <v>316</v>
      </c>
      <c r="U8" s="34" t="s">
        <v>747</v>
      </c>
      <c r="V8" s="34" t="s">
        <v>748</v>
      </c>
      <c r="W8" s="34" t="s">
        <v>747</v>
      </c>
      <c r="X8" s="34" t="s">
        <v>748</v>
      </c>
      <c r="Y8" s="34" t="s">
        <v>747</v>
      </c>
      <c r="Z8" s="34" t="s">
        <v>748</v>
      </c>
      <c r="AA8" s="34" t="s">
        <v>772</v>
      </c>
    </row>
    <row r="9" spans="1:39" x14ac:dyDescent="0.3">
      <c r="A9" s="34" t="s">
        <v>140</v>
      </c>
      <c r="B9" s="34" t="s">
        <v>726</v>
      </c>
      <c r="C9" s="34" t="s">
        <v>767</v>
      </c>
      <c r="D9" s="34" t="s">
        <v>768</v>
      </c>
      <c r="E9" s="34" t="s">
        <v>773</v>
      </c>
      <c r="F9" s="34">
        <v>18066</v>
      </c>
      <c r="G9" s="34">
        <v>48.522085685818602</v>
      </c>
      <c r="H9" s="34" t="s">
        <v>763</v>
      </c>
      <c r="I9" s="34" t="s">
        <v>774</v>
      </c>
      <c r="J9" s="34" t="s">
        <v>775</v>
      </c>
      <c r="K9" s="34" t="s">
        <v>735</v>
      </c>
      <c r="L9" s="34" t="s">
        <v>735</v>
      </c>
      <c r="M9" s="34" t="s">
        <v>735</v>
      </c>
      <c r="N9" s="34" t="s">
        <v>735</v>
      </c>
      <c r="O9" s="34" t="s">
        <v>735</v>
      </c>
      <c r="P9" s="34" t="s">
        <v>735</v>
      </c>
      <c r="Q9" s="34" t="s">
        <v>745</v>
      </c>
      <c r="R9" s="34" t="s">
        <v>776</v>
      </c>
      <c r="S9" s="34">
        <v>2.6143E-2</v>
      </c>
      <c r="T9" s="34" t="s">
        <v>777</v>
      </c>
      <c r="U9" s="34" t="s">
        <v>738</v>
      </c>
      <c r="V9" s="34" t="s">
        <v>739</v>
      </c>
      <c r="W9" s="34" t="s">
        <v>738</v>
      </c>
      <c r="X9" s="34" t="s">
        <v>739</v>
      </c>
      <c r="Y9" s="34" t="s">
        <v>735</v>
      </c>
      <c r="Z9" s="34" t="s">
        <v>735</v>
      </c>
      <c r="AA9" s="34" t="s">
        <v>735</v>
      </c>
    </row>
    <row r="10" spans="1:39" x14ac:dyDescent="0.3">
      <c r="A10" s="34" t="s">
        <v>140</v>
      </c>
      <c r="B10" s="34" t="s">
        <v>726</v>
      </c>
      <c r="C10" s="34" t="s">
        <v>778</v>
      </c>
      <c r="D10" s="34" t="s">
        <v>779</v>
      </c>
      <c r="E10" s="34" t="s">
        <v>780</v>
      </c>
      <c r="F10" s="34">
        <v>5954</v>
      </c>
      <c r="G10" s="34">
        <v>45.8011420893517</v>
      </c>
      <c r="H10" s="34" t="s">
        <v>730</v>
      </c>
      <c r="I10" s="34" t="s">
        <v>781</v>
      </c>
      <c r="J10" s="34" t="s">
        <v>782</v>
      </c>
      <c r="K10" s="34" t="s">
        <v>783</v>
      </c>
      <c r="L10" s="34" t="s">
        <v>784</v>
      </c>
      <c r="M10" s="34" t="s">
        <v>735</v>
      </c>
      <c r="N10" s="34" t="s">
        <v>735</v>
      </c>
      <c r="O10" s="34" t="s">
        <v>785</v>
      </c>
      <c r="P10" s="34" t="s">
        <v>786</v>
      </c>
      <c r="Q10" s="34" t="s">
        <v>736</v>
      </c>
      <c r="R10" s="34" t="s">
        <v>787</v>
      </c>
      <c r="S10" s="34">
        <v>6.8097899999999996E-4</v>
      </c>
      <c r="T10" s="34" t="s">
        <v>788</v>
      </c>
      <c r="U10" s="34" t="s">
        <v>789</v>
      </c>
      <c r="V10" s="34" t="s">
        <v>790</v>
      </c>
      <c r="W10" s="34" t="s">
        <v>789</v>
      </c>
      <c r="X10" s="34" t="s">
        <v>790</v>
      </c>
      <c r="Y10" s="34" t="s">
        <v>749</v>
      </c>
      <c r="Z10" s="34" t="s">
        <v>759</v>
      </c>
      <c r="AA10" s="34" t="s">
        <v>791</v>
      </c>
    </row>
    <row r="11" spans="1:39" x14ac:dyDescent="0.3">
      <c r="A11" s="34" t="s">
        <v>140</v>
      </c>
      <c r="B11" s="34" t="s">
        <v>726</v>
      </c>
      <c r="C11" s="34" t="s">
        <v>792</v>
      </c>
      <c r="D11" s="34" t="s">
        <v>793</v>
      </c>
      <c r="E11" s="34" t="s">
        <v>794</v>
      </c>
      <c r="F11" s="34">
        <v>1549</v>
      </c>
      <c r="G11" s="34">
        <v>51.065203357004499</v>
      </c>
      <c r="H11" s="34" t="s">
        <v>730</v>
      </c>
      <c r="I11" s="34" t="s">
        <v>795</v>
      </c>
      <c r="J11" s="34" t="s">
        <v>796</v>
      </c>
      <c r="K11" s="34" t="s">
        <v>735</v>
      </c>
      <c r="L11" s="34" t="s">
        <v>735</v>
      </c>
      <c r="M11" s="34" t="s">
        <v>735</v>
      </c>
      <c r="N11" s="34" t="s">
        <v>735</v>
      </c>
      <c r="O11" s="34" t="s">
        <v>797</v>
      </c>
      <c r="P11" s="34" t="s">
        <v>798</v>
      </c>
      <c r="Q11" s="34" t="s">
        <v>736</v>
      </c>
      <c r="R11" s="34" t="s">
        <v>799</v>
      </c>
      <c r="S11" s="34">
        <v>7.0584100000000002E-4</v>
      </c>
      <c r="T11" s="34" t="s">
        <v>316</v>
      </c>
      <c r="U11" s="34" t="s">
        <v>747</v>
      </c>
      <c r="V11" s="34" t="s">
        <v>748</v>
      </c>
      <c r="W11" s="34" t="s">
        <v>747</v>
      </c>
      <c r="X11" s="34" t="s">
        <v>748</v>
      </c>
      <c r="Y11" s="34" t="s">
        <v>749</v>
      </c>
      <c r="Z11" s="34" t="s">
        <v>759</v>
      </c>
      <c r="AA11" s="34">
        <v>30761100</v>
      </c>
    </row>
    <row r="13" spans="1:39" x14ac:dyDescent="0.3">
      <c r="A13" s="34" t="s">
        <v>147</v>
      </c>
      <c r="B13" s="34" t="s">
        <v>726</v>
      </c>
      <c r="C13" s="34" t="s">
        <v>800</v>
      </c>
      <c r="D13" s="34" t="s">
        <v>801</v>
      </c>
      <c r="E13" s="34" t="s">
        <v>802</v>
      </c>
      <c r="F13" s="34">
        <v>125794</v>
      </c>
      <c r="G13" s="34">
        <v>49.366424471755401</v>
      </c>
      <c r="H13" s="34" t="s">
        <v>730</v>
      </c>
      <c r="I13" s="34" t="s">
        <v>803</v>
      </c>
      <c r="J13" s="34" t="s">
        <v>804</v>
      </c>
      <c r="K13" s="34" t="s">
        <v>805</v>
      </c>
      <c r="L13" s="34" t="s">
        <v>806</v>
      </c>
      <c r="M13" s="34" t="s">
        <v>807</v>
      </c>
      <c r="N13" s="34" t="s">
        <v>808</v>
      </c>
      <c r="O13" s="34" t="s">
        <v>733</v>
      </c>
      <c r="P13" s="34" t="s">
        <v>809</v>
      </c>
      <c r="Q13" s="34" t="s">
        <v>810</v>
      </c>
      <c r="R13" s="34" t="s">
        <v>811</v>
      </c>
      <c r="S13" s="34">
        <v>2.1086400000000002E-2</v>
      </c>
      <c r="T13" s="34" t="s">
        <v>316</v>
      </c>
      <c r="U13" s="34" t="s">
        <v>738</v>
      </c>
      <c r="V13" s="34" t="s">
        <v>739</v>
      </c>
      <c r="W13" s="34" t="s">
        <v>738</v>
      </c>
      <c r="X13" s="34" t="s">
        <v>739</v>
      </c>
      <c r="Y13" s="34" t="s">
        <v>735</v>
      </c>
      <c r="Z13" s="34" t="s">
        <v>735</v>
      </c>
      <c r="AA13" s="34" t="s">
        <v>735</v>
      </c>
    </row>
    <row r="14" spans="1:39" x14ac:dyDescent="0.3">
      <c r="A14" s="36" t="s">
        <v>147</v>
      </c>
      <c r="B14" s="36" t="s">
        <v>726</v>
      </c>
      <c r="C14" s="36" t="s">
        <v>760</v>
      </c>
      <c r="D14" s="36" t="s">
        <v>761</v>
      </c>
      <c r="E14" s="36" t="s">
        <v>812</v>
      </c>
      <c r="F14" s="36">
        <v>113363</v>
      </c>
      <c r="G14" s="36">
        <v>46.533701472261598</v>
      </c>
      <c r="H14" s="36" t="s">
        <v>730</v>
      </c>
      <c r="I14" s="36" t="s">
        <v>764</v>
      </c>
      <c r="J14" s="36" t="s">
        <v>765</v>
      </c>
      <c r="K14" s="36" t="s">
        <v>735</v>
      </c>
      <c r="L14" s="36" t="s">
        <v>735</v>
      </c>
      <c r="M14" s="36" t="s">
        <v>735</v>
      </c>
      <c r="N14" s="36" t="s">
        <v>735</v>
      </c>
      <c r="O14" s="36" t="s">
        <v>735</v>
      </c>
      <c r="P14" s="36" t="s">
        <v>735</v>
      </c>
      <c r="Q14" s="36" t="s">
        <v>745</v>
      </c>
      <c r="R14" s="36" t="s">
        <v>766</v>
      </c>
      <c r="S14" s="36">
        <v>6.91005E-3</v>
      </c>
      <c r="T14" s="36" t="s">
        <v>316</v>
      </c>
      <c r="U14" s="36" t="s">
        <v>738</v>
      </c>
      <c r="V14" s="36" t="s">
        <v>739</v>
      </c>
      <c r="W14" s="36" t="s">
        <v>738</v>
      </c>
      <c r="X14" s="36" t="s">
        <v>739</v>
      </c>
      <c r="Y14" s="36" t="s">
        <v>735</v>
      </c>
      <c r="Z14" s="36" t="s">
        <v>735</v>
      </c>
      <c r="AA14" s="36" t="s">
        <v>735</v>
      </c>
      <c r="AB14" s="36"/>
      <c r="AC14" s="36"/>
      <c r="AD14" s="36"/>
      <c r="AE14" s="36"/>
      <c r="AF14" s="36"/>
      <c r="AG14" s="36"/>
      <c r="AH14" s="36"/>
      <c r="AI14" s="36"/>
      <c r="AJ14" s="36"/>
      <c r="AK14" s="36"/>
      <c r="AL14" s="36"/>
      <c r="AM14" s="36"/>
    </row>
    <row r="16" spans="1:39" x14ac:dyDescent="0.3">
      <c r="A16" s="34" t="s">
        <v>167</v>
      </c>
      <c r="B16" s="34" t="s">
        <v>726</v>
      </c>
      <c r="C16" s="34" t="s">
        <v>813</v>
      </c>
      <c r="D16" s="34" t="s">
        <v>814</v>
      </c>
      <c r="E16" s="34" t="s">
        <v>815</v>
      </c>
      <c r="F16" s="34">
        <v>154695</v>
      </c>
      <c r="G16" s="34">
        <v>51.787064869581997</v>
      </c>
      <c r="H16" s="34" t="s">
        <v>730</v>
      </c>
      <c r="I16" s="34" t="s">
        <v>816</v>
      </c>
      <c r="J16" s="34" t="s">
        <v>817</v>
      </c>
      <c r="K16" s="34" t="s">
        <v>818</v>
      </c>
      <c r="L16" s="34" t="s">
        <v>819</v>
      </c>
      <c r="M16" s="34" t="s">
        <v>807</v>
      </c>
      <c r="N16" s="34" t="s">
        <v>820</v>
      </c>
      <c r="O16" s="34" t="s">
        <v>733</v>
      </c>
      <c r="P16" s="34" t="s">
        <v>821</v>
      </c>
      <c r="Q16" s="34" t="s">
        <v>810</v>
      </c>
      <c r="R16" s="34" t="s">
        <v>822</v>
      </c>
      <c r="S16" s="34">
        <v>2.8831000000000001E-4</v>
      </c>
      <c r="T16" s="34" t="s">
        <v>316</v>
      </c>
      <c r="U16" s="34" t="s">
        <v>738</v>
      </c>
      <c r="V16" s="34" t="s">
        <v>739</v>
      </c>
      <c r="W16" s="34" t="s">
        <v>738</v>
      </c>
      <c r="X16" s="34" t="s">
        <v>739</v>
      </c>
      <c r="Y16" s="34" t="s">
        <v>735</v>
      </c>
      <c r="Z16" s="34" t="s">
        <v>735</v>
      </c>
      <c r="AA16" s="34" t="s">
        <v>735</v>
      </c>
    </row>
    <row r="17" spans="1:39" x14ac:dyDescent="0.3">
      <c r="A17" s="36" t="s">
        <v>167</v>
      </c>
      <c r="B17" s="36" t="s">
        <v>726</v>
      </c>
      <c r="C17" s="36" t="s">
        <v>760</v>
      </c>
      <c r="D17" s="36" t="s">
        <v>761</v>
      </c>
      <c r="E17" s="36" t="s">
        <v>823</v>
      </c>
      <c r="F17" s="36">
        <v>109725</v>
      </c>
      <c r="G17" s="36">
        <v>46.229209387104099</v>
      </c>
      <c r="H17" s="36" t="s">
        <v>730</v>
      </c>
      <c r="I17" s="36" t="s">
        <v>764</v>
      </c>
      <c r="J17" s="36" t="s">
        <v>765</v>
      </c>
      <c r="K17" s="36" t="s">
        <v>735</v>
      </c>
      <c r="L17" s="36" t="s">
        <v>735</v>
      </c>
      <c r="M17" s="36" t="s">
        <v>735</v>
      </c>
      <c r="N17" s="36" t="s">
        <v>735</v>
      </c>
      <c r="O17" s="36" t="s">
        <v>735</v>
      </c>
      <c r="P17" s="36" t="s">
        <v>735</v>
      </c>
      <c r="Q17" s="36" t="s">
        <v>745</v>
      </c>
      <c r="R17" s="36" t="s">
        <v>824</v>
      </c>
      <c r="S17" s="36">
        <v>2.7425399999999999E-3</v>
      </c>
      <c r="T17" s="36" t="s">
        <v>316</v>
      </c>
      <c r="U17" s="36" t="s">
        <v>738</v>
      </c>
      <c r="V17" s="36" t="s">
        <v>739</v>
      </c>
      <c r="W17" s="36" t="s">
        <v>738</v>
      </c>
      <c r="X17" s="36" t="s">
        <v>739</v>
      </c>
      <c r="Y17" s="36" t="s">
        <v>735</v>
      </c>
      <c r="Z17" s="36" t="s">
        <v>735</v>
      </c>
      <c r="AA17" s="36" t="s">
        <v>735</v>
      </c>
      <c r="AB17" s="36"/>
      <c r="AC17" s="36"/>
      <c r="AD17" s="36"/>
      <c r="AE17" s="36"/>
      <c r="AF17" s="36"/>
      <c r="AG17" s="36"/>
      <c r="AH17" s="36"/>
      <c r="AI17" s="36"/>
      <c r="AJ17" s="36"/>
      <c r="AK17" s="36"/>
      <c r="AL17" s="36"/>
      <c r="AM17" s="36"/>
    </row>
    <row r="19" spans="1:39" x14ac:dyDescent="0.3">
      <c r="A19" s="34" t="s">
        <v>190</v>
      </c>
      <c r="B19" s="34" t="s">
        <v>726</v>
      </c>
      <c r="C19" s="34" t="s">
        <v>760</v>
      </c>
      <c r="D19" s="34" t="s">
        <v>761</v>
      </c>
      <c r="E19" s="34" t="s">
        <v>825</v>
      </c>
      <c r="F19" s="34">
        <v>109725</v>
      </c>
      <c r="G19" s="34">
        <v>46.229209387104099</v>
      </c>
      <c r="H19" s="34" t="s">
        <v>730</v>
      </c>
      <c r="I19" s="34" t="s">
        <v>826</v>
      </c>
      <c r="J19" s="34" t="s">
        <v>765</v>
      </c>
      <c r="K19" s="34" t="s">
        <v>735</v>
      </c>
      <c r="L19" s="34" t="s">
        <v>735</v>
      </c>
      <c r="M19" s="34" t="s">
        <v>735</v>
      </c>
      <c r="N19" s="34" t="s">
        <v>735</v>
      </c>
      <c r="O19" s="34" t="s">
        <v>735</v>
      </c>
      <c r="P19" s="34" t="s">
        <v>735</v>
      </c>
      <c r="Q19" s="34" t="s">
        <v>745</v>
      </c>
      <c r="R19" s="34" t="s">
        <v>824</v>
      </c>
      <c r="S19" s="34">
        <v>2.7425399999999999E-3</v>
      </c>
      <c r="T19" s="34" t="s">
        <v>316</v>
      </c>
      <c r="U19" s="34" t="s">
        <v>738</v>
      </c>
      <c r="V19" s="34" t="s">
        <v>739</v>
      </c>
      <c r="W19" s="34" t="s">
        <v>738</v>
      </c>
      <c r="X19" s="34" t="s">
        <v>739</v>
      </c>
      <c r="Y19" s="34" t="s">
        <v>735</v>
      </c>
      <c r="Z19" s="34" t="s">
        <v>735</v>
      </c>
      <c r="AA19" s="34" t="s">
        <v>735</v>
      </c>
    </row>
    <row r="20" spans="1:39" x14ac:dyDescent="0.3">
      <c r="A20" s="36" t="s">
        <v>190</v>
      </c>
      <c r="B20" s="36" t="s">
        <v>726</v>
      </c>
      <c r="C20" s="36" t="s">
        <v>827</v>
      </c>
      <c r="D20" s="36" t="s">
        <v>828</v>
      </c>
      <c r="E20" s="36" t="s">
        <v>829</v>
      </c>
      <c r="F20" s="36">
        <v>89455</v>
      </c>
      <c r="G20" s="36">
        <v>51.5655916382538</v>
      </c>
      <c r="H20" s="36" t="s">
        <v>730</v>
      </c>
      <c r="I20" s="36" t="s">
        <v>830</v>
      </c>
      <c r="J20" s="36" t="s">
        <v>831</v>
      </c>
      <c r="K20" s="36" t="s">
        <v>832</v>
      </c>
      <c r="L20" s="36" t="s">
        <v>833</v>
      </c>
      <c r="M20" s="36" t="s">
        <v>834</v>
      </c>
      <c r="N20" s="36" t="s">
        <v>835</v>
      </c>
      <c r="O20" s="36" t="s">
        <v>735</v>
      </c>
      <c r="P20" s="36" t="s">
        <v>735</v>
      </c>
      <c r="Q20" s="36" t="s">
        <v>810</v>
      </c>
      <c r="R20" s="36" t="s">
        <v>836</v>
      </c>
      <c r="S20" s="36">
        <v>2.5746300000000001E-3</v>
      </c>
      <c r="T20" s="36" t="s">
        <v>316</v>
      </c>
      <c r="U20" s="36" t="s">
        <v>747</v>
      </c>
      <c r="V20" s="36" t="s">
        <v>748</v>
      </c>
      <c r="W20" s="36" t="s">
        <v>747</v>
      </c>
      <c r="X20" s="36" t="s">
        <v>748</v>
      </c>
      <c r="Y20" s="36" t="s">
        <v>749</v>
      </c>
      <c r="Z20" s="36" t="s">
        <v>759</v>
      </c>
      <c r="AA20" s="36">
        <v>28031198</v>
      </c>
      <c r="AB20" s="36"/>
      <c r="AC20" s="36"/>
      <c r="AD20" s="36"/>
      <c r="AE20" s="36"/>
      <c r="AF20" s="36"/>
      <c r="AG20" s="36"/>
      <c r="AH20" s="36"/>
      <c r="AI20" s="36"/>
      <c r="AJ20" s="36"/>
      <c r="AK20" s="36"/>
      <c r="AL20" s="36"/>
      <c r="AM20" s="36"/>
    </row>
    <row r="21" spans="1:39" x14ac:dyDescent="0.3">
      <c r="A21" s="34" t="s">
        <v>190</v>
      </c>
      <c r="B21" s="34" t="s">
        <v>726</v>
      </c>
      <c r="C21" s="34" t="s">
        <v>813</v>
      </c>
      <c r="D21" s="34" t="s">
        <v>814</v>
      </c>
      <c r="E21" s="34" t="s">
        <v>837</v>
      </c>
      <c r="F21" s="34">
        <v>134511</v>
      </c>
      <c r="G21" s="34">
        <v>47.166578270980303</v>
      </c>
      <c r="H21" s="34" t="s">
        <v>763</v>
      </c>
      <c r="I21" s="34" t="s">
        <v>838</v>
      </c>
      <c r="J21" s="34" t="s">
        <v>839</v>
      </c>
      <c r="K21" s="34" t="s">
        <v>735</v>
      </c>
      <c r="L21" s="34" t="s">
        <v>735</v>
      </c>
      <c r="M21" s="34" t="s">
        <v>735</v>
      </c>
      <c r="N21" s="34" t="s">
        <v>735</v>
      </c>
      <c r="O21" s="34" t="s">
        <v>735</v>
      </c>
      <c r="P21" s="34" t="s">
        <v>735</v>
      </c>
      <c r="Q21" s="34" t="s">
        <v>810</v>
      </c>
      <c r="R21" s="34" t="s">
        <v>822</v>
      </c>
      <c r="S21" s="34">
        <v>2.43596E-3</v>
      </c>
      <c r="T21" s="34" t="s">
        <v>316</v>
      </c>
      <c r="U21" s="34" t="s">
        <v>747</v>
      </c>
      <c r="V21" s="34" t="s">
        <v>748</v>
      </c>
      <c r="W21" s="34" t="s">
        <v>747</v>
      </c>
      <c r="X21" s="34" t="s">
        <v>748</v>
      </c>
      <c r="Y21" s="34" t="s">
        <v>747</v>
      </c>
      <c r="Z21" s="34" t="s">
        <v>748</v>
      </c>
      <c r="AA21" s="34" t="s">
        <v>772</v>
      </c>
    </row>
    <row r="23" spans="1:39" x14ac:dyDescent="0.3">
      <c r="A23" s="37" t="s">
        <v>840</v>
      </c>
      <c r="B23" s="37" t="s">
        <v>726</v>
      </c>
      <c r="C23" s="37" t="s">
        <v>767</v>
      </c>
      <c r="D23" s="37" t="s">
        <v>768</v>
      </c>
      <c r="E23" s="37" t="s">
        <v>841</v>
      </c>
      <c r="F23" s="37">
        <v>140963</v>
      </c>
      <c r="G23" s="37">
        <v>49.091605598632199</v>
      </c>
      <c r="H23" s="37" t="s">
        <v>730</v>
      </c>
      <c r="I23" s="37" t="s">
        <v>842</v>
      </c>
      <c r="J23" s="37" t="s">
        <v>843</v>
      </c>
      <c r="K23" s="37" t="s">
        <v>818</v>
      </c>
      <c r="L23" s="37" t="s">
        <v>819</v>
      </c>
      <c r="M23" s="37" t="s">
        <v>844</v>
      </c>
      <c r="N23" s="37" t="s">
        <v>845</v>
      </c>
      <c r="O23" s="37" t="s">
        <v>733</v>
      </c>
      <c r="P23" s="37" t="s">
        <v>846</v>
      </c>
      <c r="Q23" s="37" t="s">
        <v>810</v>
      </c>
      <c r="R23" s="37" t="s">
        <v>847</v>
      </c>
      <c r="S23" s="37">
        <v>3.1121E-3</v>
      </c>
      <c r="T23" s="37" t="s">
        <v>316</v>
      </c>
      <c r="U23" s="37" t="s">
        <v>749</v>
      </c>
      <c r="V23" s="37" t="s">
        <v>759</v>
      </c>
      <c r="W23" s="37" t="s">
        <v>749</v>
      </c>
      <c r="X23" s="37" t="s">
        <v>759</v>
      </c>
      <c r="Y23" s="37" t="s">
        <v>735</v>
      </c>
      <c r="Z23" s="37" t="s">
        <v>735</v>
      </c>
      <c r="AA23" s="37" t="s">
        <v>735</v>
      </c>
      <c r="AB23" s="37"/>
      <c r="AC23" s="37"/>
      <c r="AD23" s="37"/>
      <c r="AE23" s="37"/>
      <c r="AF23" s="37"/>
      <c r="AG23" s="37"/>
      <c r="AH23" s="37"/>
      <c r="AI23" s="37"/>
      <c r="AJ23" s="37"/>
      <c r="AK23" s="37"/>
      <c r="AL23" s="37"/>
      <c r="AM23" s="37"/>
    </row>
    <row r="24" spans="1:39" x14ac:dyDescent="0.3">
      <c r="A24" s="38" t="s">
        <v>848</v>
      </c>
      <c r="B24" s="38" t="s">
        <v>726</v>
      </c>
      <c r="C24" s="38" t="s">
        <v>767</v>
      </c>
      <c r="D24" s="38" t="s">
        <v>768</v>
      </c>
      <c r="E24" s="38" t="s">
        <v>849</v>
      </c>
      <c r="F24" s="38">
        <v>140963</v>
      </c>
      <c r="G24" s="38">
        <v>49.091605598632199</v>
      </c>
      <c r="H24" s="38" t="s">
        <v>730</v>
      </c>
      <c r="I24" s="38" t="s">
        <v>842</v>
      </c>
      <c r="J24" s="38" t="s">
        <v>843</v>
      </c>
      <c r="K24" s="38" t="s">
        <v>818</v>
      </c>
      <c r="L24" s="38" t="s">
        <v>819</v>
      </c>
      <c r="M24" s="38" t="s">
        <v>844</v>
      </c>
      <c r="N24" s="38" t="s">
        <v>845</v>
      </c>
      <c r="O24" s="38" t="s">
        <v>733</v>
      </c>
      <c r="P24" s="38" t="s">
        <v>846</v>
      </c>
      <c r="Q24" s="38" t="s">
        <v>810</v>
      </c>
      <c r="R24" s="38" t="s">
        <v>847</v>
      </c>
      <c r="S24" s="38">
        <v>3.1121E-3</v>
      </c>
      <c r="T24" s="38" t="s">
        <v>316</v>
      </c>
      <c r="U24" s="38" t="s">
        <v>749</v>
      </c>
      <c r="V24" s="38" t="s">
        <v>759</v>
      </c>
      <c r="W24" s="38" t="s">
        <v>749</v>
      </c>
      <c r="X24" s="38" t="s">
        <v>759</v>
      </c>
      <c r="Y24" s="38" t="s">
        <v>735</v>
      </c>
      <c r="Z24" s="38" t="s">
        <v>735</v>
      </c>
      <c r="AA24" s="38" t="s">
        <v>735</v>
      </c>
      <c r="AB24" s="38"/>
      <c r="AC24" s="38"/>
      <c r="AD24" s="38"/>
      <c r="AE24" s="38"/>
      <c r="AF24" s="38"/>
      <c r="AG24" s="38"/>
      <c r="AH24" s="38"/>
      <c r="AI24" s="38"/>
      <c r="AJ24" s="38"/>
      <c r="AK24" s="38"/>
      <c r="AL24" s="38"/>
      <c r="AM24" s="38"/>
    </row>
    <row r="26" spans="1:39" x14ac:dyDescent="0.3">
      <c r="A26" s="36" t="s">
        <v>197</v>
      </c>
      <c r="B26" s="36" t="s">
        <v>726</v>
      </c>
      <c r="C26" s="36" t="s">
        <v>727</v>
      </c>
      <c r="D26" s="36" t="s">
        <v>850</v>
      </c>
      <c r="E26" s="36" t="s">
        <v>851</v>
      </c>
      <c r="F26" s="36">
        <v>132699</v>
      </c>
      <c r="G26" s="36">
        <v>52.098357937889503</v>
      </c>
      <c r="H26" s="36" t="s">
        <v>730</v>
      </c>
      <c r="I26" s="36" t="s">
        <v>852</v>
      </c>
      <c r="J26" s="36" t="s">
        <v>853</v>
      </c>
      <c r="K26" s="36" t="s">
        <v>785</v>
      </c>
      <c r="L26" s="36" t="s">
        <v>854</v>
      </c>
      <c r="M26" s="36" t="s">
        <v>735</v>
      </c>
      <c r="N26" s="36" t="s">
        <v>735</v>
      </c>
      <c r="O26" s="36" t="s">
        <v>735</v>
      </c>
      <c r="P26" s="36" t="s">
        <v>735</v>
      </c>
      <c r="Q26" s="36" t="s">
        <v>736</v>
      </c>
      <c r="R26" s="36" t="s">
        <v>855</v>
      </c>
      <c r="S26" s="36">
        <v>4.3937200000000003E-3</v>
      </c>
      <c r="T26" s="36" t="s">
        <v>316</v>
      </c>
      <c r="U26" s="36" t="s">
        <v>747</v>
      </c>
      <c r="V26" s="36" t="s">
        <v>748</v>
      </c>
      <c r="W26" s="36" t="s">
        <v>747</v>
      </c>
      <c r="X26" s="36" t="s">
        <v>748</v>
      </c>
      <c r="Y26" s="36" t="s">
        <v>735</v>
      </c>
      <c r="Z26" s="36" t="s">
        <v>735</v>
      </c>
      <c r="AA26" s="36" t="s">
        <v>735</v>
      </c>
      <c r="AB26" s="36"/>
      <c r="AC26" s="36"/>
      <c r="AD26" s="36"/>
      <c r="AE26" s="36"/>
      <c r="AF26" s="36"/>
      <c r="AG26" s="36"/>
      <c r="AH26" s="36"/>
      <c r="AI26" s="36"/>
      <c r="AJ26" s="36"/>
      <c r="AK26" s="36"/>
      <c r="AL26" s="36"/>
      <c r="AM26" s="36"/>
    </row>
    <row r="27" spans="1:39" x14ac:dyDescent="0.3">
      <c r="A27" s="34" t="s">
        <v>197</v>
      </c>
      <c r="B27" s="34" t="s">
        <v>726</v>
      </c>
      <c r="C27" s="34" t="s">
        <v>856</v>
      </c>
      <c r="D27" s="34" t="s">
        <v>857</v>
      </c>
      <c r="E27" s="34" t="s">
        <v>858</v>
      </c>
      <c r="F27" s="34">
        <v>6200</v>
      </c>
      <c r="G27" s="34">
        <v>52.5483870967741</v>
      </c>
      <c r="H27" s="34" t="s">
        <v>730</v>
      </c>
      <c r="I27" s="34" t="s">
        <v>859</v>
      </c>
      <c r="J27" s="34" t="s">
        <v>860</v>
      </c>
      <c r="K27" s="34" t="s">
        <v>735</v>
      </c>
      <c r="L27" s="34" t="s">
        <v>735</v>
      </c>
      <c r="M27" s="34" t="s">
        <v>735</v>
      </c>
      <c r="N27" s="34" t="s">
        <v>735</v>
      </c>
      <c r="O27" s="34" t="s">
        <v>785</v>
      </c>
      <c r="P27" s="34" t="s">
        <v>861</v>
      </c>
      <c r="Q27" s="34" t="s">
        <v>736</v>
      </c>
      <c r="R27" s="34" t="s">
        <v>862</v>
      </c>
      <c r="S27" s="34">
        <v>2.8831000000000001E-4</v>
      </c>
      <c r="T27" s="34" t="s">
        <v>316</v>
      </c>
      <c r="U27" s="34" t="s">
        <v>789</v>
      </c>
      <c r="V27" s="34" t="s">
        <v>863</v>
      </c>
      <c r="W27" s="34" t="s">
        <v>789</v>
      </c>
      <c r="X27" s="34" t="s">
        <v>863</v>
      </c>
      <c r="Y27" s="34" t="s">
        <v>747</v>
      </c>
      <c r="Z27" s="34" t="s">
        <v>748</v>
      </c>
      <c r="AA27" s="34">
        <v>20008783</v>
      </c>
    </row>
    <row r="28" spans="1:39" x14ac:dyDescent="0.3">
      <c r="A28" s="34" t="s">
        <v>197</v>
      </c>
      <c r="B28" s="34" t="s">
        <v>726</v>
      </c>
      <c r="C28" s="34" t="s">
        <v>864</v>
      </c>
      <c r="D28" s="34" t="s">
        <v>735</v>
      </c>
      <c r="E28" s="34" t="s">
        <v>865</v>
      </c>
      <c r="F28" s="34">
        <v>1459</v>
      </c>
      <c r="G28" s="34">
        <v>50.925291295407803</v>
      </c>
      <c r="H28" s="34" t="s">
        <v>730</v>
      </c>
      <c r="I28" s="34" t="s">
        <v>795</v>
      </c>
      <c r="J28" s="34" t="s">
        <v>796</v>
      </c>
      <c r="K28" s="34" t="s">
        <v>735</v>
      </c>
      <c r="L28" s="34" t="s">
        <v>735</v>
      </c>
      <c r="M28" s="34" t="s">
        <v>735</v>
      </c>
      <c r="N28" s="34" t="s">
        <v>735</v>
      </c>
      <c r="O28" s="34" t="s">
        <v>785</v>
      </c>
      <c r="P28" s="34" t="s">
        <v>866</v>
      </c>
      <c r="Q28" s="34" t="s">
        <v>736</v>
      </c>
      <c r="R28" s="34" t="s">
        <v>867</v>
      </c>
      <c r="S28" s="34">
        <v>1.0325600000000001E-3</v>
      </c>
      <c r="T28" s="34" t="s">
        <v>316</v>
      </c>
      <c r="U28" s="34" t="s">
        <v>747</v>
      </c>
      <c r="V28" s="34" t="s">
        <v>748</v>
      </c>
      <c r="W28" s="34" t="s">
        <v>747</v>
      </c>
      <c r="X28" s="34" t="s">
        <v>748</v>
      </c>
      <c r="Y28" s="34" t="s">
        <v>749</v>
      </c>
      <c r="Z28" s="34" t="s">
        <v>759</v>
      </c>
      <c r="AA28" s="34">
        <v>30761100</v>
      </c>
    </row>
    <row r="30" spans="1:39" x14ac:dyDescent="0.3">
      <c r="A30" s="34" t="s">
        <v>219</v>
      </c>
      <c r="B30" s="34" t="s">
        <v>726</v>
      </c>
      <c r="C30" s="34" t="s">
        <v>767</v>
      </c>
      <c r="D30" s="34" t="s">
        <v>768</v>
      </c>
      <c r="E30" s="34" t="s">
        <v>868</v>
      </c>
      <c r="F30" s="34">
        <v>135616</v>
      </c>
      <c r="G30" s="34">
        <v>48.655763331760198</v>
      </c>
      <c r="H30" s="34" t="s">
        <v>730</v>
      </c>
      <c r="I30" s="34" t="s">
        <v>869</v>
      </c>
      <c r="J30" s="34" t="s">
        <v>870</v>
      </c>
      <c r="K30" s="34" t="s">
        <v>818</v>
      </c>
      <c r="L30" s="34" t="s">
        <v>819</v>
      </c>
      <c r="M30" s="34" t="s">
        <v>807</v>
      </c>
      <c r="N30" s="34" t="s">
        <v>820</v>
      </c>
      <c r="O30" s="34" t="s">
        <v>733</v>
      </c>
      <c r="P30" s="34" t="s">
        <v>821</v>
      </c>
      <c r="Q30" s="34" t="s">
        <v>810</v>
      </c>
      <c r="R30" s="34" t="s">
        <v>871</v>
      </c>
      <c r="S30" s="34">
        <v>1.1620999999999999E-2</v>
      </c>
      <c r="T30" s="34" t="s">
        <v>316</v>
      </c>
      <c r="U30" s="34" t="s">
        <v>749</v>
      </c>
      <c r="V30" s="34" t="s">
        <v>759</v>
      </c>
      <c r="W30" s="34" t="s">
        <v>749</v>
      </c>
      <c r="X30" s="34" t="s">
        <v>759</v>
      </c>
      <c r="Y30" s="34" t="s">
        <v>735</v>
      </c>
      <c r="Z30" s="34" t="s">
        <v>735</v>
      </c>
      <c r="AA30" s="34" t="s">
        <v>735</v>
      </c>
    </row>
    <row r="31" spans="1:39" x14ac:dyDescent="0.3">
      <c r="A31" s="36" t="s">
        <v>219</v>
      </c>
      <c r="B31" s="36" t="s">
        <v>726</v>
      </c>
      <c r="C31" s="36" t="s">
        <v>760</v>
      </c>
      <c r="D31" s="36" t="s">
        <v>761</v>
      </c>
      <c r="E31" s="36" t="s">
        <v>872</v>
      </c>
      <c r="F31" s="36">
        <v>112260</v>
      </c>
      <c r="G31" s="36">
        <v>46.467129877071002</v>
      </c>
      <c r="H31" s="36" t="s">
        <v>730</v>
      </c>
      <c r="I31" s="36" t="s">
        <v>764</v>
      </c>
      <c r="J31" s="36" t="s">
        <v>765</v>
      </c>
      <c r="K31" s="36" t="s">
        <v>735</v>
      </c>
      <c r="L31" s="36" t="s">
        <v>735</v>
      </c>
      <c r="M31" s="36" t="s">
        <v>735</v>
      </c>
      <c r="N31" s="36" t="s">
        <v>735</v>
      </c>
      <c r="O31" s="36" t="s">
        <v>735</v>
      </c>
      <c r="P31" s="36" t="s">
        <v>735</v>
      </c>
      <c r="Q31" s="36" t="s">
        <v>745</v>
      </c>
      <c r="R31" s="36" t="s">
        <v>766</v>
      </c>
      <c r="S31" s="36">
        <v>6.7335499999999996E-3</v>
      </c>
      <c r="T31" s="36" t="s">
        <v>316</v>
      </c>
      <c r="U31" s="36" t="s">
        <v>738</v>
      </c>
      <c r="V31" s="36" t="s">
        <v>739</v>
      </c>
      <c r="W31" s="36" t="s">
        <v>738</v>
      </c>
      <c r="X31" s="36" t="s">
        <v>739</v>
      </c>
      <c r="Y31" s="36" t="s">
        <v>735</v>
      </c>
      <c r="Z31" s="36" t="s">
        <v>735</v>
      </c>
      <c r="AA31" s="36" t="s">
        <v>735</v>
      </c>
      <c r="AB31" s="36"/>
      <c r="AC31" s="36"/>
      <c r="AD31" s="36"/>
      <c r="AE31" s="36"/>
      <c r="AF31" s="36"/>
      <c r="AG31" s="36"/>
      <c r="AH31" s="36"/>
      <c r="AI31" s="36"/>
      <c r="AJ31" s="36"/>
      <c r="AK31" s="36"/>
      <c r="AL31" s="36"/>
      <c r="AM31" s="36"/>
    </row>
    <row r="32" spans="1:39" x14ac:dyDescent="0.3">
      <c r="A32" s="34" t="s">
        <v>219</v>
      </c>
      <c r="B32" s="34" t="s">
        <v>726</v>
      </c>
      <c r="C32" s="34" t="s">
        <v>873</v>
      </c>
      <c r="D32" s="34" t="s">
        <v>735</v>
      </c>
      <c r="E32" s="34" t="s">
        <v>874</v>
      </c>
      <c r="F32" s="34">
        <v>9878</v>
      </c>
      <c r="G32" s="34">
        <v>53.128163595869601</v>
      </c>
      <c r="H32" s="34" t="s">
        <v>730</v>
      </c>
      <c r="I32" s="34" t="s">
        <v>781</v>
      </c>
      <c r="J32" s="34" t="s">
        <v>782</v>
      </c>
      <c r="K32" s="34" t="s">
        <v>733</v>
      </c>
      <c r="L32" s="34" t="s">
        <v>875</v>
      </c>
      <c r="M32" s="34" t="s">
        <v>735</v>
      </c>
      <c r="N32" s="34" t="s">
        <v>735</v>
      </c>
      <c r="O32" s="34" t="s">
        <v>876</v>
      </c>
      <c r="P32" s="34" t="s">
        <v>877</v>
      </c>
      <c r="Q32" s="34" t="s">
        <v>736</v>
      </c>
      <c r="R32" s="34" t="s">
        <v>878</v>
      </c>
      <c r="S32" s="34">
        <v>5.1337000000000001E-2</v>
      </c>
      <c r="T32" s="34" t="s">
        <v>777</v>
      </c>
      <c r="U32" s="34" t="s">
        <v>789</v>
      </c>
      <c r="V32" s="34" t="s">
        <v>790</v>
      </c>
      <c r="W32" s="34" t="s">
        <v>789</v>
      </c>
      <c r="X32" s="34" t="s">
        <v>790</v>
      </c>
      <c r="Y32" s="34" t="s">
        <v>749</v>
      </c>
      <c r="Z32" s="34" t="s">
        <v>759</v>
      </c>
      <c r="AA32" s="34" t="s">
        <v>791</v>
      </c>
    </row>
    <row r="34" spans="1:39" x14ac:dyDescent="0.3">
      <c r="A34" s="36" t="s">
        <v>251</v>
      </c>
      <c r="B34" s="36" t="s">
        <v>726</v>
      </c>
      <c r="C34" s="36" t="s">
        <v>827</v>
      </c>
      <c r="D34" s="36" t="s">
        <v>828</v>
      </c>
      <c r="E34" s="36" t="s">
        <v>879</v>
      </c>
      <c r="F34" s="36">
        <v>95774</v>
      </c>
      <c r="G34" s="36">
        <v>50.482385616137897</v>
      </c>
      <c r="H34" s="36" t="s">
        <v>730</v>
      </c>
      <c r="I34" s="36" t="s">
        <v>830</v>
      </c>
      <c r="J34" s="36" t="s">
        <v>831</v>
      </c>
      <c r="K34" s="36" t="s">
        <v>832</v>
      </c>
      <c r="L34" s="36" t="s">
        <v>833</v>
      </c>
      <c r="M34" s="36" t="s">
        <v>834</v>
      </c>
      <c r="N34" s="36" t="s">
        <v>835</v>
      </c>
      <c r="O34" s="36" t="s">
        <v>735</v>
      </c>
      <c r="P34" s="36" t="s">
        <v>735</v>
      </c>
      <c r="Q34" s="36" t="s">
        <v>810</v>
      </c>
      <c r="R34" s="36" t="s">
        <v>880</v>
      </c>
      <c r="S34" s="36">
        <v>1.91916E-3</v>
      </c>
      <c r="T34" s="36" t="s">
        <v>316</v>
      </c>
      <c r="U34" s="36" t="s">
        <v>747</v>
      </c>
      <c r="V34" s="36" t="s">
        <v>748</v>
      </c>
      <c r="W34" s="36" t="s">
        <v>747</v>
      </c>
      <c r="X34" s="36" t="s">
        <v>748</v>
      </c>
      <c r="Y34" s="36" t="s">
        <v>749</v>
      </c>
      <c r="Z34" s="36" t="s">
        <v>759</v>
      </c>
      <c r="AA34" s="36">
        <v>28031198</v>
      </c>
      <c r="AB34" s="36"/>
      <c r="AC34" s="36"/>
      <c r="AD34" s="36"/>
      <c r="AE34" s="36"/>
      <c r="AF34" s="36"/>
      <c r="AG34" s="36"/>
      <c r="AH34" s="36"/>
      <c r="AI34" s="36"/>
      <c r="AJ34" s="36"/>
      <c r="AK34" s="36"/>
      <c r="AL34" s="36"/>
      <c r="AM34" s="36"/>
    </row>
    <row r="35" spans="1:39" x14ac:dyDescent="0.3">
      <c r="A35" s="34" t="s">
        <v>251</v>
      </c>
      <c r="B35" s="34" t="s">
        <v>726</v>
      </c>
      <c r="C35" s="34" t="s">
        <v>881</v>
      </c>
      <c r="D35" s="34" t="s">
        <v>735</v>
      </c>
      <c r="E35" s="34" t="s">
        <v>882</v>
      </c>
      <c r="F35" s="34">
        <v>60487</v>
      </c>
      <c r="G35" s="34">
        <v>48.380643774695301</v>
      </c>
      <c r="H35" s="34" t="s">
        <v>730</v>
      </c>
      <c r="I35" s="34" t="s">
        <v>731</v>
      </c>
      <c r="J35" s="34" t="s">
        <v>883</v>
      </c>
      <c r="K35" s="34" t="s">
        <v>735</v>
      </c>
      <c r="L35" s="34" t="s">
        <v>735</v>
      </c>
      <c r="M35" s="34" t="s">
        <v>735</v>
      </c>
      <c r="N35" s="34" t="s">
        <v>735</v>
      </c>
      <c r="O35" s="34" t="s">
        <v>735</v>
      </c>
      <c r="P35" s="34" t="s">
        <v>735</v>
      </c>
      <c r="Q35" s="34" t="s">
        <v>745</v>
      </c>
      <c r="R35" s="34" t="s">
        <v>884</v>
      </c>
      <c r="S35" s="34">
        <v>3.9766900000000001E-2</v>
      </c>
      <c r="T35" s="34" t="s">
        <v>316</v>
      </c>
      <c r="U35" s="34" t="s">
        <v>738</v>
      </c>
      <c r="V35" s="34" t="s">
        <v>739</v>
      </c>
      <c r="W35" s="34" t="s">
        <v>738</v>
      </c>
      <c r="X35" s="34" t="s">
        <v>739</v>
      </c>
      <c r="Y35" s="34" t="s">
        <v>735</v>
      </c>
      <c r="Z35" s="34" t="s">
        <v>735</v>
      </c>
      <c r="AA35" s="34" t="s">
        <v>735</v>
      </c>
    </row>
    <row r="36" spans="1:39" x14ac:dyDescent="0.3">
      <c r="A36" s="34" t="s">
        <v>251</v>
      </c>
      <c r="B36" s="34" t="s">
        <v>726</v>
      </c>
      <c r="C36" s="34" t="s">
        <v>885</v>
      </c>
      <c r="D36" s="34" t="s">
        <v>886</v>
      </c>
      <c r="E36" s="34" t="s">
        <v>887</v>
      </c>
      <c r="F36" s="34">
        <v>3258</v>
      </c>
      <c r="G36" s="34">
        <v>46.071209330877799</v>
      </c>
      <c r="H36" s="34" t="s">
        <v>730</v>
      </c>
      <c r="I36" s="34" t="s">
        <v>859</v>
      </c>
      <c r="J36" s="34" t="s">
        <v>860</v>
      </c>
      <c r="K36" s="34" t="s">
        <v>735</v>
      </c>
      <c r="L36" s="34" t="s">
        <v>735</v>
      </c>
      <c r="M36" s="34" t="s">
        <v>735</v>
      </c>
      <c r="N36" s="34" t="s">
        <v>735</v>
      </c>
      <c r="O36" s="34" t="s">
        <v>785</v>
      </c>
      <c r="P36" s="34" t="s">
        <v>888</v>
      </c>
      <c r="Q36" s="34" t="s">
        <v>736</v>
      </c>
      <c r="R36" s="34" t="s">
        <v>889</v>
      </c>
      <c r="S36" s="34">
        <v>2.2565100000000001E-2</v>
      </c>
      <c r="T36" s="34" t="s">
        <v>316</v>
      </c>
      <c r="U36" s="34" t="s">
        <v>789</v>
      </c>
      <c r="V36" s="34" t="s">
        <v>863</v>
      </c>
      <c r="W36" s="34" t="s">
        <v>789</v>
      </c>
      <c r="X36" s="34" t="s">
        <v>863</v>
      </c>
      <c r="Y36" s="34" t="s">
        <v>747</v>
      </c>
      <c r="Z36" s="34" t="s">
        <v>748</v>
      </c>
      <c r="AA36" s="34">
        <v>20008783</v>
      </c>
    </row>
    <row r="38" spans="1:39" x14ac:dyDescent="0.3">
      <c r="A38" s="34" t="s">
        <v>254</v>
      </c>
      <c r="B38" s="34" t="s">
        <v>726</v>
      </c>
      <c r="C38" s="34" t="s">
        <v>890</v>
      </c>
      <c r="D38" s="34" t="s">
        <v>891</v>
      </c>
      <c r="E38" s="34" t="s">
        <v>892</v>
      </c>
      <c r="F38" s="34">
        <v>89633</v>
      </c>
      <c r="G38" s="34">
        <v>47.499246929144398</v>
      </c>
      <c r="H38" s="34" t="s">
        <v>730</v>
      </c>
      <c r="I38" s="34" t="s">
        <v>830</v>
      </c>
      <c r="J38" s="34" t="s">
        <v>831</v>
      </c>
      <c r="K38" s="34" t="s">
        <v>735</v>
      </c>
      <c r="L38" s="34" t="s">
        <v>735</v>
      </c>
      <c r="M38" s="34" t="s">
        <v>735</v>
      </c>
      <c r="N38" s="34" t="s">
        <v>735</v>
      </c>
      <c r="O38" s="34" t="s">
        <v>735</v>
      </c>
      <c r="P38" s="34" t="s">
        <v>735</v>
      </c>
      <c r="Q38" s="34" t="s">
        <v>745</v>
      </c>
      <c r="R38" s="34" t="s">
        <v>893</v>
      </c>
      <c r="S38" s="34">
        <v>5.8191000000000004E-4</v>
      </c>
      <c r="T38" s="34" t="s">
        <v>316</v>
      </c>
      <c r="U38" s="34" t="s">
        <v>738</v>
      </c>
      <c r="V38" s="34" t="s">
        <v>739</v>
      </c>
      <c r="W38" s="34" t="s">
        <v>738</v>
      </c>
      <c r="X38" s="34" t="s">
        <v>739</v>
      </c>
      <c r="Y38" s="34" t="s">
        <v>749</v>
      </c>
      <c r="Z38" s="34" t="s">
        <v>759</v>
      </c>
      <c r="AA38" s="34">
        <v>28031198</v>
      </c>
    </row>
    <row r="39" spans="1:39" x14ac:dyDescent="0.3">
      <c r="A39" s="36" t="s">
        <v>254</v>
      </c>
      <c r="B39" s="36" t="s">
        <v>726</v>
      </c>
      <c r="C39" s="36" t="s">
        <v>894</v>
      </c>
      <c r="D39" s="36" t="s">
        <v>895</v>
      </c>
      <c r="E39" s="36" t="s">
        <v>896</v>
      </c>
      <c r="F39" s="36">
        <v>81116</v>
      </c>
      <c r="G39" s="36">
        <v>51.825780363923201</v>
      </c>
      <c r="H39" s="36" t="s">
        <v>730</v>
      </c>
      <c r="I39" s="36" t="s">
        <v>897</v>
      </c>
      <c r="J39" s="36" t="s">
        <v>898</v>
      </c>
      <c r="K39" s="36" t="s">
        <v>733</v>
      </c>
      <c r="L39" s="36" t="s">
        <v>899</v>
      </c>
      <c r="M39" s="36" t="s">
        <v>900</v>
      </c>
      <c r="N39" s="36" t="s">
        <v>901</v>
      </c>
      <c r="O39" s="36" t="s">
        <v>785</v>
      </c>
      <c r="P39" s="36" t="s">
        <v>902</v>
      </c>
      <c r="Q39" s="36" t="s">
        <v>810</v>
      </c>
      <c r="R39" s="36" t="s">
        <v>903</v>
      </c>
      <c r="S39" s="36">
        <v>4.8318800000000002E-3</v>
      </c>
      <c r="T39" s="36" t="s">
        <v>904</v>
      </c>
      <c r="U39" s="36" t="s">
        <v>738</v>
      </c>
      <c r="V39" s="36" t="s">
        <v>739</v>
      </c>
      <c r="W39" s="36" t="s">
        <v>738</v>
      </c>
      <c r="X39" s="36" t="s">
        <v>739</v>
      </c>
      <c r="Y39" s="36" t="s">
        <v>735</v>
      </c>
      <c r="Z39" s="36" t="s">
        <v>735</v>
      </c>
      <c r="AA39" s="36" t="s">
        <v>735</v>
      </c>
      <c r="AB39" s="36"/>
      <c r="AC39" s="36"/>
      <c r="AD39" s="36"/>
      <c r="AE39" s="36"/>
      <c r="AF39" s="36"/>
      <c r="AG39" s="36"/>
      <c r="AH39" s="36"/>
      <c r="AI39" s="36"/>
      <c r="AJ39" s="36"/>
      <c r="AK39" s="36"/>
      <c r="AL39" s="36"/>
      <c r="AM39" s="36"/>
    </row>
    <row r="40" spans="1:39" x14ac:dyDescent="0.3">
      <c r="A40" s="34" t="s">
        <v>254</v>
      </c>
      <c r="B40" s="34" t="s">
        <v>726</v>
      </c>
      <c r="C40" s="34" t="s">
        <v>905</v>
      </c>
      <c r="D40" s="34" t="s">
        <v>735</v>
      </c>
      <c r="E40" s="34" t="s">
        <v>906</v>
      </c>
      <c r="F40" s="34">
        <v>73327</v>
      </c>
      <c r="G40" s="34">
        <v>49.389720021274499</v>
      </c>
      <c r="H40" s="34" t="s">
        <v>730</v>
      </c>
      <c r="I40" s="34" t="s">
        <v>803</v>
      </c>
      <c r="J40" s="34" t="s">
        <v>907</v>
      </c>
      <c r="K40" s="34" t="s">
        <v>735</v>
      </c>
      <c r="L40" s="34" t="s">
        <v>735</v>
      </c>
      <c r="M40" s="34" t="s">
        <v>735</v>
      </c>
      <c r="N40" s="34" t="s">
        <v>735</v>
      </c>
      <c r="O40" s="34" t="s">
        <v>735</v>
      </c>
      <c r="P40" s="34" t="s">
        <v>735</v>
      </c>
      <c r="Q40" s="34" t="s">
        <v>745</v>
      </c>
      <c r="R40" s="34" t="s">
        <v>908</v>
      </c>
      <c r="S40" s="34">
        <v>2.86795E-2</v>
      </c>
      <c r="T40" s="34" t="s">
        <v>316</v>
      </c>
      <c r="U40" s="34" t="s">
        <v>749</v>
      </c>
      <c r="V40" s="34" t="s">
        <v>759</v>
      </c>
      <c r="W40" s="34" t="s">
        <v>749</v>
      </c>
      <c r="X40" s="34" t="s">
        <v>759</v>
      </c>
      <c r="Y40" s="34" t="s">
        <v>735</v>
      </c>
      <c r="Z40" s="34" t="s">
        <v>735</v>
      </c>
      <c r="AA40" s="34" t="s">
        <v>735</v>
      </c>
    </row>
    <row r="42" spans="1:39" x14ac:dyDescent="0.3">
      <c r="A42" s="36" t="s">
        <v>258</v>
      </c>
      <c r="B42" s="36" t="s">
        <v>726</v>
      </c>
      <c r="C42" s="36" t="s">
        <v>727</v>
      </c>
      <c r="D42" s="36" t="s">
        <v>850</v>
      </c>
      <c r="E42" s="36" t="s">
        <v>909</v>
      </c>
      <c r="F42" s="36">
        <v>126258</v>
      </c>
      <c r="G42" s="36">
        <v>51.929382692581797</v>
      </c>
      <c r="H42" s="36" t="s">
        <v>730</v>
      </c>
      <c r="I42" s="36" t="s">
        <v>910</v>
      </c>
      <c r="J42" s="36" t="s">
        <v>853</v>
      </c>
      <c r="K42" s="36" t="s">
        <v>785</v>
      </c>
      <c r="L42" s="36" t="s">
        <v>854</v>
      </c>
      <c r="M42" s="36" t="s">
        <v>735</v>
      </c>
      <c r="N42" s="36" t="s">
        <v>735</v>
      </c>
      <c r="O42" s="36" t="s">
        <v>735</v>
      </c>
      <c r="P42" s="36" t="s">
        <v>735</v>
      </c>
      <c r="Q42" s="36" t="s">
        <v>736</v>
      </c>
      <c r="R42" s="36" t="s">
        <v>855</v>
      </c>
      <c r="S42" s="36">
        <v>3.84578E-3</v>
      </c>
      <c r="T42" s="36" t="s">
        <v>316</v>
      </c>
      <c r="U42" s="36" t="s">
        <v>747</v>
      </c>
      <c r="V42" s="36" t="s">
        <v>748</v>
      </c>
      <c r="W42" s="36" t="s">
        <v>747</v>
      </c>
      <c r="X42" s="36" t="s">
        <v>748</v>
      </c>
      <c r="Y42" s="36" t="s">
        <v>735</v>
      </c>
      <c r="Z42" s="36" t="s">
        <v>735</v>
      </c>
      <c r="AA42" s="36" t="s">
        <v>735</v>
      </c>
      <c r="AB42" s="36"/>
      <c r="AC42" s="36"/>
      <c r="AD42" s="36"/>
      <c r="AE42" s="36"/>
      <c r="AF42" s="36"/>
      <c r="AG42" s="36"/>
      <c r="AH42" s="36"/>
      <c r="AI42" s="36"/>
      <c r="AJ42" s="36"/>
      <c r="AK42" s="36"/>
      <c r="AL42" s="36"/>
      <c r="AM42" s="36"/>
    </row>
    <row r="44" spans="1:39" x14ac:dyDescent="0.3">
      <c r="A44" s="34" t="s">
        <v>262</v>
      </c>
      <c r="B44" s="34" t="s">
        <v>726</v>
      </c>
      <c r="C44" s="34" t="s">
        <v>911</v>
      </c>
      <c r="D44" s="34" t="s">
        <v>912</v>
      </c>
      <c r="E44" s="34" t="s">
        <v>913</v>
      </c>
      <c r="F44" s="34">
        <v>145678</v>
      </c>
      <c r="G44" s="34">
        <v>51.593926330674499</v>
      </c>
      <c r="H44" s="34" t="s">
        <v>730</v>
      </c>
      <c r="I44" s="34" t="s">
        <v>914</v>
      </c>
      <c r="J44" s="34" t="s">
        <v>915</v>
      </c>
      <c r="K44" s="34" t="s">
        <v>916</v>
      </c>
      <c r="L44" s="34" t="s">
        <v>917</v>
      </c>
      <c r="M44" s="34" t="s">
        <v>918</v>
      </c>
      <c r="N44" s="34" t="s">
        <v>919</v>
      </c>
      <c r="O44" s="34" t="s">
        <v>920</v>
      </c>
      <c r="P44" s="34" t="s">
        <v>921</v>
      </c>
      <c r="Q44" s="34" t="s">
        <v>810</v>
      </c>
      <c r="R44" s="34" t="s">
        <v>922</v>
      </c>
      <c r="S44" s="34">
        <v>4.3012099999999998E-3</v>
      </c>
      <c r="T44" s="34" t="s">
        <v>923</v>
      </c>
      <c r="U44" s="34" t="s">
        <v>924</v>
      </c>
      <c r="V44" s="34" t="s">
        <v>925</v>
      </c>
      <c r="W44" s="34" t="s">
        <v>924</v>
      </c>
      <c r="X44" s="34" t="s">
        <v>925</v>
      </c>
      <c r="Y44" s="34" t="s">
        <v>735</v>
      </c>
      <c r="Z44" s="34" t="s">
        <v>735</v>
      </c>
      <c r="AA44" s="34" t="s">
        <v>735</v>
      </c>
    </row>
    <row r="45" spans="1:39" x14ac:dyDescent="0.3">
      <c r="A45" s="36" t="s">
        <v>262</v>
      </c>
      <c r="B45" s="36" t="s">
        <v>726</v>
      </c>
      <c r="C45" s="36" t="s">
        <v>881</v>
      </c>
      <c r="D45" s="36" t="s">
        <v>926</v>
      </c>
      <c r="E45" s="36" t="s">
        <v>927</v>
      </c>
      <c r="F45" s="36">
        <v>101054</v>
      </c>
      <c r="G45" s="36">
        <v>51.362637797613097</v>
      </c>
      <c r="H45" s="36" t="s">
        <v>730</v>
      </c>
      <c r="I45" s="36" t="s">
        <v>928</v>
      </c>
      <c r="J45" s="36" t="s">
        <v>929</v>
      </c>
      <c r="K45" s="36" t="s">
        <v>733</v>
      </c>
      <c r="L45" s="36" t="s">
        <v>734</v>
      </c>
      <c r="M45" s="36" t="s">
        <v>735</v>
      </c>
      <c r="N45" s="36" t="s">
        <v>735</v>
      </c>
      <c r="O45" s="36" t="s">
        <v>735</v>
      </c>
      <c r="P45" s="36" t="s">
        <v>735</v>
      </c>
      <c r="Q45" s="36" t="s">
        <v>736</v>
      </c>
      <c r="R45" s="36" t="s">
        <v>930</v>
      </c>
      <c r="S45" s="36">
        <v>6.5615400000000005E-4</v>
      </c>
      <c r="T45" s="36" t="s">
        <v>316</v>
      </c>
      <c r="U45" s="36" t="s">
        <v>738</v>
      </c>
      <c r="V45" s="36" t="s">
        <v>739</v>
      </c>
      <c r="W45" s="36" t="s">
        <v>738</v>
      </c>
      <c r="X45" s="36" t="s">
        <v>739</v>
      </c>
      <c r="Y45" s="36" t="s">
        <v>735</v>
      </c>
      <c r="Z45" s="36" t="s">
        <v>735</v>
      </c>
      <c r="AA45" s="36" t="s">
        <v>735</v>
      </c>
      <c r="AB45" s="36"/>
      <c r="AC45" s="36"/>
      <c r="AD45" s="36"/>
      <c r="AE45" s="36"/>
      <c r="AF45" s="36"/>
      <c r="AG45" s="36"/>
      <c r="AH45" s="36"/>
      <c r="AI45" s="36"/>
      <c r="AJ45" s="36"/>
      <c r="AK45" s="36"/>
      <c r="AL45" s="36"/>
      <c r="AM45" s="36"/>
    </row>
    <row r="47" spans="1:39" x14ac:dyDescent="0.3">
      <c r="A47" s="36" t="s">
        <v>283</v>
      </c>
      <c r="B47" s="36" t="s">
        <v>726</v>
      </c>
      <c r="C47" s="36" t="s">
        <v>827</v>
      </c>
      <c r="D47" s="36" t="s">
        <v>828</v>
      </c>
      <c r="E47" s="36" t="s">
        <v>931</v>
      </c>
      <c r="F47" s="36">
        <v>98488</v>
      </c>
      <c r="G47" s="36">
        <v>51.115871984404102</v>
      </c>
      <c r="H47" s="36" t="s">
        <v>730</v>
      </c>
      <c r="I47" s="36" t="s">
        <v>830</v>
      </c>
      <c r="J47" s="36" t="s">
        <v>831</v>
      </c>
      <c r="K47" s="36" t="s">
        <v>832</v>
      </c>
      <c r="L47" s="36" t="s">
        <v>833</v>
      </c>
      <c r="M47" s="36" t="s">
        <v>834</v>
      </c>
      <c r="N47" s="36" t="s">
        <v>835</v>
      </c>
      <c r="O47" s="36" t="s">
        <v>735</v>
      </c>
      <c r="P47" s="36" t="s">
        <v>735</v>
      </c>
      <c r="Q47" s="36" t="s">
        <v>810</v>
      </c>
      <c r="R47" s="36" t="s">
        <v>880</v>
      </c>
      <c r="S47" s="36">
        <v>3.6120800000000002E-4</v>
      </c>
      <c r="T47" s="36" t="s">
        <v>316</v>
      </c>
      <c r="U47" s="36" t="s">
        <v>747</v>
      </c>
      <c r="V47" s="36" t="s">
        <v>748</v>
      </c>
      <c r="W47" s="36" t="s">
        <v>747</v>
      </c>
      <c r="X47" s="36" t="s">
        <v>748</v>
      </c>
      <c r="Y47" s="36" t="s">
        <v>749</v>
      </c>
      <c r="Z47" s="36" t="s">
        <v>759</v>
      </c>
      <c r="AA47" s="36">
        <v>28031198</v>
      </c>
      <c r="AB47" s="36"/>
      <c r="AC47" s="36"/>
      <c r="AD47" s="36"/>
      <c r="AE47" s="36"/>
      <c r="AF47" s="36"/>
      <c r="AG47" s="36"/>
      <c r="AH47" s="36"/>
      <c r="AI47" s="36"/>
      <c r="AJ47" s="36"/>
      <c r="AK47" s="36"/>
      <c r="AL47" s="36"/>
      <c r="AM47" s="36"/>
    </row>
    <row r="49" spans="1:39" x14ac:dyDescent="0.3">
      <c r="A49" s="36" t="s">
        <v>285</v>
      </c>
      <c r="B49" s="36" t="s">
        <v>726</v>
      </c>
      <c r="C49" s="36" t="s">
        <v>827</v>
      </c>
      <c r="D49" s="36" t="s">
        <v>828</v>
      </c>
      <c r="E49" s="36" t="s">
        <v>932</v>
      </c>
      <c r="F49" s="36">
        <v>98488</v>
      </c>
      <c r="G49" s="36">
        <v>51.115871984404102</v>
      </c>
      <c r="H49" s="36" t="s">
        <v>730</v>
      </c>
      <c r="I49" s="36" t="s">
        <v>830</v>
      </c>
      <c r="J49" s="36" t="s">
        <v>831</v>
      </c>
      <c r="K49" s="36" t="s">
        <v>832</v>
      </c>
      <c r="L49" s="36" t="s">
        <v>833</v>
      </c>
      <c r="M49" s="36" t="s">
        <v>834</v>
      </c>
      <c r="N49" s="36" t="s">
        <v>835</v>
      </c>
      <c r="O49" s="36" t="s">
        <v>735</v>
      </c>
      <c r="P49" s="36" t="s">
        <v>735</v>
      </c>
      <c r="Q49" s="36" t="s">
        <v>810</v>
      </c>
      <c r="R49" s="36" t="s">
        <v>880</v>
      </c>
      <c r="S49" s="36">
        <v>3.6120800000000002E-4</v>
      </c>
      <c r="T49" s="36" t="s">
        <v>316</v>
      </c>
      <c r="U49" s="36" t="s">
        <v>747</v>
      </c>
      <c r="V49" s="36" t="s">
        <v>748</v>
      </c>
      <c r="W49" s="36" t="s">
        <v>747</v>
      </c>
      <c r="X49" s="36" t="s">
        <v>748</v>
      </c>
      <c r="Y49" s="36" t="s">
        <v>749</v>
      </c>
      <c r="Z49" s="36" t="s">
        <v>759</v>
      </c>
      <c r="AA49" s="36">
        <v>28031198</v>
      </c>
      <c r="AB49" s="36"/>
      <c r="AC49" s="36"/>
      <c r="AD49" s="36"/>
      <c r="AE49" s="36"/>
      <c r="AF49" s="36"/>
      <c r="AG49" s="36"/>
      <c r="AH49" s="36"/>
      <c r="AI49" s="36"/>
      <c r="AJ49" s="36"/>
      <c r="AK49" s="36"/>
      <c r="AL49" s="36"/>
      <c r="AM49" s="3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277"/>
  <sheetViews>
    <sheetView zoomScale="90" zoomScaleNormal="90" workbookViewId="0"/>
  </sheetViews>
  <sheetFormatPr defaultColWidth="16.44140625" defaultRowHeight="18" customHeight="1" x14ac:dyDescent="0.3"/>
  <cols>
    <col min="1" max="1" width="18" style="6" customWidth="1"/>
    <col min="2" max="2" width="15.44140625" style="6" customWidth="1"/>
    <col min="3" max="11" width="16.44140625" style="6" customWidth="1"/>
    <col min="12" max="12" width="25.33203125" style="6" customWidth="1"/>
    <col min="13" max="30" width="16.44140625" style="6"/>
    <col min="31" max="31" width="16.44140625" style="31"/>
    <col min="32" max="16384" width="16.44140625" style="6"/>
  </cols>
  <sheetData>
    <row r="1" spans="1:36" ht="18" customHeight="1" x14ac:dyDescent="0.3">
      <c r="A1" s="19" t="s">
        <v>1067</v>
      </c>
      <c r="M1" s="6">
        <f>COUNTIF(M4,"&lt;2")</f>
        <v>1</v>
      </c>
      <c r="N1" s="6">
        <f>COUNTIF(N4,"&lt;2")</f>
        <v>0</v>
      </c>
      <c r="O1" s="6">
        <f>COUNTIF(O4,"&lt;2")</f>
        <v>1</v>
      </c>
      <c r="P1" s="6">
        <f>IF((COUNTIF(P4:U4,"&lt;2"))&gt;0,1,0)</f>
        <v>1</v>
      </c>
      <c r="V1" s="6">
        <f>COUNTIF(V4,"&lt;2")</f>
        <v>0</v>
      </c>
      <c r="W1" s="6">
        <f>COUNTIF(W4,"&lt;2")</f>
        <v>0</v>
      </c>
      <c r="X1" s="6">
        <f>IF((SUM(COUNTIF(X4,"&lt;2"),COUNTIF(Z4,"&lt;2")))&gt;0,1,0)</f>
        <v>0</v>
      </c>
      <c r="Y1" s="6">
        <f>IF((SUM(COUNTIF(Y4,"&lt;2"),COUNTIF(AB4,"&lt;2")))&gt;0,1,0)</f>
        <v>0</v>
      </c>
      <c r="Z1" s="39"/>
      <c r="AA1" s="6">
        <f>COUNTIF(AA4,"&lt;2")</f>
        <v>0</v>
      </c>
      <c r="AB1" s="39"/>
      <c r="AC1" s="6">
        <f>COUNTIF(AC4,"&lt;2")</f>
        <v>0</v>
      </c>
      <c r="AD1" s="6">
        <f>COUNTIF(AD4,"&lt;2")</f>
        <v>1</v>
      </c>
      <c r="AF1" s="40"/>
      <c r="AG1" s="40"/>
    </row>
    <row r="2" spans="1:36" ht="18" customHeight="1" x14ac:dyDescent="0.3">
      <c r="A2" s="19"/>
      <c r="Z2" s="39"/>
      <c r="AB2" s="39"/>
      <c r="AF2" s="40"/>
      <c r="AG2" s="40"/>
    </row>
    <row r="3" spans="1:36" ht="18" customHeight="1" x14ac:dyDescent="0.3">
      <c r="A3" s="16" t="s">
        <v>1064</v>
      </c>
      <c r="B3" s="17" t="s">
        <v>304</v>
      </c>
      <c r="C3" s="1" t="s">
        <v>305</v>
      </c>
      <c r="D3" s="1" t="s">
        <v>306</v>
      </c>
      <c r="E3" s="1" t="s">
        <v>691</v>
      </c>
      <c r="F3" s="1" t="s">
        <v>307</v>
      </c>
      <c r="G3" s="1" t="s">
        <v>0</v>
      </c>
      <c r="H3" s="1" t="s">
        <v>308</v>
      </c>
      <c r="I3" s="1" t="s">
        <v>1</v>
      </c>
      <c r="J3" s="1" t="s">
        <v>309</v>
      </c>
      <c r="K3" s="1" t="s">
        <v>2</v>
      </c>
      <c r="L3" s="1" t="s">
        <v>310</v>
      </c>
      <c r="M3" s="2" t="s">
        <v>3</v>
      </c>
      <c r="N3" s="2" t="s">
        <v>4</v>
      </c>
      <c r="O3" s="2" t="s">
        <v>5</v>
      </c>
      <c r="P3" s="2" t="s">
        <v>6</v>
      </c>
      <c r="Q3" s="2" t="s">
        <v>7</v>
      </c>
      <c r="R3" s="2" t="s">
        <v>8</v>
      </c>
      <c r="S3" s="2" t="s">
        <v>9</v>
      </c>
      <c r="T3" s="2" t="s">
        <v>10</v>
      </c>
      <c r="U3" s="2" t="s">
        <v>11</v>
      </c>
      <c r="V3" s="2" t="s">
        <v>12</v>
      </c>
      <c r="W3" s="2" t="s">
        <v>13</v>
      </c>
      <c r="X3" s="2" t="s">
        <v>14</v>
      </c>
      <c r="Y3" s="2" t="s">
        <v>15</v>
      </c>
      <c r="Z3" s="2" t="s">
        <v>16</v>
      </c>
      <c r="AA3" s="2" t="s">
        <v>17</v>
      </c>
      <c r="AB3" s="2" t="s">
        <v>18</v>
      </c>
      <c r="AC3" s="2" t="s">
        <v>19</v>
      </c>
      <c r="AD3" s="2" t="s">
        <v>20</v>
      </c>
      <c r="AE3" s="32" t="s">
        <v>698</v>
      </c>
      <c r="AF3" s="41" t="s">
        <v>933</v>
      </c>
      <c r="AG3" s="42" t="s">
        <v>698</v>
      </c>
      <c r="AH3" s="4"/>
      <c r="AI3" s="4"/>
      <c r="AJ3" s="4"/>
    </row>
    <row r="4" spans="1:36" s="4" customFormat="1" ht="18" customHeight="1" x14ac:dyDescent="0.3">
      <c r="A4" s="3" t="s">
        <v>21</v>
      </c>
      <c r="B4" s="18" t="s">
        <v>311</v>
      </c>
      <c r="C4" s="4" t="s">
        <v>312</v>
      </c>
      <c r="D4" s="4" t="s">
        <v>342</v>
      </c>
      <c r="E4" s="4" t="s">
        <v>1</v>
      </c>
      <c r="F4" s="4" t="s">
        <v>22</v>
      </c>
      <c r="G4" s="4" t="s">
        <v>22</v>
      </c>
      <c r="H4" s="4" t="s">
        <v>313</v>
      </c>
      <c r="I4" s="4" t="s">
        <v>314</v>
      </c>
      <c r="J4" s="4" t="s">
        <v>315</v>
      </c>
      <c r="K4" s="5">
        <v>44112</v>
      </c>
      <c r="L4" s="13" t="s">
        <v>316</v>
      </c>
      <c r="M4" s="6">
        <v>1</v>
      </c>
      <c r="N4" s="6">
        <v>2</v>
      </c>
      <c r="O4" s="6">
        <v>1</v>
      </c>
      <c r="P4" s="6">
        <v>1</v>
      </c>
      <c r="Q4" s="7">
        <v>1</v>
      </c>
      <c r="R4" s="7">
        <v>3</v>
      </c>
      <c r="S4" s="7">
        <v>1</v>
      </c>
      <c r="T4" s="7">
        <v>1</v>
      </c>
      <c r="U4" s="7">
        <v>1</v>
      </c>
      <c r="V4" s="7">
        <v>3</v>
      </c>
      <c r="W4" s="7">
        <v>2</v>
      </c>
      <c r="X4" s="7">
        <v>3</v>
      </c>
      <c r="Y4" s="7">
        <v>3</v>
      </c>
      <c r="Z4" s="7">
        <v>2</v>
      </c>
      <c r="AA4" s="7">
        <v>2</v>
      </c>
      <c r="AB4" s="7">
        <v>3</v>
      </c>
      <c r="AC4" s="7">
        <v>3</v>
      </c>
      <c r="AD4" s="7">
        <v>1</v>
      </c>
      <c r="AE4" s="33">
        <v>9</v>
      </c>
      <c r="AF4" s="40">
        <f>SUM(COUNTIF(M4,"&lt;2"),COUNTIF(N4,"&lt;2"),COUNTIF(O4,"&lt;2"),IF((COUNTIF(P4:U4,"&lt;2"))&gt;0,1,0),COUNTIF(V4,"&lt;2"),COUNTIF(W4,"&lt;2"),IF((SUM(COUNTIF(X4,"&lt;2"),COUNTIF(Z4,"&lt;2")))&gt;0,1,0),IF((SUM(COUNTIF(Y4,"&lt;2"),COUNTIF(AB4,"&lt;2")))&gt;0,1,0),COUNTIF(AA4,"&lt;2"),COUNTIF(AC4,"&lt;2"),COUNTIF(AD4,"&lt;2"))</f>
        <v>4</v>
      </c>
      <c r="AG4" s="40" t="str">
        <f>IF(AF4&gt;2,"YES","NO")</f>
        <v>YES</v>
      </c>
      <c r="AH4" s="6"/>
      <c r="AI4" s="6"/>
      <c r="AJ4" s="6"/>
    </row>
    <row r="5" spans="1:36" s="1" customFormat="1" ht="17.100000000000001" customHeight="1" x14ac:dyDescent="0.3">
      <c r="A5" s="3" t="s">
        <v>23</v>
      </c>
      <c r="B5" s="18" t="s">
        <v>311</v>
      </c>
      <c r="C5" s="4" t="s">
        <v>317</v>
      </c>
      <c r="D5" s="4" t="s">
        <v>342</v>
      </c>
      <c r="E5" s="4" t="s">
        <v>1</v>
      </c>
      <c r="F5" s="4" t="s">
        <v>22</v>
      </c>
      <c r="G5" s="4" t="s">
        <v>22</v>
      </c>
      <c r="H5" s="4" t="s">
        <v>318</v>
      </c>
      <c r="I5" s="4" t="s">
        <v>314</v>
      </c>
      <c r="J5" s="4" t="s">
        <v>315</v>
      </c>
      <c r="K5" s="8">
        <v>44053</v>
      </c>
      <c r="L5" s="13" t="s">
        <v>316</v>
      </c>
      <c r="M5" s="6">
        <v>1</v>
      </c>
      <c r="N5" s="6">
        <v>2</v>
      </c>
      <c r="O5" s="6">
        <v>1</v>
      </c>
      <c r="P5" s="6">
        <v>1</v>
      </c>
      <c r="Q5" s="7">
        <v>1</v>
      </c>
      <c r="R5" s="7">
        <v>3</v>
      </c>
      <c r="S5" s="7">
        <v>1</v>
      </c>
      <c r="T5" s="7">
        <v>1</v>
      </c>
      <c r="U5" s="7">
        <v>1</v>
      </c>
      <c r="V5" s="7">
        <v>1</v>
      </c>
      <c r="W5" s="7">
        <v>1</v>
      </c>
      <c r="X5" s="7">
        <v>3</v>
      </c>
      <c r="Y5" s="7">
        <v>3</v>
      </c>
      <c r="Z5" s="7">
        <v>3</v>
      </c>
      <c r="AA5" s="7">
        <v>3</v>
      </c>
      <c r="AB5" s="7">
        <v>3</v>
      </c>
      <c r="AC5" s="7">
        <v>1</v>
      </c>
      <c r="AD5" s="7">
        <v>1</v>
      </c>
      <c r="AE5" s="33">
        <v>12</v>
      </c>
      <c r="AF5" s="40">
        <f t="shared" ref="AF5:AF68" si="0">SUM(COUNTIF(M5,"&lt;2"),COUNTIF(N5,"&lt;2"),COUNTIF(O5,"&lt;2"),IF((COUNTIF(P5:U5,"&lt;2"))&gt;0,1,0),COUNTIF(V5,"&lt;2"),COUNTIF(W5,"&lt;2"),IF((SUM(COUNTIF(X5,"&lt;2"),COUNTIF(Z5,"&lt;2")))&gt;0,1,0),IF((SUM(COUNTIF(Y5,"&lt;2"),COUNTIF(AB5,"&lt;2")))&gt;0,1,0),COUNTIF(AA5,"&lt;2"),COUNTIF(AC5,"&lt;2"),COUNTIF(AD5,"&lt;2"))</f>
        <v>7</v>
      </c>
      <c r="AG5" s="40" t="str">
        <f t="shared" ref="AG5:AG68" si="1">IF(AF5&gt;2,"YES","NO")</f>
        <v>YES</v>
      </c>
      <c r="AH5" s="6"/>
      <c r="AI5" s="6"/>
      <c r="AJ5" s="6"/>
    </row>
    <row r="6" spans="1:36" ht="18" customHeight="1" x14ac:dyDescent="0.3">
      <c r="A6" s="3" t="s">
        <v>24</v>
      </c>
      <c r="B6" s="18" t="s">
        <v>311</v>
      </c>
      <c r="C6" s="4" t="s">
        <v>319</v>
      </c>
      <c r="D6" s="4" t="s">
        <v>342</v>
      </c>
      <c r="E6" s="4" t="s">
        <v>1</v>
      </c>
      <c r="F6" s="4" t="s">
        <v>22</v>
      </c>
      <c r="G6" s="4" t="s">
        <v>22</v>
      </c>
      <c r="H6" s="4" t="s">
        <v>320</v>
      </c>
      <c r="I6" s="4" t="s">
        <v>314</v>
      </c>
      <c r="J6" s="4" t="s">
        <v>321</v>
      </c>
      <c r="K6" s="8">
        <v>44050</v>
      </c>
      <c r="L6" s="13" t="s">
        <v>316</v>
      </c>
      <c r="M6" s="6">
        <v>1</v>
      </c>
      <c r="N6" s="6">
        <v>2</v>
      </c>
      <c r="O6" s="6">
        <v>1</v>
      </c>
      <c r="P6" s="6">
        <v>1</v>
      </c>
      <c r="Q6" s="7">
        <v>1</v>
      </c>
      <c r="R6" s="7">
        <v>3</v>
      </c>
      <c r="S6" s="7">
        <v>1</v>
      </c>
      <c r="T6" s="7">
        <v>1</v>
      </c>
      <c r="U6" s="7">
        <v>1</v>
      </c>
      <c r="V6" s="7">
        <v>3</v>
      </c>
      <c r="W6" s="7">
        <v>2</v>
      </c>
      <c r="X6" s="7">
        <v>3</v>
      </c>
      <c r="Y6" s="7">
        <v>3</v>
      </c>
      <c r="Z6" s="7">
        <v>3</v>
      </c>
      <c r="AA6" s="7">
        <v>2</v>
      </c>
      <c r="AB6" s="7">
        <v>3</v>
      </c>
      <c r="AC6" s="7">
        <v>1</v>
      </c>
      <c r="AD6" s="7">
        <v>1</v>
      </c>
      <c r="AE6" s="33">
        <v>10</v>
      </c>
      <c r="AF6" s="40">
        <f t="shared" si="0"/>
        <v>5</v>
      </c>
      <c r="AG6" s="40" t="str">
        <f t="shared" si="1"/>
        <v>YES</v>
      </c>
    </row>
    <row r="7" spans="1:36" ht="18" customHeight="1" x14ac:dyDescent="0.3">
      <c r="A7" s="3" t="s">
        <v>25</v>
      </c>
      <c r="B7" s="18" t="s">
        <v>322</v>
      </c>
      <c r="C7" s="4" t="s">
        <v>323</v>
      </c>
      <c r="D7" s="4" t="s">
        <v>324</v>
      </c>
      <c r="E7" s="4" t="s">
        <v>692</v>
      </c>
      <c r="F7" s="4" t="s">
        <v>325</v>
      </c>
      <c r="G7" s="4" t="s">
        <v>26</v>
      </c>
      <c r="H7" s="4" t="s">
        <v>326</v>
      </c>
      <c r="I7" s="4" t="s">
        <v>327</v>
      </c>
      <c r="J7" s="4" t="s">
        <v>328</v>
      </c>
      <c r="K7" s="8">
        <v>44050</v>
      </c>
      <c r="L7" s="13" t="s">
        <v>316</v>
      </c>
      <c r="M7" s="6">
        <v>2</v>
      </c>
      <c r="N7" s="6">
        <v>3</v>
      </c>
      <c r="O7" s="6">
        <v>2</v>
      </c>
      <c r="P7" s="6">
        <v>3</v>
      </c>
      <c r="Q7" s="7">
        <v>2</v>
      </c>
      <c r="R7" s="7">
        <v>1</v>
      </c>
      <c r="S7" s="7">
        <v>3</v>
      </c>
      <c r="T7" s="7">
        <v>3</v>
      </c>
      <c r="U7" s="7">
        <v>1</v>
      </c>
      <c r="V7" s="7">
        <v>1</v>
      </c>
      <c r="W7" s="7">
        <v>3</v>
      </c>
      <c r="X7" s="7">
        <v>1</v>
      </c>
      <c r="Y7" s="7">
        <v>3</v>
      </c>
      <c r="Z7" s="7">
        <v>2</v>
      </c>
      <c r="AA7" s="7">
        <v>1</v>
      </c>
      <c r="AB7" s="7">
        <v>3</v>
      </c>
      <c r="AC7" s="7">
        <v>1</v>
      </c>
      <c r="AD7" s="7">
        <v>3</v>
      </c>
      <c r="AE7" s="33">
        <v>6</v>
      </c>
      <c r="AF7" s="40">
        <f t="shared" si="0"/>
        <v>5</v>
      </c>
      <c r="AG7" s="40" t="str">
        <f t="shared" si="1"/>
        <v>YES</v>
      </c>
      <c r="AH7" s="4"/>
      <c r="AI7" s="4"/>
      <c r="AJ7" s="4"/>
    </row>
    <row r="8" spans="1:36" ht="18" customHeight="1" x14ac:dyDescent="0.3">
      <c r="A8" s="3" t="s">
        <v>27</v>
      </c>
      <c r="B8" s="18" t="s">
        <v>311</v>
      </c>
      <c r="C8" s="4" t="s">
        <v>329</v>
      </c>
      <c r="D8" s="4" t="s">
        <v>342</v>
      </c>
      <c r="E8" s="4" t="s">
        <v>1</v>
      </c>
      <c r="F8" s="4" t="s">
        <v>22</v>
      </c>
      <c r="G8" s="4" t="s">
        <v>22</v>
      </c>
      <c r="H8" s="4" t="s">
        <v>330</v>
      </c>
      <c r="I8" s="4" t="s">
        <v>314</v>
      </c>
      <c r="J8" s="4" t="s">
        <v>331</v>
      </c>
      <c r="K8" s="8">
        <v>44050</v>
      </c>
      <c r="L8" s="13" t="s">
        <v>316</v>
      </c>
      <c r="M8" s="6">
        <v>1</v>
      </c>
      <c r="N8" s="6">
        <v>3</v>
      </c>
      <c r="O8" s="6">
        <v>1</v>
      </c>
      <c r="P8" s="6">
        <v>1</v>
      </c>
      <c r="Q8" s="7">
        <v>1</v>
      </c>
      <c r="R8" s="7">
        <v>3</v>
      </c>
      <c r="S8" s="7">
        <v>1</v>
      </c>
      <c r="T8" s="7">
        <v>1</v>
      </c>
      <c r="U8" s="7">
        <v>1</v>
      </c>
      <c r="V8" s="7">
        <v>3</v>
      </c>
      <c r="W8" s="7">
        <v>1</v>
      </c>
      <c r="X8" s="7">
        <v>3</v>
      </c>
      <c r="Y8" s="7">
        <v>1</v>
      </c>
      <c r="Z8" s="7">
        <v>3</v>
      </c>
      <c r="AA8" s="7">
        <v>3</v>
      </c>
      <c r="AB8" s="7">
        <v>3</v>
      </c>
      <c r="AC8" s="7">
        <v>1</v>
      </c>
      <c r="AD8" s="7">
        <v>1</v>
      </c>
      <c r="AE8" s="33">
        <v>12</v>
      </c>
      <c r="AF8" s="40">
        <f t="shared" si="0"/>
        <v>7</v>
      </c>
      <c r="AG8" s="40" t="str">
        <f t="shared" si="1"/>
        <v>YES</v>
      </c>
    </row>
    <row r="9" spans="1:36" ht="18" customHeight="1" x14ac:dyDescent="0.3">
      <c r="A9" s="3" t="s">
        <v>28</v>
      </c>
      <c r="B9" s="18" t="s">
        <v>322</v>
      </c>
      <c r="C9" s="4" t="s">
        <v>332</v>
      </c>
      <c r="D9" s="4" t="s">
        <v>333</v>
      </c>
      <c r="E9" s="4" t="s">
        <v>692</v>
      </c>
      <c r="F9" s="4" t="s">
        <v>334</v>
      </c>
      <c r="G9" s="4" t="s">
        <v>693</v>
      </c>
      <c r="H9" s="4" t="s">
        <v>335</v>
      </c>
      <c r="I9" s="4" t="s">
        <v>327</v>
      </c>
      <c r="J9" s="4" t="s">
        <v>328</v>
      </c>
      <c r="K9" s="8">
        <v>44053</v>
      </c>
      <c r="L9" s="13" t="s">
        <v>316</v>
      </c>
      <c r="M9" s="6">
        <v>1</v>
      </c>
      <c r="N9" s="6">
        <v>2</v>
      </c>
      <c r="O9" s="6">
        <v>1</v>
      </c>
      <c r="P9" s="6">
        <v>1</v>
      </c>
      <c r="Q9" s="7">
        <v>1</v>
      </c>
      <c r="R9" s="7">
        <v>3</v>
      </c>
      <c r="S9" s="7">
        <v>1</v>
      </c>
      <c r="T9" s="7">
        <v>1</v>
      </c>
      <c r="U9" s="7">
        <v>1</v>
      </c>
      <c r="V9" s="7">
        <v>3</v>
      </c>
      <c r="W9" s="7">
        <v>3</v>
      </c>
      <c r="X9" s="7">
        <v>3</v>
      </c>
      <c r="Y9" s="7">
        <v>3</v>
      </c>
      <c r="Z9" s="7">
        <v>3</v>
      </c>
      <c r="AA9" s="7">
        <v>3</v>
      </c>
      <c r="AB9" s="7">
        <v>3</v>
      </c>
      <c r="AC9" s="7">
        <v>1</v>
      </c>
      <c r="AD9" s="7">
        <v>3</v>
      </c>
      <c r="AE9" s="33">
        <v>9</v>
      </c>
      <c r="AF9" s="40">
        <f t="shared" si="0"/>
        <v>4</v>
      </c>
      <c r="AG9" s="40" t="str">
        <f t="shared" si="1"/>
        <v>YES</v>
      </c>
      <c r="AH9" s="4"/>
      <c r="AI9" s="4"/>
      <c r="AJ9" s="4"/>
    </row>
    <row r="10" spans="1:36" ht="18" customHeight="1" x14ac:dyDescent="0.3">
      <c r="A10" s="3" t="s">
        <v>29</v>
      </c>
      <c r="B10" s="18" t="s">
        <v>322</v>
      </c>
      <c r="C10" s="4" t="s">
        <v>323</v>
      </c>
      <c r="D10" s="4" t="s">
        <v>336</v>
      </c>
      <c r="E10" s="4" t="s">
        <v>692</v>
      </c>
      <c r="F10" s="4" t="s">
        <v>337</v>
      </c>
      <c r="G10" s="4" t="s">
        <v>26</v>
      </c>
      <c r="H10" s="4" t="s">
        <v>338</v>
      </c>
      <c r="I10" s="4" t="s">
        <v>327</v>
      </c>
      <c r="J10" s="4" t="s">
        <v>328</v>
      </c>
      <c r="K10" s="8">
        <v>44050</v>
      </c>
      <c r="L10" s="13" t="s">
        <v>316</v>
      </c>
      <c r="M10" s="6">
        <v>1</v>
      </c>
      <c r="N10" s="6">
        <v>3</v>
      </c>
      <c r="O10" s="6">
        <v>1</v>
      </c>
      <c r="P10" s="6">
        <v>1</v>
      </c>
      <c r="Q10" s="7">
        <v>1</v>
      </c>
      <c r="R10" s="7">
        <v>3</v>
      </c>
      <c r="S10" s="7">
        <v>1</v>
      </c>
      <c r="T10" s="7">
        <v>1</v>
      </c>
      <c r="U10" s="7">
        <v>1</v>
      </c>
      <c r="V10" s="7">
        <v>3</v>
      </c>
      <c r="W10" s="7">
        <v>1</v>
      </c>
      <c r="X10" s="7">
        <v>3</v>
      </c>
      <c r="Y10" s="7">
        <v>3</v>
      </c>
      <c r="Z10" s="7">
        <v>3</v>
      </c>
      <c r="AA10" s="7">
        <v>3</v>
      </c>
      <c r="AB10" s="7">
        <v>3</v>
      </c>
      <c r="AC10" s="7">
        <v>1</v>
      </c>
      <c r="AD10" s="7">
        <v>1</v>
      </c>
      <c r="AE10" s="33">
        <v>11</v>
      </c>
      <c r="AF10" s="40">
        <f t="shared" si="0"/>
        <v>6</v>
      </c>
      <c r="AG10" s="40" t="str">
        <f t="shared" si="1"/>
        <v>YES</v>
      </c>
      <c r="AH10" s="4"/>
      <c r="AI10" s="4"/>
      <c r="AJ10" s="4"/>
    </row>
    <row r="11" spans="1:36" ht="18" customHeight="1" x14ac:dyDescent="0.3">
      <c r="A11" s="3" t="s">
        <v>30</v>
      </c>
      <c r="B11" s="18" t="s">
        <v>322</v>
      </c>
      <c r="C11" s="4" t="s">
        <v>332</v>
      </c>
      <c r="D11" s="4" t="s">
        <v>324</v>
      </c>
      <c r="E11" s="4" t="s">
        <v>692</v>
      </c>
      <c r="F11" s="4" t="s">
        <v>339</v>
      </c>
      <c r="G11" s="4" t="s">
        <v>26</v>
      </c>
      <c r="H11" s="4" t="s">
        <v>340</v>
      </c>
      <c r="I11" s="4" t="s">
        <v>327</v>
      </c>
      <c r="J11" s="4" t="s">
        <v>341</v>
      </c>
      <c r="K11" s="8">
        <v>44053</v>
      </c>
      <c r="L11" s="13" t="s">
        <v>316</v>
      </c>
      <c r="M11" s="6">
        <v>3</v>
      </c>
      <c r="N11" s="6">
        <v>3</v>
      </c>
      <c r="O11" s="6">
        <v>3</v>
      </c>
      <c r="P11" s="6">
        <v>3</v>
      </c>
      <c r="Q11" s="7">
        <v>3</v>
      </c>
      <c r="R11" s="7">
        <v>3</v>
      </c>
      <c r="S11" s="7">
        <v>3</v>
      </c>
      <c r="T11" s="7">
        <v>3</v>
      </c>
      <c r="U11" s="7">
        <v>1</v>
      </c>
      <c r="V11" s="7">
        <v>1</v>
      </c>
      <c r="W11" s="7">
        <v>3</v>
      </c>
      <c r="X11" s="7">
        <v>2</v>
      </c>
      <c r="Y11" s="7">
        <v>3</v>
      </c>
      <c r="Z11" s="7">
        <v>3</v>
      </c>
      <c r="AA11" s="7">
        <v>1</v>
      </c>
      <c r="AB11" s="7">
        <v>3</v>
      </c>
      <c r="AC11" s="7">
        <v>1</v>
      </c>
      <c r="AD11" s="7">
        <v>3</v>
      </c>
      <c r="AE11" s="33">
        <v>5</v>
      </c>
      <c r="AF11" s="40">
        <f t="shared" si="0"/>
        <v>4</v>
      </c>
      <c r="AG11" s="40" t="str">
        <f t="shared" si="1"/>
        <v>YES</v>
      </c>
      <c r="AH11" s="4"/>
      <c r="AI11" s="4"/>
      <c r="AJ11" s="4"/>
    </row>
    <row r="12" spans="1:36" ht="18" customHeight="1" x14ac:dyDescent="0.3">
      <c r="A12" s="3" t="s">
        <v>31</v>
      </c>
      <c r="B12" s="18" t="s">
        <v>322</v>
      </c>
      <c r="C12" s="4" t="s">
        <v>332</v>
      </c>
      <c r="D12" s="4" t="s">
        <v>342</v>
      </c>
      <c r="E12" s="4" t="s">
        <v>692</v>
      </c>
      <c r="F12" s="4" t="s">
        <v>32</v>
      </c>
      <c r="G12" s="4" t="s">
        <v>32</v>
      </c>
      <c r="H12" s="4" t="s">
        <v>343</v>
      </c>
      <c r="I12" s="4" t="s">
        <v>327</v>
      </c>
      <c r="J12" s="4" t="s">
        <v>328</v>
      </c>
      <c r="K12" s="8">
        <v>44053</v>
      </c>
      <c r="L12" s="13" t="s">
        <v>316</v>
      </c>
      <c r="M12" s="6">
        <v>1</v>
      </c>
      <c r="N12" s="6">
        <v>2</v>
      </c>
      <c r="O12" s="6">
        <v>1</v>
      </c>
      <c r="P12" s="6">
        <v>1</v>
      </c>
      <c r="Q12" s="7">
        <v>1</v>
      </c>
      <c r="R12" s="7">
        <v>3</v>
      </c>
      <c r="S12" s="7">
        <v>1</v>
      </c>
      <c r="T12" s="7">
        <v>1</v>
      </c>
      <c r="U12" s="7">
        <v>1</v>
      </c>
      <c r="V12" s="7">
        <v>3</v>
      </c>
      <c r="W12" s="7">
        <v>3</v>
      </c>
      <c r="X12" s="7">
        <v>3</v>
      </c>
      <c r="Y12" s="7">
        <v>3</v>
      </c>
      <c r="Z12" s="7">
        <v>3</v>
      </c>
      <c r="AA12" s="7">
        <v>3</v>
      </c>
      <c r="AB12" s="7">
        <v>3</v>
      </c>
      <c r="AC12" s="7">
        <v>1</v>
      </c>
      <c r="AD12" s="7">
        <v>1</v>
      </c>
      <c r="AE12" s="33">
        <v>10</v>
      </c>
      <c r="AF12" s="40">
        <f t="shared" si="0"/>
        <v>5</v>
      </c>
      <c r="AG12" s="40" t="str">
        <f t="shared" si="1"/>
        <v>YES</v>
      </c>
    </row>
    <row r="13" spans="1:36" ht="18" customHeight="1" x14ac:dyDescent="0.3">
      <c r="A13" s="3" t="s">
        <v>33</v>
      </c>
      <c r="B13" s="18" t="s">
        <v>311</v>
      </c>
      <c r="C13" s="4" t="s">
        <v>344</v>
      </c>
      <c r="D13" s="4" t="s">
        <v>342</v>
      </c>
      <c r="E13" s="4" t="s">
        <v>1</v>
      </c>
      <c r="F13" s="4" t="s">
        <v>22</v>
      </c>
      <c r="G13" s="4" t="s">
        <v>22</v>
      </c>
      <c r="H13" s="4" t="s">
        <v>344</v>
      </c>
      <c r="I13" s="4" t="s">
        <v>314</v>
      </c>
      <c r="J13" s="4" t="s">
        <v>321</v>
      </c>
      <c r="K13" s="8">
        <v>44044</v>
      </c>
      <c r="L13" s="13" t="s">
        <v>316</v>
      </c>
      <c r="M13" s="6">
        <v>1</v>
      </c>
      <c r="N13" s="6">
        <v>2</v>
      </c>
      <c r="O13" s="6">
        <v>1</v>
      </c>
      <c r="P13" s="6">
        <v>1</v>
      </c>
      <c r="Q13" s="7">
        <v>1</v>
      </c>
      <c r="R13" s="7">
        <v>3</v>
      </c>
      <c r="S13" s="7">
        <v>1</v>
      </c>
      <c r="T13" s="7">
        <v>1</v>
      </c>
      <c r="U13" s="7">
        <v>1</v>
      </c>
      <c r="V13" s="7">
        <v>2</v>
      </c>
      <c r="W13" s="7">
        <v>1</v>
      </c>
      <c r="X13" s="7">
        <v>3</v>
      </c>
      <c r="Y13" s="7">
        <v>3</v>
      </c>
      <c r="Z13" s="7">
        <v>3</v>
      </c>
      <c r="AA13" s="7">
        <v>3</v>
      </c>
      <c r="AB13" s="7">
        <v>3</v>
      </c>
      <c r="AC13" s="7">
        <v>1</v>
      </c>
      <c r="AD13" s="7">
        <v>1</v>
      </c>
      <c r="AE13" s="33">
        <v>11</v>
      </c>
      <c r="AF13" s="40">
        <f t="shared" si="0"/>
        <v>6</v>
      </c>
      <c r="AG13" s="40" t="str">
        <f t="shared" si="1"/>
        <v>YES</v>
      </c>
    </row>
    <row r="14" spans="1:36" ht="18" customHeight="1" x14ac:dyDescent="0.3">
      <c r="A14" s="3" t="s">
        <v>34</v>
      </c>
      <c r="B14" s="18" t="s">
        <v>311</v>
      </c>
      <c r="C14" s="4" t="s">
        <v>345</v>
      </c>
      <c r="D14" s="4" t="s">
        <v>342</v>
      </c>
      <c r="E14" s="4" t="s">
        <v>1</v>
      </c>
      <c r="F14" s="4" t="s">
        <v>22</v>
      </c>
      <c r="G14" s="4" t="s">
        <v>22</v>
      </c>
      <c r="H14" s="4" t="s">
        <v>345</v>
      </c>
      <c r="I14" s="4" t="s">
        <v>314</v>
      </c>
      <c r="J14" s="4" t="s">
        <v>331</v>
      </c>
      <c r="K14" s="8">
        <v>44042</v>
      </c>
      <c r="L14" s="13" t="s">
        <v>316</v>
      </c>
      <c r="M14" s="6">
        <v>1</v>
      </c>
      <c r="N14" s="6">
        <v>3</v>
      </c>
      <c r="O14" s="6">
        <v>1</v>
      </c>
      <c r="P14" s="6">
        <v>1</v>
      </c>
      <c r="Q14" s="7">
        <v>1</v>
      </c>
      <c r="R14" s="7">
        <v>3</v>
      </c>
      <c r="S14" s="7">
        <v>2</v>
      </c>
      <c r="T14" s="7">
        <v>1</v>
      </c>
      <c r="U14" s="7">
        <v>1</v>
      </c>
      <c r="V14" s="7">
        <v>3</v>
      </c>
      <c r="W14" s="7">
        <v>1</v>
      </c>
      <c r="X14" s="7">
        <v>3</v>
      </c>
      <c r="Y14" s="7">
        <v>1</v>
      </c>
      <c r="Z14" s="7">
        <v>3</v>
      </c>
      <c r="AA14" s="7">
        <v>3</v>
      </c>
      <c r="AB14" s="7">
        <v>3</v>
      </c>
      <c r="AC14" s="7">
        <v>1</v>
      </c>
      <c r="AD14" s="7">
        <v>3</v>
      </c>
      <c r="AE14" s="33">
        <v>10</v>
      </c>
      <c r="AF14" s="40">
        <f t="shared" si="0"/>
        <v>6</v>
      </c>
      <c r="AG14" s="40" t="str">
        <f t="shared" si="1"/>
        <v>YES</v>
      </c>
    </row>
    <row r="15" spans="1:36" ht="18" customHeight="1" x14ac:dyDescent="0.3">
      <c r="A15" s="3" t="s">
        <v>35</v>
      </c>
      <c r="B15" s="18" t="s">
        <v>311</v>
      </c>
      <c r="C15" s="4" t="s">
        <v>346</v>
      </c>
      <c r="D15" s="4" t="s">
        <v>342</v>
      </c>
      <c r="E15" s="4" t="s">
        <v>1</v>
      </c>
      <c r="F15" s="4" t="s">
        <v>22</v>
      </c>
      <c r="G15" s="4" t="s">
        <v>22</v>
      </c>
      <c r="H15" s="4" t="s">
        <v>347</v>
      </c>
      <c r="I15" s="4" t="s">
        <v>314</v>
      </c>
      <c r="J15" s="4" t="s">
        <v>321</v>
      </c>
      <c r="K15" s="8">
        <v>44036</v>
      </c>
      <c r="L15" s="13" t="s">
        <v>316</v>
      </c>
      <c r="M15" s="6">
        <v>1</v>
      </c>
      <c r="N15" s="6">
        <v>2</v>
      </c>
      <c r="O15" s="6">
        <v>1</v>
      </c>
      <c r="P15" s="6">
        <v>1</v>
      </c>
      <c r="Q15" s="7">
        <v>1</v>
      </c>
      <c r="R15" s="7">
        <v>3</v>
      </c>
      <c r="S15" s="7">
        <v>1</v>
      </c>
      <c r="T15" s="7">
        <v>1</v>
      </c>
      <c r="U15" s="7">
        <v>1</v>
      </c>
      <c r="V15" s="7">
        <v>3</v>
      </c>
      <c r="W15" s="7">
        <v>1</v>
      </c>
      <c r="X15" s="7">
        <v>3</v>
      </c>
      <c r="Y15" s="7">
        <v>1</v>
      </c>
      <c r="Z15" s="7">
        <v>3</v>
      </c>
      <c r="AA15" s="7">
        <v>3</v>
      </c>
      <c r="AB15" s="7">
        <v>3</v>
      </c>
      <c r="AC15" s="7">
        <v>1</v>
      </c>
      <c r="AD15" s="7">
        <v>1</v>
      </c>
      <c r="AE15" s="33">
        <v>12</v>
      </c>
      <c r="AF15" s="40">
        <f t="shared" si="0"/>
        <v>7</v>
      </c>
      <c r="AG15" s="40" t="str">
        <f t="shared" si="1"/>
        <v>YES</v>
      </c>
    </row>
    <row r="16" spans="1:36" ht="18" customHeight="1" x14ac:dyDescent="0.3">
      <c r="A16" s="3" t="s">
        <v>36</v>
      </c>
      <c r="B16" s="18" t="s">
        <v>311</v>
      </c>
      <c r="C16" s="4" t="s">
        <v>348</v>
      </c>
      <c r="D16" s="4" t="s">
        <v>342</v>
      </c>
      <c r="E16" s="4" t="s">
        <v>1</v>
      </c>
      <c r="F16" s="4" t="s">
        <v>22</v>
      </c>
      <c r="G16" s="4" t="s">
        <v>22</v>
      </c>
      <c r="H16" s="4" t="s">
        <v>349</v>
      </c>
      <c r="I16" s="4" t="s">
        <v>314</v>
      </c>
      <c r="J16" s="4" t="s">
        <v>321</v>
      </c>
      <c r="K16" s="8">
        <v>44050</v>
      </c>
      <c r="L16" s="13" t="s">
        <v>316</v>
      </c>
      <c r="M16" s="6">
        <v>1</v>
      </c>
      <c r="N16" s="6">
        <v>1</v>
      </c>
      <c r="O16" s="6">
        <v>3</v>
      </c>
      <c r="P16" s="6">
        <v>2</v>
      </c>
      <c r="Q16" s="9"/>
      <c r="R16" s="7">
        <v>2</v>
      </c>
      <c r="S16" s="7">
        <v>3</v>
      </c>
      <c r="T16" s="7">
        <v>3</v>
      </c>
      <c r="U16" s="7">
        <v>1</v>
      </c>
      <c r="V16" s="7">
        <v>3</v>
      </c>
      <c r="W16" s="7">
        <v>3</v>
      </c>
      <c r="X16" s="7">
        <v>3</v>
      </c>
      <c r="Y16" s="7">
        <v>1</v>
      </c>
      <c r="Z16" s="7">
        <v>3</v>
      </c>
      <c r="AA16" s="7">
        <v>1</v>
      </c>
      <c r="AB16" s="7">
        <v>3</v>
      </c>
      <c r="AC16" s="7">
        <v>1</v>
      </c>
      <c r="AD16" s="7">
        <v>1</v>
      </c>
      <c r="AE16" s="33">
        <v>8</v>
      </c>
      <c r="AF16" s="40">
        <f t="shared" si="0"/>
        <v>7</v>
      </c>
      <c r="AG16" s="40" t="str">
        <f t="shared" si="1"/>
        <v>YES</v>
      </c>
    </row>
    <row r="17" spans="1:33" ht="18" customHeight="1" x14ac:dyDescent="0.3">
      <c r="A17" s="3" t="s">
        <v>37</v>
      </c>
      <c r="B17" s="18" t="s">
        <v>311</v>
      </c>
      <c r="C17" s="4" t="s">
        <v>350</v>
      </c>
      <c r="D17" s="4" t="s">
        <v>342</v>
      </c>
      <c r="E17" s="4" t="s">
        <v>1</v>
      </c>
      <c r="F17" s="4" t="s">
        <v>22</v>
      </c>
      <c r="G17" s="4" t="s">
        <v>22</v>
      </c>
      <c r="H17" s="4" t="s">
        <v>350</v>
      </c>
      <c r="I17" s="4" t="s">
        <v>327</v>
      </c>
      <c r="J17" s="4" t="s">
        <v>351</v>
      </c>
      <c r="K17" s="8">
        <v>44063</v>
      </c>
      <c r="L17" s="13" t="s">
        <v>316</v>
      </c>
      <c r="M17" s="6">
        <v>1</v>
      </c>
      <c r="N17" s="6">
        <v>3</v>
      </c>
      <c r="O17" s="6">
        <v>1</v>
      </c>
      <c r="P17" s="6">
        <v>1</v>
      </c>
      <c r="Q17" s="7">
        <v>1</v>
      </c>
      <c r="R17" s="7">
        <v>3</v>
      </c>
      <c r="S17" s="7">
        <v>1</v>
      </c>
      <c r="T17" s="7">
        <v>1</v>
      </c>
      <c r="U17" s="7">
        <v>1</v>
      </c>
      <c r="V17" s="7">
        <v>3</v>
      </c>
      <c r="W17" s="7">
        <v>2</v>
      </c>
      <c r="X17" s="7">
        <v>3</v>
      </c>
      <c r="Y17" s="7">
        <v>1</v>
      </c>
      <c r="Z17" s="7">
        <v>3</v>
      </c>
      <c r="AA17" s="7">
        <v>3</v>
      </c>
      <c r="AB17" s="7">
        <v>3</v>
      </c>
      <c r="AC17" s="7">
        <v>1</v>
      </c>
      <c r="AD17" s="7">
        <v>1</v>
      </c>
      <c r="AE17" s="33">
        <v>11</v>
      </c>
      <c r="AF17" s="40">
        <f t="shared" si="0"/>
        <v>6</v>
      </c>
      <c r="AG17" s="40" t="str">
        <f t="shared" si="1"/>
        <v>YES</v>
      </c>
    </row>
    <row r="18" spans="1:33" ht="18" customHeight="1" x14ac:dyDescent="0.3">
      <c r="A18" s="3" t="s">
        <v>38</v>
      </c>
      <c r="B18" s="18" t="s">
        <v>311</v>
      </c>
      <c r="C18" s="4" t="s">
        <v>350</v>
      </c>
      <c r="D18" s="4" t="s">
        <v>342</v>
      </c>
      <c r="E18" s="4" t="s">
        <v>1</v>
      </c>
      <c r="F18" s="4" t="s">
        <v>22</v>
      </c>
      <c r="G18" s="4" t="s">
        <v>22</v>
      </c>
      <c r="H18" s="4" t="s">
        <v>350</v>
      </c>
      <c r="I18" s="4" t="s">
        <v>327</v>
      </c>
      <c r="J18" s="4" t="s">
        <v>351</v>
      </c>
      <c r="K18" s="8">
        <v>44063</v>
      </c>
      <c r="L18" s="13" t="s">
        <v>316</v>
      </c>
      <c r="M18" s="6">
        <v>1</v>
      </c>
      <c r="N18" s="6">
        <v>1</v>
      </c>
      <c r="O18" s="6">
        <v>1</v>
      </c>
      <c r="P18" s="6">
        <v>1</v>
      </c>
      <c r="Q18" s="7">
        <v>1</v>
      </c>
      <c r="R18" s="7">
        <v>1</v>
      </c>
      <c r="S18" s="7">
        <v>1</v>
      </c>
      <c r="T18" s="7">
        <v>1</v>
      </c>
      <c r="U18" s="7">
        <v>1</v>
      </c>
      <c r="V18" s="7">
        <v>3</v>
      </c>
      <c r="W18" s="7">
        <v>1</v>
      </c>
      <c r="X18" s="7">
        <v>1</v>
      </c>
      <c r="Y18" s="7">
        <v>1</v>
      </c>
      <c r="Z18" s="7">
        <v>3</v>
      </c>
      <c r="AA18" s="7">
        <v>2</v>
      </c>
      <c r="AB18" s="7">
        <v>1</v>
      </c>
      <c r="AC18" s="7">
        <v>1</v>
      </c>
      <c r="AD18" s="7">
        <v>1</v>
      </c>
      <c r="AE18" s="33">
        <v>16</v>
      </c>
      <c r="AF18" s="40">
        <f t="shared" si="0"/>
        <v>9</v>
      </c>
      <c r="AG18" s="40" t="str">
        <f t="shared" si="1"/>
        <v>YES</v>
      </c>
    </row>
    <row r="19" spans="1:33" ht="17.399999999999999" x14ac:dyDescent="0.3">
      <c r="A19" s="3" t="s">
        <v>39</v>
      </c>
      <c r="B19" s="18" t="s">
        <v>311</v>
      </c>
      <c r="C19" s="4" t="s">
        <v>352</v>
      </c>
      <c r="D19" s="4" t="s">
        <v>342</v>
      </c>
      <c r="E19" s="4" t="s">
        <v>1</v>
      </c>
      <c r="F19" s="4" t="s">
        <v>22</v>
      </c>
      <c r="G19" s="4" t="s">
        <v>22</v>
      </c>
      <c r="H19" s="4" t="s">
        <v>352</v>
      </c>
      <c r="I19" s="4" t="s">
        <v>327</v>
      </c>
      <c r="J19" s="4" t="s">
        <v>351</v>
      </c>
      <c r="K19" s="8">
        <v>44063</v>
      </c>
      <c r="L19" s="13" t="s">
        <v>316</v>
      </c>
      <c r="M19" s="6">
        <v>1</v>
      </c>
      <c r="N19" s="6">
        <v>1</v>
      </c>
      <c r="O19" s="6">
        <v>1</v>
      </c>
      <c r="P19" s="6">
        <v>1</v>
      </c>
      <c r="Q19" s="7">
        <v>1</v>
      </c>
      <c r="R19" s="7">
        <v>3</v>
      </c>
      <c r="S19" s="7">
        <v>1</v>
      </c>
      <c r="T19" s="7">
        <v>1</v>
      </c>
      <c r="U19" s="7">
        <v>1</v>
      </c>
      <c r="V19" s="7">
        <v>3</v>
      </c>
      <c r="W19" s="7">
        <v>1</v>
      </c>
      <c r="X19" s="7">
        <v>1</v>
      </c>
      <c r="Y19" s="7">
        <v>1</v>
      </c>
      <c r="Z19" s="7">
        <v>2</v>
      </c>
      <c r="AA19" s="7">
        <v>3</v>
      </c>
      <c r="AB19" s="7">
        <v>2</v>
      </c>
      <c r="AC19" s="7">
        <v>1</v>
      </c>
      <c r="AD19" s="7">
        <v>3</v>
      </c>
      <c r="AE19" s="33">
        <v>13</v>
      </c>
      <c r="AF19" s="40">
        <f t="shared" si="0"/>
        <v>8</v>
      </c>
      <c r="AG19" s="40" t="str">
        <f t="shared" si="1"/>
        <v>YES</v>
      </c>
    </row>
    <row r="20" spans="1:33" ht="17.399999999999999" x14ac:dyDescent="0.3">
      <c r="A20" s="3" t="s">
        <v>40</v>
      </c>
      <c r="B20" s="18" t="s">
        <v>311</v>
      </c>
      <c r="C20" s="4" t="s">
        <v>352</v>
      </c>
      <c r="D20" s="4" t="s">
        <v>342</v>
      </c>
      <c r="E20" s="4" t="s">
        <v>1</v>
      </c>
      <c r="F20" s="4" t="s">
        <v>22</v>
      </c>
      <c r="G20" s="4" t="s">
        <v>22</v>
      </c>
      <c r="H20" s="4" t="s">
        <v>352</v>
      </c>
      <c r="I20" s="4" t="s">
        <v>327</v>
      </c>
      <c r="J20" s="4" t="s">
        <v>351</v>
      </c>
      <c r="K20" s="8">
        <v>44063</v>
      </c>
      <c r="L20" s="13" t="s">
        <v>316</v>
      </c>
      <c r="M20" s="6">
        <v>1</v>
      </c>
      <c r="N20" s="6">
        <v>2</v>
      </c>
      <c r="O20" s="6">
        <v>1</v>
      </c>
      <c r="P20" s="6">
        <v>1</v>
      </c>
      <c r="Q20" s="7">
        <v>1</v>
      </c>
      <c r="R20" s="7">
        <v>2</v>
      </c>
      <c r="S20" s="7">
        <v>1</v>
      </c>
      <c r="T20" s="7">
        <v>1</v>
      </c>
      <c r="U20" s="7">
        <v>1</v>
      </c>
      <c r="V20" s="7">
        <v>1</v>
      </c>
      <c r="W20" s="7">
        <v>1</v>
      </c>
      <c r="X20" s="7">
        <v>3</v>
      </c>
      <c r="Y20" s="7">
        <v>1</v>
      </c>
      <c r="Z20" s="7">
        <v>3</v>
      </c>
      <c r="AA20" s="7">
        <v>3</v>
      </c>
      <c r="AB20" s="7">
        <v>3</v>
      </c>
      <c r="AC20" s="7">
        <v>1</v>
      </c>
      <c r="AD20" s="7">
        <v>1</v>
      </c>
      <c r="AE20" s="33">
        <v>13</v>
      </c>
      <c r="AF20" s="40">
        <f t="shared" si="0"/>
        <v>8</v>
      </c>
      <c r="AG20" s="40" t="str">
        <f t="shared" si="1"/>
        <v>YES</v>
      </c>
    </row>
    <row r="21" spans="1:33" ht="17.399999999999999" x14ac:dyDescent="0.3">
      <c r="A21" s="3" t="s">
        <v>41</v>
      </c>
      <c r="B21" s="18" t="s">
        <v>311</v>
      </c>
      <c r="C21" s="4" t="s">
        <v>352</v>
      </c>
      <c r="D21" s="4" t="s">
        <v>342</v>
      </c>
      <c r="E21" s="4" t="s">
        <v>1</v>
      </c>
      <c r="F21" s="4" t="s">
        <v>22</v>
      </c>
      <c r="G21" s="4" t="s">
        <v>22</v>
      </c>
      <c r="H21" s="4" t="s">
        <v>352</v>
      </c>
      <c r="I21" s="4" t="s">
        <v>327</v>
      </c>
      <c r="J21" s="4" t="s">
        <v>351</v>
      </c>
      <c r="K21" s="8">
        <v>44063</v>
      </c>
      <c r="L21" s="13" t="s">
        <v>316</v>
      </c>
      <c r="M21" s="6">
        <v>1</v>
      </c>
      <c r="N21" s="6">
        <v>2</v>
      </c>
      <c r="O21" s="6">
        <v>1</v>
      </c>
      <c r="P21" s="6">
        <v>1</v>
      </c>
      <c r="Q21" s="7">
        <v>1</v>
      </c>
      <c r="R21" s="7">
        <v>3</v>
      </c>
      <c r="S21" s="7">
        <v>1</v>
      </c>
      <c r="T21" s="7">
        <v>1</v>
      </c>
      <c r="U21" s="7">
        <v>1</v>
      </c>
      <c r="V21" s="7">
        <v>3</v>
      </c>
      <c r="W21" s="7">
        <v>1</v>
      </c>
      <c r="X21" s="7">
        <v>3</v>
      </c>
      <c r="Y21" s="7">
        <v>1</v>
      </c>
      <c r="Z21" s="9"/>
      <c r="AA21" s="7">
        <v>3</v>
      </c>
      <c r="AB21" s="7">
        <v>3</v>
      </c>
      <c r="AC21" s="7">
        <v>1</v>
      </c>
      <c r="AD21" s="7">
        <v>3</v>
      </c>
      <c r="AE21" s="33">
        <v>11</v>
      </c>
      <c r="AF21" s="40">
        <f t="shared" si="0"/>
        <v>6</v>
      </c>
      <c r="AG21" s="40" t="str">
        <f t="shared" si="1"/>
        <v>YES</v>
      </c>
    </row>
    <row r="22" spans="1:33" ht="17.399999999999999" x14ac:dyDescent="0.3">
      <c r="A22" s="3" t="s">
        <v>42</v>
      </c>
      <c r="B22" s="18" t="s">
        <v>311</v>
      </c>
      <c r="C22" s="4" t="s">
        <v>352</v>
      </c>
      <c r="D22" s="4" t="s">
        <v>342</v>
      </c>
      <c r="E22" s="4" t="s">
        <v>1</v>
      </c>
      <c r="F22" s="4" t="s">
        <v>22</v>
      </c>
      <c r="G22" s="4" t="s">
        <v>22</v>
      </c>
      <c r="H22" s="4" t="s">
        <v>352</v>
      </c>
      <c r="I22" s="4" t="s">
        <v>327</v>
      </c>
      <c r="J22" s="4" t="s">
        <v>351</v>
      </c>
      <c r="K22" s="8">
        <v>44063</v>
      </c>
      <c r="L22" s="13" t="s">
        <v>316</v>
      </c>
      <c r="M22" s="6">
        <v>1</v>
      </c>
      <c r="N22" s="6">
        <v>1</v>
      </c>
      <c r="O22" s="6">
        <v>1</v>
      </c>
      <c r="P22" s="6">
        <v>1</v>
      </c>
      <c r="Q22" s="7">
        <v>1</v>
      </c>
      <c r="R22" s="7">
        <v>3</v>
      </c>
      <c r="S22" s="7">
        <v>1</v>
      </c>
      <c r="T22" s="7">
        <v>1</v>
      </c>
      <c r="U22" s="7">
        <v>1</v>
      </c>
      <c r="V22" s="7">
        <v>3</v>
      </c>
      <c r="W22" s="7">
        <v>1</v>
      </c>
      <c r="X22" s="7">
        <v>2</v>
      </c>
      <c r="Y22" s="7">
        <v>1</v>
      </c>
      <c r="Z22" s="7">
        <v>1</v>
      </c>
      <c r="AA22" s="7">
        <v>2</v>
      </c>
      <c r="AB22" s="7">
        <v>1</v>
      </c>
      <c r="AC22" s="7">
        <v>1</v>
      </c>
      <c r="AD22" s="7">
        <v>1</v>
      </c>
      <c r="AE22" s="33">
        <v>15</v>
      </c>
      <c r="AF22" s="40">
        <f t="shared" si="0"/>
        <v>9</v>
      </c>
      <c r="AG22" s="40" t="str">
        <f t="shared" si="1"/>
        <v>YES</v>
      </c>
    </row>
    <row r="23" spans="1:33" ht="17.399999999999999" x14ac:dyDescent="0.3">
      <c r="A23" s="3" t="s">
        <v>43</v>
      </c>
      <c r="B23" s="18" t="s">
        <v>322</v>
      </c>
      <c r="C23" s="4" t="s">
        <v>332</v>
      </c>
      <c r="D23" s="4" t="s">
        <v>342</v>
      </c>
      <c r="E23" s="4" t="s">
        <v>1</v>
      </c>
      <c r="F23" s="4" t="s">
        <v>353</v>
      </c>
      <c r="G23" s="4" t="s">
        <v>693</v>
      </c>
      <c r="H23" s="4" t="s">
        <v>354</v>
      </c>
      <c r="I23" s="4" t="s">
        <v>327</v>
      </c>
      <c r="J23" s="4" t="s">
        <v>341</v>
      </c>
      <c r="K23" s="8">
        <v>44069</v>
      </c>
      <c r="L23" s="13" t="s">
        <v>316</v>
      </c>
      <c r="M23" s="6">
        <v>1</v>
      </c>
      <c r="N23" s="6">
        <v>2</v>
      </c>
      <c r="O23" s="6">
        <v>1</v>
      </c>
      <c r="P23" s="6">
        <v>1</v>
      </c>
      <c r="Q23" s="7">
        <v>1</v>
      </c>
      <c r="R23" s="7">
        <v>3</v>
      </c>
      <c r="S23" s="7">
        <v>1</v>
      </c>
      <c r="T23" s="7">
        <v>1</v>
      </c>
      <c r="U23" s="7">
        <v>1</v>
      </c>
      <c r="V23" s="7">
        <v>3</v>
      </c>
      <c r="W23" s="7">
        <v>3</v>
      </c>
      <c r="X23" s="7">
        <v>3</v>
      </c>
      <c r="Y23" s="7">
        <v>3</v>
      </c>
      <c r="Z23" s="7">
        <v>3</v>
      </c>
      <c r="AA23" s="7">
        <v>3</v>
      </c>
      <c r="AB23" s="7">
        <v>3</v>
      </c>
      <c r="AC23" s="7">
        <v>1</v>
      </c>
      <c r="AD23" s="7">
        <v>1</v>
      </c>
      <c r="AE23" s="33">
        <v>10</v>
      </c>
      <c r="AF23" s="40">
        <f t="shared" si="0"/>
        <v>5</v>
      </c>
      <c r="AG23" s="40" t="str">
        <f t="shared" si="1"/>
        <v>YES</v>
      </c>
    </row>
    <row r="24" spans="1:33" ht="17.399999999999999" x14ac:dyDescent="0.3">
      <c r="A24" s="3" t="s">
        <v>44</v>
      </c>
      <c r="B24" s="18" t="s">
        <v>311</v>
      </c>
      <c r="C24" s="4" t="s">
        <v>355</v>
      </c>
      <c r="D24" s="4" t="s">
        <v>342</v>
      </c>
      <c r="E24" s="4" t="s">
        <v>1</v>
      </c>
      <c r="F24" s="4" t="s">
        <v>22</v>
      </c>
      <c r="G24" s="4" t="s">
        <v>22</v>
      </c>
      <c r="H24" s="4" t="s">
        <v>355</v>
      </c>
      <c r="I24" s="4" t="s">
        <v>327</v>
      </c>
      <c r="J24" s="4" t="s">
        <v>351</v>
      </c>
      <c r="K24" s="8">
        <v>44063</v>
      </c>
      <c r="L24" s="13" t="s">
        <v>316</v>
      </c>
      <c r="M24" s="6">
        <v>1</v>
      </c>
      <c r="N24" s="6">
        <v>2</v>
      </c>
      <c r="O24" s="6">
        <v>1</v>
      </c>
      <c r="P24" s="6">
        <v>1</v>
      </c>
      <c r="Q24" s="7">
        <v>1</v>
      </c>
      <c r="R24" s="7">
        <v>3</v>
      </c>
      <c r="S24" s="7">
        <v>1</v>
      </c>
      <c r="T24" s="7">
        <v>1</v>
      </c>
      <c r="U24" s="7">
        <v>1</v>
      </c>
      <c r="V24" s="7">
        <v>1</v>
      </c>
      <c r="W24" s="7">
        <v>1</v>
      </c>
      <c r="X24" s="7">
        <v>3</v>
      </c>
      <c r="Y24" s="7">
        <v>1</v>
      </c>
      <c r="Z24" s="7">
        <v>3</v>
      </c>
      <c r="AA24" s="7">
        <v>1</v>
      </c>
      <c r="AB24" s="7">
        <v>2</v>
      </c>
      <c r="AC24" s="7">
        <v>1</v>
      </c>
      <c r="AD24" s="7">
        <v>1</v>
      </c>
      <c r="AE24" s="33">
        <v>14</v>
      </c>
      <c r="AF24" s="40">
        <f t="shared" si="0"/>
        <v>9</v>
      </c>
      <c r="AG24" s="40" t="str">
        <f t="shared" si="1"/>
        <v>YES</v>
      </c>
    </row>
    <row r="25" spans="1:33" ht="17.399999999999999" x14ac:dyDescent="0.3">
      <c r="A25" s="3" t="s">
        <v>45</v>
      </c>
      <c r="B25" s="18" t="s">
        <v>311</v>
      </c>
      <c r="C25" s="4" t="s">
        <v>356</v>
      </c>
      <c r="D25" s="4" t="s">
        <v>342</v>
      </c>
      <c r="E25" s="4" t="s">
        <v>1</v>
      </c>
      <c r="F25" s="4" t="s">
        <v>22</v>
      </c>
      <c r="G25" s="4" t="s">
        <v>22</v>
      </c>
      <c r="H25" s="4" t="s">
        <v>356</v>
      </c>
      <c r="I25" s="4" t="s">
        <v>327</v>
      </c>
      <c r="J25" s="4" t="s">
        <v>351</v>
      </c>
      <c r="K25" s="8">
        <v>44063</v>
      </c>
      <c r="L25" s="13" t="s">
        <v>316</v>
      </c>
      <c r="M25" s="6">
        <v>1</v>
      </c>
      <c r="N25" s="6">
        <v>1</v>
      </c>
      <c r="O25" s="6">
        <v>1</v>
      </c>
      <c r="P25" s="6">
        <v>1</v>
      </c>
      <c r="Q25" s="7">
        <v>1</v>
      </c>
      <c r="R25" s="7">
        <v>3</v>
      </c>
      <c r="S25" s="7">
        <v>1</v>
      </c>
      <c r="T25" s="7">
        <v>1</v>
      </c>
      <c r="U25" s="7">
        <v>1</v>
      </c>
      <c r="V25" s="7">
        <v>3</v>
      </c>
      <c r="W25" s="7">
        <v>1</v>
      </c>
      <c r="X25" s="7">
        <v>3</v>
      </c>
      <c r="Y25" s="7">
        <v>3</v>
      </c>
      <c r="Z25" s="7">
        <v>3</v>
      </c>
      <c r="AA25" s="7">
        <v>3</v>
      </c>
      <c r="AB25" s="7">
        <v>2</v>
      </c>
      <c r="AC25" s="7">
        <v>1</v>
      </c>
      <c r="AD25" s="7">
        <v>1</v>
      </c>
      <c r="AE25" s="33">
        <v>12</v>
      </c>
      <c r="AF25" s="40">
        <f t="shared" si="0"/>
        <v>7</v>
      </c>
      <c r="AG25" s="40" t="str">
        <f t="shared" si="1"/>
        <v>YES</v>
      </c>
    </row>
    <row r="26" spans="1:33" ht="17.399999999999999" x14ac:dyDescent="0.3">
      <c r="A26" s="3" t="s">
        <v>46</v>
      </c>
      <c r="B26" s="18" t="s">
        <v>311</v>
      </c>
      <c r="C26" s="4" t="s">
        <v>357</v>
      </c>
      <c r="D26" s="4" t="s">
        <v>342</v>
      </c>
      <c r="E26" s="4" t="s">
        <v>1</v>
      </c>
      <c r="F26" s="4" t="s">
        <v>22</v>
      </c>
      <c r="G26" s="4" t="s">
        <v>22</v>
      </c>
      <c r="H26" s="4" t="s">
        <v>357</v>
      </c>
      <c r="I26" s="4" t="s">
        <v>327</v>
      </c>
      <c r="J26" s="4" t="s">
        <v>331</v>
      </c>
      <c r="K26" s="8">
        <v>44063</v>
      </c>
      <c r="L26" s="13" t="s">
        <v>316</v>
      </c>
      <c r="M26" s="6">
        <v>1</v>
      </c>
      <c r="N26" s="6">
        <v>1</v>
      </c>
      <c r="O26" s="6">
        <v>1</v>
      </c>
      <c r="P26" s="6">
        <v>1</v>
      </c>
      <c r="Q26" s="7">
        <v>1</v>
      </c>
      <c r="R26" s="7">
        <v>1</v>
      </c>
      <c r="S26" s="7">
        <v>1</v>
      </c>
      <c r="T26" s="7">
        <v>1</v>
      </c>
      <c r="U26" s="7">
        <v>1</v>
      </c>
      <c r="V26" s="7">
        <v>1</v>
      </c>
      <c r="W26" s="7">
        <v>1</v>
      </c>
      <c r="X26" s="7">
        <v>1</v>
      </c>
      <c r="Y26" s="7">
        <v>1</v>
      </c>
      <c r="Z26" s="7">
        <v>1</v>
      </c>
      <c r="AA26" s="7">
        <v>1</v>
      </c>
      <c r="AB26" s="7">
        <v>1</v>
      </c>
      <c r="AC26" s="7">
        <v>1</v>
      </c>
      <c r="AD26" s="7">
        <v>1</v>
      </c>
      <c r="AE26" s="33">
        <v>18</v>
      </c>
      <c r="AF26" s="40">
        <f t="shared" si="0"/>
        <v>11</v>
      </c>
      <c r="AG26" s="40" t="str">
        <f t="shared" si="1"/>
        <v>YES</v>
      </c>
    </row>
    <row r="27" spans="1:33" ht="17.399999999999999" x14ac:dyDescent="0.3">
      <c r="A27" s="3" t="s">
        <v>47</v>
      </c>
      <c r="B27" s="18" t="s">
        <v>311</v>
      </c>
      <c r="C27" s="4" t="s">
        <v>357</v>
      </c>
      <c r="D27" s="4" t="s">
        <v>342</v>
      </c>
      <c r="E27" s="4" t="s">
        <v>1</v>
      </c>
      <c r="F27" s="4" t="s">
        <v>22</v>
      </c>
      <c r="G27" s="4" t="s">
        <v>22</v>
      </c>
      <c r="H27" s="4" t="s">
        <v>357</v>
      </c>
      <c r="I27" s="4" t="s">
        <v>327</v>
      </c>
      <c r="J27" s="4" t="s">
        <v>331</v>
      </c>
      <c r="K27" s="8">
        <v>44063</v>
      </c>
      <c r="L27" s="13" t="s">
        <v>316</v>
      </c>
      <c r="M27" s="6">
        <v>1</v>
      </c>
      <c r="N27" s="6">
        <v>2</v>
      </c>
      <c r="O27" s="6">
        <v>1</v>
      </c>
      <c r="P27" s="6">
        <v>1</v>
      </c>
      <c r="Q27" s="7">
        <v>1</v>
      </c>
      <c r="R27" s="7">
        <v>3</v>
      </c>
      <c r="S27" s="7">
        <v>1</v>
      </c>
      <c r="T27" s="7">
        <v>1</v>
      </c>
      <c r="U27" s="7">
        <v>1</v>
      </c>
      <c r="V27" s="7">
        <v>1</v>
      </c>
      <c r="W27" s="7">
        <v>1</v>
      </c>
      <c r="X27" s="7">
        <v>3</v>
      </c>
      <c r="Y27" s="7">
        <v>3</v>
      </c>
      <c r="Z27" s="7">
        <v>3</v>
      </c>
      <c r="AA27" s="7">
        <v>3</v>
      </c>
      <c r="AB27" s="7">
        <v>3</v>
      </c>
      <c r="AC27" s="7">
        <v>1</v>
      </c>
      <c r="AD27" s="7">
        <v>1</v>
      </c>
      <c r="AE27" s="33">
        <v>12</v>
      </c>
      <c r="AF27" s="40">
        <f t="shared" si="0"/>
        <v>7</v>
      </c>
      <c r="AG27" s="40" t="str">
        <f t="shared" si="1"/>
        <v>YES</v>
      </c>
    </row>
    <row r="28" spans="1:33" ht="17.399999999999999" x14ac:dyDescent="0.3">
      <c r="A28" s="3" t="s">
        <v>48</v>
      </c>
      <c r="B28" s="18" t="s">
        <v>311</v>
      </c>
      <c r="C28" s="4" t="s">
        <v>358</v>
      </c>
      <c r="D28" s="4" t="s">
        <v>342</v>
      </c>
      <c r="E28" s="4" t="s">
        <v>1</v>
      </c>
      <c r="F28" s="4" t="s">
        <v>22</v>
      </c>
      <c r="G28" s="4" t="s">
        <v>22</v>
      </c>
      <c r="H28" s="4" t="s">
        <v>358</v>
      </c>
      <c r="I28" s="4" t="s">
        <v>314</v>
      </c>
      <c r="J28" s="4" t="s">
        <v>359</v>
      </c>
      <c r="K28" s="8">
        <v>44068</v>
      </c>
      <c r="L28" s="13" t="s">
        <v>316</v>
      </c>
      <c r="M28" s="6">
        <v>1</v>
      </c>
      <c r="N28" s="6">
        <v>1</v>
      </c>
      <c r="O28" s="6">
        <v>1</v>
      </c>
      <c r="P28" s="6">
        <v>1</v>
      </c>
      <c r="Q28" s="7">
        <v>1</v>
      </c>
      <c r="R28" s="7">
        <v>3</v>
      </c>
      <c r="S28" s="7">
        <v>2</v>
      </c>
      <c r="T28" s="7">
        <v>1</v>
      </c>
      <c r="U28" s="7">
        <v>1</v>
      </c>
      <c r="V28" s="7">
        <v>1</v>
      </c>
      <c r="W28" s="7">
        <v>3</v>
      </c>
      <c r="X28" s="7">
        <v>3</v>
      </c>
      <c r="Y28" s="7">
        <v>3</v>
      </c>
      <c r="Z28" s="7">
        <v>3</v>
      </c>
      <c r="AA28" s="7">
        <v>3</v>
      </c>
      <c r="AB28" s="7">
        <v>3</v>
      </c>
      <c r="AC28" s="7">
        <v>1</v>
      </c>
      <c r="AD28" s="7">
        <v>1</v>
      </c>
      <c r="AE28" s="33">
        <v>11</v>
      </c>
      <c r="AF28" s="40">
        <f t="shared" si="0"/>
        <v>7</v>
      </c>
      <c r="AG28" s="40" t="str">
        <f t="shared" si="1"/>
        <v>YES</v>
      </c>
    </row>
    <row r="29" spans="1:33" ht="17.399999999999999" x14ac:dyDescent="0.3">
      <c r="A29" s="3" t="s">
        <v>49</v>
      </c>
      <c r="B29" s="18" t="s">
        <v>311</v>
      </c>
      <c r="C29" s="4" t="s">
        <v>360</v>
      </c>
      <c r="D29" s="4" t="s">
        <v>342</v>
      </c>
      <c r="E29" s="4" t="s">
        <v>1</v>
      </c>
      <c r="F29" s="4" t="s">
        <v>22</v>
      </c>
      <c r="G29" s="4" t="s">
        <v>22</v>
      </c>
      <c r="H29" s="4" t="s">
        <v>361</v>
      </c>
      <c r="I29" s="4" t="s">
        <v>314</v>
      </c>
      <c r="J29" s="4" t="s">
        <v>359</v>
      </c>
      <c r="K29" s="8">
        <v>44055</v>
      </c>
      <c r="L29" s="13" t="s">
        <v>316</v>
      </c>
      <c r="M29" s="6">
        <v>1</v>
      </c>
      <c r="N29" s="6">
        <v>1</v>
      </c>
      <c r="O29" s="6">
        <v>1</v>
      </c>
      <c r="P29" s="6">
        <v>1</v>
      </c>
      <c r="Q29" s="7">
        <v>1</v>
      </c>
      <c r="R29" s="7">
        <v>3</v>
      </c>
      <c r="S29" s="7">
        <v>2</v>
      </c>
      <c r="T29" s="7">
        <v>1</v>
      </c>
      <c r="U29" s="7">
        <v>1</v>
      </c>
      <c r="V29" s="7">
        <v>3</v>
      </c>
      <c r="W29" s="7">
        <v>1</v>
      </c>
      <c r="X29" s="7">
        <v>3</v>
      </c>
      <c r="Y29" s="7">
        <v>1</v>
      </c>
      <c r="Z29" s="7">
        <v>3</v>
      </c>
      <c r="AA29" s="7">
        <v>1</v>
      </c>
      <c r="AB29" s="7">
        <v>3</v>
      </c>
      <c r="AC29" s="7">
        <v>1</v>
      </c>
      <c r="AD29" s="7">
        <v>3</v>
      </c>
      <c r="AE29" s="33">
        <v>12</v>
      </c>
      <c r="AF29" s="40">
        <f t="shared" si="0"/>
        <v>8</v>
      </c>
      <c r="AG29" s="40" t="str">
        <f t="shared" si="1"/>
        <v>YES</v>
      </c>
    </row>
    <row r="30" spans="1:33" ht="17.399999999999999" x14ac:dyDescent="0.3">
      <c r="A30" s="3" t="s">
        <v>50</v>
      </c>
      <c r="B30" s="18" t="s">
        <v>311</v>
      </c>
      <c r="C30" s="4" t="s">
        <v>362</v>
      </c>
      <c r="D30" s="4" t="s">
        <v>342</v>
      </c>
      <c r="E30" s="4" t="s">
        <v>1</v>
      </c>
      <c r="F30" s="4" t="s">
        <v>22</v>
      </c>
      <c r="G30" s="4" t="s">
        <v>22</v>
      </c>
      <c r="H30" s="4" t="s">
        <v>363</v>
      </c>
      <c r="I30" s="4" t="s">
        <v>314</v>
      </c>
      <c r="J30" s="4" t="s">
        <v>331</v>
      </c>
      <c r="K30" s="8">
        <v>44058</v>
      </c>
      <c r="L30" s="13" t="s">
        <v>316</v>
      </c>
      <c r="M30" s="6">
        <v>1</v>
      </c>
      <c r="N30" s="6">
        <v>2</v>
      </c>
      <c r="O30" s="6">
        <v>1</v>
      </c>
      <c r="P30" s="6">
        <v>1</v>
      </c>
      <c r="Q30" s="7">
        <v>1</v>
      </c>
      <c r="R30" s="7">
        <v>2</v>
      </c>
      <c r="S30" s="7">
        <v>1</v>
      </c>
      <c r="T30" s="7">
        <v>1</v>
      </c>
      <c r="U30" s="7">
        <v>1</v>
      </c>
      <c r="V30" s="7">
        <v>3</v>
      </c>
      <c r="W30" s="7">
        <v>3</v>
      </c>
      <c r="X30" s="7">
        <v>2</v>
      </c>
      <c r="Y30" s="7">
        <v>1</v>
      </c>
      <c r="Z30" s="7">
        <v>3</v>
      </c>
      <c r="AA30" s="7">
        <v>1</v>
      </c>
      <c r="AB30" s="7">
        <v>3</v>
      </c>
      <c r="AC30" s="7">
        <v>1</v>
      </c>
      <c r="AD30" s="7">
        <v>1</v>
      </c>
      <c r="AE30" s="33">
        <v>12</v>
      </c>
      <c r="AF30" s="40">
        <f t="shared" si="0"/>
        <v>7</v>
      </c>
      <c r="AG30" s="40" t="str">
        <f t="shared" si="1"/>
        <v>YES</v>
      </c>
    </row>
    <row r="31" spans="1:33" ht="17.399999999999999" x14ac:dyDescent="0.3">
      <c r="A31" s="3" t="s">
        <v>51</v>
      </c>
      <c r="B31" s="18" t="s">
        <v>311</v>
      </c>
      <c r="C31" s="4" t="s">
        <v>364</v>
      </c>
      <c r="D31" s="4" t="s">
        <v>342</v>
      </c>
      <c r="E31" s="4" t="s">
        <v>1</v>
      </c>
      <c r="F31" s="4" t="s">
        <v>22</v>
      </c>
      <c r="G31" s="4" t="s">
        <v>22</v>
      </c>
      <c r="H31" s="4" t="s">
        <v>365</v>
      </c>
      <c r="I31" s="4" t="s">
        <v>314</v>
      </c>
      <c r="J31" s="4" t="s">
        <v>315</v>
      </c>
      <c r="K31" s="8">
        <v>44055</v>
      </c>
      <c r="L31" s="13" t="s">
        <v>316</v>
      </c>
      <c r="M31" s="6">
        <v>1</v>
      </c>
      <c r="N31" s="6">
        <v>2</v>
      </c>
      <c r="O31" s="6">
        <v>1</v>
      </c>
      <c r="P31" s="6">
        <v>1</v>
      </c>
      <c r="Q31" s="7">
        <v>1</v>
      </c>
      <c r="R31" s="7">
        <v>3</v>
      </c>
      <c r="S31" s="7">
        <v>1</v>
      </c>
      <c r="T31" s="7">
        <v>1</v>
      </c>
      <c r="U31" s="7">
        <v>1</v>
      </c>
      <c r="V31" s="7">
        <v>1</v>
      </c>
      <c r="W31" s="7">
        <v>1</v>
      </c>
      <c r="X31" s="7">
        <v>3</v>
      </c>
      <c r="Y31" s="7">
        <v>3</v>
      </c>
      <c r="Z31" s="7">
        <v>3</v>
      </c>
      <c r="AA31" s="7">
        <v>3</v>
      </c>
      <c r="AB31" s="7">
        <v>3</v>
      </c>
      <c r="AC31" s="7">
        <v>1</v>
      </c>
      <c r="AD31" s="7">
        <v>1</v>
      </c>
      <c r="AE31" s="33">
        <v>12</v>
      </c>
      <c r="AF31" s="40">
        <f t="shared" si="0"/>
        <v>7</v>
      </c>
      <c r="AG31" s="40" t="str">
        <f t="shared" si="1"/>
        <v>YES</v>
      </c>
    </row>
    <row r="32" spans="1:33" ht="17.399999999999999" x14ac:dyDescent="0.3">
      <c r="A32" s="3" t="s">
        <v>52</v>
      </c>
      <c r="B32" s="18" t="s">
        <v>311</v>
      </c>
      <c r="C32" s="4" t="s">
        <v>366</v>
      </c>
      <c r="D32" s="4" t="s">
        <v>342</v>
      </c>
      <c r="E32" s="4" t="s">
        <v>1</v>
      </c>
      <c r="F32" s="4" t="s">
        <v>22</v>
      </c>
      <c r="G32" s="4" t="s">
        <v>22</v>
      </c>
      <c r="H32" s="4" t="s">
        <v>367</v>
      </c>
      <c r="I32" s="4" t="s">
        <v>314</v>
      </c>
      <c r="J32" s="4" t="s">
        <v>359</v>
      </c>
      <c r="K32" s="8">
        <v>44063</v>
      </c>
      <c r="L32" s="13" t="s">
        <v>316</v>
      </c>
      <c r="M32" s="6">
        <v>1</v>
      </c>
      <c r="N32" s="6">
        <v>3</v>
      </c>
      <c r="O32" s="6">
        <v>1</v>
      </c>
      <c r="P32" s="6">
        <v>1</v>
      </c>
      <c r="Q32" s="7">
        <v>1</v>
      </c>
      <c r="R32" s="7">
        <v>3</v>
      </c>
      <c r="S32" s="7">
        <v>1</v>
      </c>
      <c r="T32" s="7">
        <v>1</v>
      </c>
      <c r="U32" s="7">
        <v>1</v>
      </c>
      <c r="V32" s="7">
        <v>3</v>
      </c>
      <c r="W32" s="7">
        <v>1</v>
      </c>
      <c r="X32" s="7">
        <v>3</v>
      </c>
      <c r="Y32" s="7">
        <v>3</v>
      </c>
      <c r="Z32" s="7">
        <v>3</v>
      </c>
      <c r="AA32" s="7">
        <v>1</v>
      </c>
      <c r="AB32" s="7">
        <v>3</v>
      </c>
      <c r="AC32" s="7">
        <v>3</v>
      </c>
      <c r="AD32" s="7">
        <v>2</v>
      </c>
      <c r="AE32" s="33">
        <v>10</v>
      </c>
      <c r="AF32" s="40">
        <f t="shared" si="0"/>
        <v>5</v>
      </c>
      <c r="AG32" s="40" t="str">
        <f t="shared" si="1"/>
        <v>YES</v>
      </c>
    </row>
    <row r="33" spans="1:36" ht="17.399999999999999" x14ac:dyDescent="0.3">
      <c r="A33" s="3" t="s">
        <v>53</v>
      </c>
      <c r="B33" s="18" t="s">
        <v>311</v>
      </c>
      <c r="C33" s="4" t="s">
        <v>368</v>
      </c>
      <c r="D33" s="4" t="s">
        <v>342</v>
      </c>
      <c r="E33" s="4" t="s">
        <v>1</v>
      </c>
      <c r="F33" s="4" t="s">
        <v>22</v>
      </c>
      <c r="G33" s="4" t="s">
        <v>22</v>
      </c>
      <c r="H33" s="4" t="s">
        <v>368</v>
      </c>
      <c r="I33" s="4" t="s">
        <v>314</v>
      </c>
      <c r="J33" s="4" t="s">
        <v>359</v>
      </c>
      <c r="K33" s="8">
        <v>44063</v>
      </c>
      <c r="L33" s="13" t="s">
        <v>316</v>
      </c>
      <c r="M33" s="6">
        <v>1</v>
      </c>
      <c r="N33" s="6">
        <v>3</v>
      </c>
      <c r="O33" s="6">
        <v>1</v>
      </c>
      <c r="P33" s="6">
        <v>1</v>
      </c>
      <c r="Q33" s="7">
        <v>1</v>
      </c>
      <c r="R33" s="7">
        <v>3</v>
      </c>
      <c r="S33" s="7">
        <v>2</v>
      </c>
      <c r="T33" s="7">
        <v>1</v>
      </c>
      <c r="U33" s="7">
        <v>1</v>
      </c>
      <c r="V33" s="7">
        <v>3</v>
      </c>
      <c r="W33" s="7">
        <v>3</v>
      </c>
      <c r="X33" s="7">
        <v>3</v>
      </c>
      <c r="Y33" s="7">
        <v>1</v>
      </c>
      <c r="Z33" s="7">
        <v>3</v>
      </c>
      <c r="AA33" s="7">
        <v>3</v>
      </c>
      <c r="AB33" s="7">
        <v>3</v>
      </c>
      <c r="AC33" s="7">
        <v>1</v>
      </c>
      <c r="AD33" s="7">
        <v>1</v>
      </c>
      <c r="AE33" s="33">
        <v>10</v>
      </c>
      <c r="AF33" s="40">
        <f t="shared" si="0"/>
        <v>6</v>
      </c>
      <c r="AG33" s="40" t="str">
        <f t="shared" si="1"/>
        <v>YES</v>
      </c>
    </row>
    <row r="34" spans="1:36" ht="17.399999999999999" x14ac:dyDescent="0.3">
      <c r="A34" s="3" t="s">
        <v>54</v>
      </c>
      <c r="B34" s="18" t="s">
        <v>311</v>
      </c>
      <c r="C34" s="4" t="s">
        <v>369</v>
      </c>
      <c r="D34" s="4" t="s">
        <v>342</v>
      </c>
      <c r="E34" s="4" t="s">
        <v>1</v>
      </c>
      <c r="F34" s="4" t="s">
        <v>22</v>
      </c>
      <c r="G34" s="4" t="s">
        <v>22</v>
      </c>
      <c r="H34" s="4" t="s">
        <v>369</v>
      </c>
      <c r="I34" s="4" t="s">
        <v>314</v>
      </c>
      <c r="J34" s="4" t="s">
        <v>359</v>
      </c>
      <c r="K34" s="8">
        <v>44063</v>
      </c>
      <c r="L34" s="13" t="s">
        <v>316</v>
      </c>
      <c r="M34" s="6">
        <v>1</v>
      </c>
      <c r="N34" s="6">
        <v>3</v>
      </c>
      <c r="O34" s="6">
        <v>1</v>
      </c>
      <c r="P34" s="6">
        <v>2</v>
      </c>
      <c r="Q34" s="7">
        <v>1</v>
      </c>
      <c r="R34" s="7">
        <v>1</v>
      </c>
      <c r="S34" s="7">
        <v>1</v>
      </c>
      <c r="T34" s="7">
        <v>1</v>
      </c>
      <c r="U34" s="7">
        <v>1</v>
      </c>
      <c r="V34" s="7">
        <v>3</v>
      </c>
      <c r="W34" s="7">
        <v>3</v>
      </c>
      <c r="X34" s="7">
        <v>2</v>
      </c>
      <c r="Y34" s="7">
        <v>3</v>
      </c>
      <c r="Z34" s="7">
        <v>3</v>
      </c>
      <c r="AA34" s="7">
        <v>1</v>
      </c>
      <c r="AB34" s="7">
        <v>3</v>
      </c>
      <c r="AC34" s="7">
        <v>1</v>
      </c>
      <c r="AD34" s="7">
        <v>1</v>
      </c>
      <c r="AE34" s="33">
        <v>11</v>
      </c>
      <c r="AF34" s="40">
        <f t="shared" si="0"/>
        <v>6</v>
      </c>
      <c r="AG34" s="40" t="str">
        <f t="shared" si="1"/>
        <v>YES</v>
      </c>
    </row>
    <row r="35" spans="1:36" ht="18" customHeight="1" x14ac:dyDescent="0.3">
      <c r="A35" s="3" t="s">
        <v>55</v>
      </c>
      <c r="B35" s="18" t="s">
        <v>311</v>
      </c>
      <c r="C35" s="4" t="s">
        <v>370</v>
      </c>
      <c r="D35" s="4" t="s">
        <v>342</v>
      </c>
      <c r="E35" s="4" t="s">
        <v>1</v>
      </c>
      <c r="F35" s="4" t="s">
        <v>22</v>
      </c>
      <c r="G35" s="4" t="s">
        <v>22</v>
      </c>
      <c r="H35" s="4" t="s">
        <v>370</v>
      </c>
      <c r="I35" s="4" t="s">
        <v>314</v>
      </c>
      <c r="J35" s="4" t="s">
        <v>359</v>
      </c>
      <c r="K35" s="8">
        <v>44061</v>
      </c>
      <c r="L35" s="13" t="s">
        <v>316</v>
      </c>
      <c r="M35" s="6">
        <v>1</v>
      </c>
      <c r="N35" s="6">
        <v>3</v>
      </c>
      <c r="O35" s="6">
        <v>1</v>
      </c>
      <c r="P35" s="6">
        <v>2</v>
      </c>
      <c r="Q35" s="7">
        <v>1</v>
      </c>
      <c r="R35" s="7">
        <v>3</v>
      </c>
      <c r="S35" s="7">
        <v>1</v>
      </c>
      <c r="T35" s="7">
        <v>1</v>
      </c>
      <c r="U35" s="7">
        <v>1</v>
      </c>
      <c r="V35" s="7">
        <v>1</v>
      </c>
      <c r="W35" s="7">
        <v>1</v>
      </c>
      <c r="X35" s="7">
        <v>3</v>
      </c>
      <c r="Y35" s="7">
        <v>3</v>
      </c>
      <c r="Z35" s="7">
        <v>3</v>
      </c>
      <c r="AA35" s="7">
        <v>3</v>
      </c>
      <c r="AB35" s="7">
        <v>2</v>
      </c>
      <c r="AC35" s="7">
        <v>1</v>
      </c>
      <c r="AD35" s="7">
        <v>1</v>
      </c>
      <c r="AE35" s="33">
        <v>11</v>
      </c>
      <c r="AF35" s="40">
        <f t="shared" si="0"/>
        <v>7</v>
      </c>
      <c r="AG35" s="40" t="str">
        <f t="shared" si="1"/>
        <v>YES</v>
      </c>
    </row>
    <row r="36" spans="1:36" ht="18" customHeight="1" x14ac:dyDescent="0.3">
      <c r="A36" s="3" t="s">
        <v>56</v>
      </c>
      <c r="B36" s="18" t="s">
        <v>311</v>
      </c>
      <c r="C36" s="4" t="s">
        <v>371</v>
      </c>
      <c r="D36" s="4" t="s">
        <v>342</v>
      </c>
      <c r="E36" s="4" t="s">
        <v>1</v>
      </c>
      <c r="F36" s="4" t="s">
        <v>22</v>
      </c>
      <c r="G36" s="4" t="s">
        <v>22</v>
      </c>
      <c r="H36" s="4" t="s">
        <v>372</v>
      </c>
      <c r="I36" s="4" t="s">
        <v>314</v>
      </c>
      <c r="J36" s="4" t="s">
        <v>321</v>
      </c>
      <c r="K36" s="10">
        <v>44062</v>
      </c>
      <c r="L36" s="13" t="s">
        <v>316</v>
      </c>
      <c r="M36" s="6">
        <v>1</v>
      </c>
      <c r="N36" s="6">
        <v>2</v>
      </c>
      <c r="O36" s="6">
        <v>1</v>
      </c>
      <c r="P36" s="6">
        <v>1</v>
      </c>
      <c r="Q36" s="7">
        <v>1</v>
      </c>
      <c r="R36" s="7">
        <v>1</v>
      </c>
      <c r="S36" s="7">
        <v>1</v>
      </c>
      <c r="T36" s="7">
        <v>1</v>
      </c>
      <c r="U36" s="7">
        <v>1</v>
      </c>
      <c r="V36" s="7">
        <v>3</v>
      </c>
      <c r="W36" s="7">
        <v>1</v>
      </c>
      <c r="X36" s="7">
        <v>3</v>
      </c>
      <c r="Y36" s="7">
        <v>3</v>
      </c>
      <c r="Z36" s="7">
        <v>3</v>
      </c>
      <c r="AA36" s="7">
        <v>2</v>
      </c>
      <c r="AB36" s="7">
        <v>3</v>
      </c>
      <c r="AC36" s="7">
        <v>1</v>
      </c>
      <c r="AD36" s="7">
        <v>1</v>
      </c>
      <c r="AE36" s="33">
        <v>12</v>
      </c>
      <c r="AF36" s="40">
        <f t="shared" si="0"/>
        <v>6</v>
      </c>
      <c r="AG36" s="40" t="str">
        <f t="shared" si="1"/>
        <v>YES</v>
      </c>
    </row>
    <row r="37" spans="1:36" ht="18" customHeight="1" x14ac:dyDescent="0.3">
      <c r="A37" s="3" t="s">
        <v>57</v>
      </c>
      <c r="B37" s="18" t="s">
        <v>311</v>
      </c>
      <c r="C37" s="4" t="s">
        <v>373</v>
      </c>
      <c r="D37" s="4" t="s">
        <v>342</v>
      </c>
      <c r="E37" s="4" t="s">
        <v>1</v>
      </c>
      <c r="F37" s="4" t="s">
        <v>22</v>
      </c>
      <c r="G37" s="4" t="s">
        <v>22</v>
      </c>
      <c r="H37" s="4" t="s">
        <v>374</v>
      </c>
      <c r="I37" s="4" t="s">
        <v>314</v>
      </c>
      <c r="J37" s="4" t="s">
        <v>321</v>
      </c>
      <c r="K37" s="8">
        <v>44062</v>
      </c>
      <c r="L37" s="13" t="s">
        <v>316</v>
      </c>
      <c r="M37" s="6">
        <v>1</v>
      </c>
      <c r="N37" s="6">
        <v>1</v>
      </c>
      <c r="O37" s="6">
        <v>1</v>
      </c>
      <c r="P37" s="6">
        <v>1</v>
      </c>
      <c r="Q37" s="7">
        <v>1</v>
      </c>
      <c r="R37" s="7">
        <v>1</v>
      </c>
      <c r="S37" s="7">
        <v>1</v>
      </c>
      <c r="T37" s="7">
        <v>1</v>
      </c>
      <c r="U37" s="7">
        <v>1</v>
      </c>
      <c r="V37" s="7">
        <v>1</v>
      </c>
      <c r="W37" s="7">
        <v>1</v>
      </c>
      <c r="X37" s="7">
        <v>2</v>
      </c>
      <c r="Y37" s="7">
        <v>1</v>
      </c>
      <c r="Z37" s="7">
        <v>3</v>
      </c>
      <c r="AA37" s="7">
        <v>2</v>
      </c>
      <c r="AB37" s="7">
        <v>3</v>
      </c>
      <c r="AC37" s="7">
        <v>1</v>
      </c>
      <c r="AD37" s="7">
        <v>1</v>
      </c>
      <c r="AE37" s="33">
        <v>15</v>
      </c>
      <c r="AF37" s="40">
        <f t="shared" si="0"/>
        <v>9</v>
      </c>
      <c r="AG37" s="40" t="str">
        <f t="shared" si="1"/>
        <v>YES</v>
      </c>
    </row>
    <row r="38" spans="1:36" ht="18" customHeight="1" x14ac:dyDescent="0.3">
      <c r="A38" s="3" t="s">
        <v>58</v>
      </c>
      <c r="B38" s="18" t="s">
        <v>311</v>
      </c>
      <c r="C38" s="4" t="s">
        <v>375</v>
      </c>
      <c r="D38" s="4" t="s">
        <v>342</v>
      </c>
      <c r="E38" s="4" t="s">
        <v>1</v>
      </c>
      <c r="F38" s="4" t="s">
        <v>22</v>
      </c>
      <c r="G38" s="4" t="s">
        <v>22</v>
      </c>
      <c r="H38" s="4" t="s">
        <v>375</v>
      </c>
      <c r="I38" s="4" t="s">
        <v>314</v>
      </c>
      <c r="J38" s="4" t="s">
        <v>321</v>
      </c>
      <c r="K38" s="8">
        <v>44062</v>
      </c>
      <c r="L38" s="13" t="s">
        <v>316</v>
      </c>
      <c r="M38" s="6">
        <v>1</v>
      </c>
      <c r="N38" s="6">
        <v>2</v>
      </c>
      <c r="O38" s="6">
        <v>3</v>
      </c>
      <c r="P38" s="6">
        <v>3</v>
      </c>
      <c r="Q38" s="7">
        <v>3</v>
      </c>
      <c r="R38" s="7">
        <v>3</v>
      </c>
      <c r="S38" s="7">
        <v>3</v>
      </c>
      <c r="T38" s="7">
        <v>3</v>
      </c>
      <c r="U38" s="7">
        <v>3</v>
      </c>
      <c r="V38" s="7">
        <v>3</v>
      </c>
      <c r="W38" s="7">
        <v>3</v>
      </c>
      <c r="X38" s="7">
        <v>3</v>
      </c>
      <c r="Y38" s="7">
        <v>3</v>
      </c>
      <c r="Z38" s="7">
        <v>3</v>
      </c>
      <c r="AA38" s="7">
        <v>3</v>
      </c>
      <c r="AB38" s="7">
        <v>3</v>
      </c>
      <c r="AC38" s="7">
        <v>1</v>
      </c>
      <c r="AD38" s="7">
        <v>1</v>
      </c>
      <c r="AE38" s="33">
        <v>4</v>
      </c>
      <c r="AF38" s="40">
        <f t="shared" si="0"/>
        <v>3</v>
      </c>
      <c r="AG38" s="40" t="str">
        <f t="shared" si="1"/>
        <v>YES</v>
      </c>
    </row>
    <row r="39" spans="1:36" ht="18" customHeight="1" x14ac:dyDescent="0.3">
      <c r="A39" s="3" t="s">
        <v>59</v>
      </c>
      <c r="B39" s="18" t="s">
        <v>311</v>
      </c>
      <c r="C39" s="4" t="s">
        <v>376</v>
      </c>
      <c r="D39" s="4" t="s">
        <v>342</v>
      </c>
      <c r="E39" s="4" t="s">
        <v>1</v>
      </c>
      <c r="F39" s="4" t="s">
        <v>22</v>
      </c>
      <c r="G39" s="4" t="s">
        <v>22</v>
      </c>
      <c r="H39" s="4" t="s">
        <v>376</v>
      </c>
      <c r="I39" s="4" t="s">
        <v>314</v>
      </c>
      <c r="J39" s="4" t="s">
        <v>359</v>
      </c>
      <c r="K39" s="8">
        <v>44061</v>
      </c>
      <c r="L39" s="13" t="s">
        <v>316</v>
      </c>
      <c r="M39" s="6">
        <v>1</v>
      </c>
      <c r="N39" s="6">
        <v>1</v>
      </c>
      <c r="O39" s="6">
        <v>1</v>
      </c>
      <c r="P39" s="6">
        <v>1</v>
      </c>
      <c r="Q39" s="7">
        <v>1</v>
      </c>
      <c r="R39" s="7">
        <v>3</v>
      </c>
      <c r="S39" s="7">
        <v>1</v>
      </c>
      <c r="T39" s="7">
        <v>1</v>
      </c>
      <c r="U39" s="7">
        <v>1</v>
      </c>
      <c r="V39" s="7">
        <v>3</v>
      </c>
      <c r="W39" s="7">
        <v>2</v>
      </c>
      <c r="X39" s="7">
        <v>3</v>
      </c>
      <c r="Y39" s="7">
        <v>1</v>
      </c>
      <c r="Z39" s="7">
        <v>3</v>
      </c>
      <c r="AA39" s="7">
        <v>1</v>
      </c>
      <c r="AB39" s="7">
        <v>3</v>
      </c>
      <c r="AC39" s="7">
        <v>1</v>
      </c>
      <c r="AD39" s="7">
        <v>3</v>
      </c>
      <c r="AE39" s="33">
        <v>12</v>
      </c>
      <c r="AF39" s="40">
        <f t="shared" si="0"/>
        <v>7</v>
      </c>
      <c r="AG39" s="40" t="str">
        <f t="shared" si="1"/>
        <v>YES</v>
      </c>
    </row>
    <row r="40" spans="1:36" ht="18" customHeight="1" x14ac:dyDescent="0.3">
      <c r="A40" s="3" t="s">
        <v>60</v>
      </c>
      <c r="B40" s="18" t="s">
        <v>311</v>
      </c>
      <c r="C40" s="4" t="s">
        <v>368</v>
      </c>
      <c r="D40" s="4" t="s">
        <v>342</v>
      </c>
      <c r="E40" s="4" t="s">
        <v>1</v>
      </c>
      <c r="F40" s="4" t="s">
        <v>22</v>
      </c>
      <c r="G40" s="4" t="s">
        <v>22</v>
      </c>
      <c r="H40" s="4" t="s">
        <v>368</v>
      </c>
      <c r="I40" s="4" t="s">
        <v>314</v>
      </c>
      <c r="J40" s="4" t="s">
        <v>359</v>
      </c>
      <c r="K40" s="8">
        <v>44063</v>
      </c>
      <c r="L40" s="13" t="s">
        <v>316</v>
      </c>
      <c r="M40" s="6">
        <v>1</v>
      </c>
      <c r="N40" s="6">
        <v>1</v>
      </c>
      <c r="O40" s="6">
        <v>1</v>
      </c>
      <c r="P40" s="6">
        <v>1</v>
      </c>
      <c r="Q40" s="7">
        <v>1</v>
      </c>
      <c r="R40" s="7">
        <v>2</v>
      </c>
      <c r="S40" s="7">
        <v>1</v>
      </c>
      <c r="T40" s="7">
        <v>1</v>
      </c>
      <c r="U40" s="7">
        <v>1</v>
      </c>
      <c r="V40" s="7">
        <v>3</v>
      </c>
      <c r="W40" s="7">
        <v>2</v>
      </c>
      <c r="X40" s="7">
        <v>3</v>
      </c>
      <c r="Y40" s="7">
        <v>1</v>
      </c>
      <c r="Z40" s="7">
        <v>3</v>
      </c>
      <c r="AA40" s="7">
        <v>3</v>
      </c>
      <c r="AB40" s="7">
        <v>1</v>
      </c>
      <c r="AC40" s="7">
        <v>1</v>
      </c>
      <c r="AD40" s="7">
        <v>1</v>
      </c>
      <c r="AE40" s="33">
        <v>13</v>
      </c>
      <c r="AF40" s="40">
        <f t="shared" si="0"/>
        <v>7</v>
      </c>
      <c r="AG40" s="40" t="str">
        <f t="shared" si="1"/>
        <v>YES</v>
      </c>
    </row>
    <row r="41" spans="1:36" ht="18" customHeight="1" x14ac:dyDescent="0.3">
      <c r="A41" s="3" t="s">
        <v>61</v>
      </c>
      <c r="B41" s="18" t="s">
        <v>311</v>
      </c>
      <c r="C41" s="4" t="s">
        <v>377</v>
      </c>
      <c r="D41" s="4" t="s">
        <v>342</v>
      </c>
      <c r="E41" s="4" t="s">
        <v>1</v>
      </c>
      <c r="F41" s="4" t="s">
        <v>22</v>
      </c>
      <c r="G41" s="4" t="s">
        <v>22</v>
      </c>
      <c r="H41" s="4" t="s">
        <v>377</v>
      </c>
      <c r="I41" s="4" t="s">
        <v>314</v>
      </c>
      <c r="J41" s="4" t="s">
        <v>359</v>
      </c>
      <c r="K41" s="8">
        <v>44063</v>
      </c>
      <c r="L41" s="13" t="s">
        <v>316</v>
      </c>
      <c r="M41" s="6">
        <v>1</v>
      </c>
      <c r="N41" s="6">
        <v>1</v>
      </c>
      <c r="O41" s="6">
        <v>1</v>
      </c>
      <c r="P41" s="6">
        <v>1</v>
      </c>
      <c r="Q41" s="7">
        <v>1</v>
      </c>
      <c r="R41" s="7">
        <v>3</v>
      </c>
      <c r="S41" s="7">
        <v>1</v>
      </c>
      <c r="T41" s="7">
        <v>1</v>
      </c>
      <c r="U41" s="7">
        <v>1</v>
      </c>
      <c r="V41" s="7">
        <v>3</v>
      </c>
      <c r="W41" s="7">
        <v>3</v>
      </c>
      <c r="X41" s="7">
        <v>1</v>
      </c>
      <c r="Y41" s="7">
        <v>1</v>
      </c>
      <c r="Z41" s="7">
        <v>2</v>
      </c>
      <c r="AA41" s="7">
        <v>2</v>
      </c>
      <c r="AB41" s="7">
        <v>1</v>
      </c>
      <c r="AC41" s="7">
        <v>1</v>
      </c>
      <c r="AD41" s="7">
        <v>1</v>
      </c>
      <c r="AE41" s="33">
        <v>14</v>
      </c>
      <c r="AF41" s="40">
        <f t="shared" si="0"/>
        <v>8</v>
      </c>
      <c r="AG41" s="40" t="str">
        <f t="shared" si="1"/>
        <v>YES</v>
      </c>
    </row>
    <row r="42" spans="1:36" ht="18" customHeight="1" x14ac:dyDescent="0.3">
      <c r="A42" s="3" t="s">
        <v>62</v>
      </c>
      <c r="B42" s="18" t="s">
        <v>322</v>
      </c>
      <c r="C42" s="4" t="s">
        <v>378</v>
      </c>
      <c r="D42" s="4" t="s">
        <v>342</v>
      </c>
      <c r="E42" s="4" t="s">
        <v>692</v>
      </c>
      <c r="F42" s="4" t="s">
        <v>32</v>
      </c>
      <c r="G42" s="4" t="s">
        <v>32</v>
      </c>
      <c r="H42" s="4" t="s">
        <v>379</v>
      </c>
      <c r="I42" s="4" t="s">
        <v>314</v>
      </c>
      <c r="J42" s="4" t="s">
        <v>328</v>
      </c>
      <c r="K42" s="8">
        <v>44058</v>
      </c>
      <c r="L42" s="13" t="s">
        <v>316</v>
      </c>
      <c r="M42" s="6">
        <v>1</v>
      </c>
      <c r="N42" s="6">
        <v>1</v>
      </c>
      <c r="O42" s="6">
        <v>1</v>
      </c>
      <c r="P42" s="6">
        <v>1</v>
      </c>
      <c r="Q42" s="7">
        <v>1</v>
      </c>
      <c r="R42" s="7">
        <v>1</v>
      </c>
      <c r="S42" s="7">
        <v>1</v>
      </c>
      <c r="T42" s="7">
        <v>1</v>
      </c>
      <c r="U42" s="7">
        <v>1</v>
      </c>
      <c r="V42" s="7">
        <v>1</v>
      </c>
      <c r="W42" s="7">
        <v>1</v>
      </c>
      <c r="X42" s="7">
        <v>1</v>
      </c>
      <c r="Y42" s="7">
        <v>1</v>
      </c>
      <c r="Z42" s="7">
        <v>2</v>
      </c>
      <c r="AA42" s="7">
        <v>1</v>
      </c>
      <c r="AB42" s="7">
        <v>2</v>
      </c>
      <c r="AC42" s="7">
        <v>1</v>
      </c>
      <c r="AD42" s="7">
        <v>1</v>
      </c>
      <c r="AE42" s="33">
        <v>17</v>
      </c>
      <c r="AF42" s="40">
        <f t="shared" si="0"/>
        <v>11</v>
      </c>
      <c r="AG42" s="40" t="str">
        <f t="shared" si="1"/>
        <v>YES</v>
      </c>
    </row>
    <row r="43" spans="1:36" ht="18" customHeight="1" x14ac:dyDescent="0.3">
      <c r="A43" s="3" t="s">
        <v>63</v>
      </c>
      <c r="B43" s="18" t="s">
        <v>322</v>
      </c>
      <c r="C43" s="4" t="s">
        <v>362</v>
      </c>
      <c r="D43" s="4" t="s">
        <v>342</v>
      </c>
      <c r="E43" s="4" t="s">
        <v>692</v>
      </c>
      <c r="F43" s="4" t="s">
        <v>32</v>
      </c>
      <c r="G43" s="4" t="s">
        <v>32</v>
      </c>
      <c r="H43" s="4" t="s">
        <v>380</v>
      </c>
      <c r="I43" s="4" t="s">
        <v>314</v>
      </c>
      <c r="J43" s="4" t="s">
        <v>328</v>
      </c>
      <c r="K43" s="8">
        <v>44058</v>
      </c>
      <c r="L43" s="13" t="s">
        <v>316</v>
      </c>
      <c r="M43" s="6">
        <v>1</v>
      </c>
      <c r="N43" s="6">
        <v>1</v>
      </c>
      <c r="O43" s="6">
        <v>1</v>
      </c>
      <c r="P43" s="6">
        <v>1</v>
      </c>
      <c r="Q43" s="7">
        <v>1</v>
      </c>
      <c r="R43" s="7">
        <v>1</v>
      </c>
      <c r="S43" s="7">
        <v>1</v>
      </c>
      <c r="T43" s="7">
        <v>1</v>
      </c>
      <c r="U43" s="7">
        <v>1</v>
      </c>
      <c r="V43" s="7">
        <v>1</v>
      </c>
      <c r="W43" s="7">
        <v>1</v>
      </c>
      <c r="X43" s="7">
        <v>1</v>
      </c>
      <c r="Y43" s="7">
        <v>1</v>
      </c>
      <c r="Z43" s="7">
        <v>2</v>
      </c>
      <c r="AA43" s="7">
        <v>1</v>
      </c>
      <c r="AB43" s="7">
        <v>3</v>
      </c>
      <c r="AC43" s="7">
        <v>1</v>
      </c>
      <c r="AD43" s="7">
        <v>1</v>
      </c>
      <c r="AE43" s="33">
        <v>17</v>
      </c>
      <c r="AF43" s="40">
        <f t="shared" si="0"/>
        <v>11</v>
      </c>
      <c r="AG43" s="40" t="str">
        <f t="shared" si="1"/>
        <v>YES</v>
      </c>
    </row>
    <row r="44" spans="1:36" ht="18" customHeight="1" x14ac:dyDescent="0.3">
      <c r="A44" s="3" t="s">
        <v>64</v>
      </c>
      <c r="B44" s="18" t="s">
        <v>322</v>
      </c>
      <c r="C44" s="4" t="s">
        <v>381</v>
      </c>
      <c r="D44" s="4" t="s">
        <v>342</v>
      </c>
      <c r="E44" s="4" t="s">
        <v>692</v>
      </c>
      <c r="F44" s="4" t="s">
        <v>32</v>
      </c>
      <c r="G44" s="4" t="s">
        <v>32</v>
      </c>
      <c r="H44" s="4" t="s">
        <v>382</v>
      </c>
      <c r="I44" s="4" t="s">
        <v>314</v>
      </c>
      <c r="J44" s="4" t="s">
        <v>328</v>
      </c>
      <c r="K44" s="8">
        <v>44119</v>
      </c>
      <c r="L44" s="13" t="s">
        <v>316</v>
      </c>
      <c r="M44" s="6">
        <v>1</v>
      </c>
      <c r="N44" s="6">
        <v>3</v>
      </c>
      <c r="O44" s="6">
        <v>1</v>
      </c>
      <c r="P44" s="6">
        <v>1</v>
      </c>
      <c r="Q44" s="7">
        <v>1</v>
      </c>
      <c r="R44" s="7">
        <v>3</v>
      </c>
      <c r="S44" s="7">
        <v>1</v>
      </c>
      <c r="T44" s="7">
        <v>1</v>
      </c>
      <c r="U44" s="7">
        <v>1</v>
      </c>
      <c r="V44" s="7">
        <v>3</v>
      </c>
      <c r="W44" s="7">
        <v>3</v>
      </c>
      <c r="X44" s="7">
        <v>3</v>
      </c>
      <c r="Y44" s="7">
        <v>3</v>
      </c>
      <c r="Z44" s="7">
        <v>3</v>
      </c>
      <c r="AA44" s="7">
        <v>3</v>
      </c>
      <c r="AB44" s="7">
        <v>3</v>
      </c>
      <c r="AC44" s="7">
        <v>1</v>
      </c>
      <c r="AD44" s="7">
        <v>1</v>
      </c>
      <c r="AE44" s="33">
        <v>10</v>
      </c>
      <c r="AF44" s="40">
        <f t="shared" si="0"/>
        <v>5</v>
      </c>
      <c r="AG44" s="40" t="str">
        <f t="shared" si="1"/>
        <v>YES</v>
      </c>
    </row>
    <row r="45" spans="1:36" ht="18" customHeight="1" x14ac:dyDescent="0.3">
      <c r="A45" s="3" t="s">
        <v>65</v>
      </c>
      <c r="B45" s="18" t="s">
        <v>322</v>
      </c>
      <c r="C45" s="4" t="s">
        <v>383</v>
      </c>
      <c r="D45" s="4" t="s">
        <v>342</v>
      </c>
      <c r="E45" s="4" t="s">
        <v>692</v>
      </c>
      <c r="F45" s="4" t="s">
        <v>32</v>
      </c>
      <c r="G45" s="4" t="s">
        <v>32</v>
      </c>
      <c r="H45" s="4" t="s">
        <v>384</v>
      </c>
      <c r="I45" s="4" t="s">
        <v>314</v>
      </c>
      <c r="J45" s="4" t="s">
        <v>328</v>
      </c>
      <c r="K45" s="8">
        <v>44056</v>
      </c>
      <c r="L45" s="13" t="s">
        <v>316</v>
      </c>
      <c r="M45" s="6">
        <v>1</v>
      </c>
      <c r="N45" s="6">
        <v>1</v>
      </c>
      <c r="O45" s="6">
        <v>1</v>
      </c>
      <c r="P45" s="6">
        <v>2</v>
      </c>
      <c r="Q45" s="7">
        <v>1</v>
      </c>
      <c r="R45" s="7">
        <v>1</v>
      </c>
      <c r="S45" s="7">
        <v>2</v>
      </c>
      <c r="T45" s="7">
        <v>1</v>
      </c>
      <c r="U45" s="7">
        <v>3</v>
      </c>
      <c r="V45" s="7">
        <v>1</v>
      </c>
      <c r="W45" s="7">
        <v>3</v>
      </c>
      <c r="X45" s="7">
        <v>1</v>
      </c>
      <c r="Y45" s="7">
        <v>3</v>
      </c>
      <c r="Z45" s="7">
        <v>1</v>
      </c>
      <c r="AA45" s="7">
        <v>1</v>
      </c>
      <c r="AB45" s="7">
        <v>3</v>
      </c>
      <c r="AC45" s="7">
        <v>3</v>
      </c>
      <c r="AD45" s="7">
        <v>3</v>
      </c>
      <c r="AE45" s="33">
        <v>11</v>
      </c>
      <c r="AF45" s="40">
        <f t="shared" si="0"/>
        <v>7</v>
      </c>
      <c r="AG45" s="40" t="str">
        <f t="shared" si="1"/>
        <v>YES</v>
      </c>
    </row>
    <row r="46" spans="1:36" ht="18" customHeight="1" x14ac:dyDescent="0.3">
      <c r="A46" s="3" t="s">
        <v>66</v>
      </c>
      <c r="B46" s="18" t="s">
        <v>322</v>
      </c>
      <c r="C46" s="4" t="s">
        <v>385</v>
      </c>
      <c r="D46" s="4" t="s">
        <v>336</v>
      </c>
      <c r="E46" s="4" t="s">
        <v>692</v>
      </c>
      <c r="F46" s="4" t="s">
        <v>337</v>
      </c>
      <c r="G46" s="4" t="s">
        <v>26</v>
      </c>
      <c r="H46" s="4" t="s">
        <v>386</v>
      </c>
      <c r="I46" s="4" t="s">
        <v>314</v>
      </c>
      <c r="J46" s="4" t="s">
        <v>328</v>
      </c>
      <c r="K46" s="8">
        <v>44059</v>
      </c>
      <c r="L46" s="13" t="s">
        <v>316</v>
      </c>
      <c r="M46" s="6">
        <v>1</v>
      </c>
      <c r="N46" s="6">
        <v>1</v>
      </c>
      <c r="O46" s="6">
        <v>1</v>
      </c>
      <c r="P46" s="6">
        <v>1</v>
      </c>
      <c r="Q46" s="7">
        <v>1</v>
      </c>
      <c r="R46" s="7">
        <v>1</v>
      </c>
      <c r="S46" s="7">
        <v>1</v>
      </c>
      <c r="T46" s="7">
        <v>1</v>
      </c>
      <c r="U46" s="7">
        <v>1</v>
      </c>
      <c r="V46" s="7">
        <v>1</v>
      </c>
      <c r="W46" s="7">
        <v>1</v>
      </c>
      <c r="X46" s="7">
        <v>3</v>
      </c>
      <c r="Y46" s="7">
        <v>1</v>
      </c>
      <c r="Z46" s="7">
        <v>3</v>
      </c>
      <c r="AA46" s="7">
        <v>1</v>
      </c>
      <c r="AB46" s="7">
        <v>3</v>
      </c>
      <c r="AC46" s="7">
        <v>1</v>
      </c>
      <c r="AD46" s="7">
        <v>1</v>
      </c>
      <c r="AE46" s="33">
        <v>16</v>
      </c>
      <c r="AF46" s="40">
        <f t="shared" si="0"/>
        <v>10</v>
      </c>
      <c r="AG46" s="40" t="str">
        <f t="shared" si="1"/>
        <v>YES</v>
      </c>
      <c r="AH46" s="4"/>
      <c r="AI46" s="4"/>
      <c r="AJ46" s="4"/>
    </row>
    <row r="47" spans="1:36" ht="18" customHeight="1" x14ac:dyDescent="0.3">
      <c r="A47" s="3" t="s">
        <v>67</v>
      </c>
      <c r="B47" s="18" t="s">
        <v>322</v>
      </c>
      <c r="C47" s="4" t="s">
        <v>362</v>
      </c>
      <c r="D47" s="4" t="s">
        <v>342</v>
      </c>
      <c r="E47" s="4" t="s">
        <v>692</v>
      </c>
      <c r="F47" s="4" t="s">
        <v>32</v>
      </c>
      <c r="G47" s="4" t="s">
        <v>32</v>
      </c>
      <c r="H47" s="4" t="s">
        <v>387</v>
      </c>
      <c r="I47" s="4" t="s">
        <v>314</v>
      </c>
      <c r="J47" s="4" t="s">
        <v>328</v>
      </c>
      <c r="K47" s="8">
        <v>44058</v>
      </c>
      <c r="L47" s="13" t="s">
        <v>316</v>
      </c>
      <c r="M47" s="6">
        <v>1</v>
      </c>
      <c r="N47" s="6">
        <v>3</v>
      </c>
      <c r="O47" s="6">
        <v>2</v>
      </c>
      <c r="P47" s="6">
        <v>2</v>
      </c>
      <c r="Q47" s="7">
        <v>1</v>
      </c>
      <c r="R47" s="7">
        <v>3</v>
      </c>
      <c r="S47" s="7">
        <v>2</v>
      </c>
      <c r="T47" s="7">
        <v>1</v>
      </c>
      <c r="U47" s="7">
        <v>1</v>
      </c>
      <c r="V47" s="7">
        <v>3</v>
      </c>
      <c r="W47" s="7">
        <v>1</v>
      </c>
      <c r="X47" s="7">
        <v>3</v>
      </c>
      <c r="Y47" s="7">
        <v>3</v>
      </c>
      <c r="Z47" s="7">
        <v>3</v>
      </c>
      <c r="AA47" s="7">
        <v>3</v>
      </c>
      <c r="AB47" s="7">
        <v>2</v>
      </c>
      <c r="AC47" s="7">
        <v>1</v>
      </c>
      <c r="AD47" s="7">
        <v>1</v>
      </c>
      <c r="AE47" s="33">
        <v>8</v>
      </c>
      <c r="AF47" s="40">
        <f t="shared" si="0"/>
        <v>5</v>
      </c>
      <c r="AG47" s="40" t="str">
        <f t="shared" si="1"/>
        <v>YES</v>
      </c>
    </row>
    <row r="48" spans="1:36" ht="18" customHeight="1" x14ac:dyDescent="0.3">
      <c r="A48" s="3" t="s">
        <v>68</v>
      </c>
      <c r="B48" s="18" t="s">
        <v>322</v>
      </c>
      <c r="C48" s="4" t="s">
        <v>385</v>
      </c>
      <c r="D48" s="4" t="s">
        <v>342</v>
      </c>
      <c r="E48" s="4" t="s">
        <v>692</v>
      </c>
      <c r="F48" s="4" t="s">
        <v>32</v>
      </c>
      <c r="G48" s="4" t="s">
        <v>32</v>
      </c>
      <c r="H48" s="4" t="s">
        <v>388</v>
      </c>
      <c r="I48" s="4" t="s">
        <v>314</v>
      </c>
      <c r="J48" s="4" t="s">
        <v>328</v>
      </c>
      <c r="K48" s="8">
        <v>44059</v>
      </c>
      <c r="L48" s="13" t="s">
        <v>316</v>
      </c>
      <c r="M48" s="6">
        <v>1</v>
      </c>
      <c r="N48" s="6">
        <v>1</v>
      </c>
      <c r="O48" s="6">
        <v>1</v>
      </c>
      <c r="P48" s="6">
        <v>1</v>
      </c>
      <c r="Q48" s="7">
        <v>1</v>
      </c>
      <c r="R48" s="7">
        <v>1</v>
      </c>
      <c r="S48" s="7">
        <v>1</v>
      </c>
      <c r="T48" s="7">
        <v>1</v>
      </c>
      <c r="U48" s="7">
        <v>1</v>
      </c>
      <c r="V48" s="7">
        <v>2</v>
      </c>
      <c r="W48" s="7">
        <v>3</v>
      </c>
      <c r="X48" s="7">
        <v>1</v>
      </c>
      <c r="Y48" s="7">
        <v>1</v>
      </c>
      <c r="Z48" s="7">
        <v>1</v>
      </c>
      <c r="AA48" s="7">
        <v>3</v>
      </c>
      <c r="AB48" s="7">
        <v>3</v>
      </c>
      <c r="AC48" s="7">
        <v>1</v>
      </c>
      <c r="AD48" s="7">
        <v>3</v>
      </c>
      <c r="AE48" s="33">
        <v>14</v>
      </c>
      <c r="AF48" s="40">
        <f t="shared" si="0"/>
        <v>7</v>
      </c>
      <c r="AG48" s="40" t="str">
        <f t="shared" si="1"/>
        <v>YES</v>
      </c>
    </row>
    <row r="49" spans="1:36" ht="18" customHeight="1" x14ac:dyDescent="0.3">
      <c r="A49" s="3" t="s">
        <v>69</v>
      </c>
      <c r="B49" s="18" t="s">
        <v>322</v>
      </c>
      <c r="C49" s="4" t="s">
        <v>378</v>
      </c>
      <c r="D49" s="4" t="s">
        <v>324</v>
      </c>
      <c r="E49" s="4" t="s">
        <v>692</v>
      </c>
      <c r="F49" s="4" t="s">
        <v>325</v>
      </c>
      <c r="G49" s="4" t="s">
        <v>26</v>
      </c>
      <c r="H49" s="4" t="s">
        <v>389</v>
      </c>
      <c r="I49" s="4" t="s">
        <v>314</v>
      </c>
      <c r="J49" s="4" t="s">
        <v>328</v>
      </c>
      <c r="K49" s="8">
        <v>44058</v>
      </c>
      <c r="L49" s="13" t="s">
        <v>316</v>
      </c>
      <c r="M49" s="6">
        <v>2</v>
      </c>
      <c r="N49" s="6">
        <v>3</v>
      </c>
      <c r="O49" s="6">
        <v>2</v>
      </c>
      <c r="P49" s="6">
        <v>3</v>
      </c>
      <c r="Q49" s="7">
        <v>2</v>
      </c>
      <c r="R49" s="7">
        <v>3</v>
      </c>
      <c r="S49" s="7">
        <v>2</v>
      </c>
      <c r="T49" s="7">
        <v>3</v>
      </c>
      <c r="U49" s="7">
        <v>3</v>
      </c>
      <c r="V49" s="7">
        <v>3</v>
      </c>
      <c r="W49" s="7">
        <v>3</v>
      </c>
      <c r="X49" s="7">
        <v>3</v>
      </c>
      <c r="Y49" s="7">
        <v>3</v>
      </c>
      <c r="Z49" s="7">
        <v>3</v>
      </c>
      <c r="AA49" s="9"/>
      <c r="AB49" s="7">
        <v>1</v>
      </c>
      <c r="AC49" s="7">
        <v>3</v>
      </c>
      <c r="AD49" s="7">
        <v>3</v>
      </c>
      <c r="AE49" s="33">
        <v>2</v>
      </c>
      <c r="AF49" s="40">
        <f t="shared" si="0"/>
        <v>1</v>
      </c>
      <c r="AG49" s="40" t="str">
        <f t="shared" si="1"/>
        <v>NO</v>
      </c>
      <c r="AH49" s="4"/>
      <c r="AI49" s="4"/>
      <c r="AJ49" s="4"/>
    </row>
    <row r="50" spans="1:36" ht="18" customHeight="1" x14ac:dyDescent="0.3">
      <c r="A50" s="3" t="s">
        <v>70</v>
      </c>
      <c r="B50" s="18" t="s">
        <v>322</v>
      </c>
      <c r="C50" s="4" t="s">
        <v>378</v>
      </c>
      <c r="D50" s="4" t="s">
        <v>390</v>
      </c>
      <c r="E50" s="4" t="s">
        <v>692</v>
      </c>
      <c r="F50" s="4" t="s">
        <v>391</v>
      </c>
      <c r="G50" s="4" t="s">
        <v>71</v>
      </c>
      <c r="H50" s="4" t="s">
        <v>392</v>
      </c>
      <c r="I50" s="4" t="s">
        <v>314</v>
      </c>
      <c r="J50" s="4" t="s">
        <v>328</v>
      </c>
      <c r="K50" s="8">
        <v>44058</v>
      </c>
      <c r="L50" s="13" t="s">
        <v>316</v>
      </c>
      <c r="M50" s="6">
        <v>1</v>
      </c>
      <c r="N50" s="6">
        <v>3</v>
      </c>
      <c r="O50" s="6">
        <v>1</v>
      </c>
      <c r="P50" s="6">
        <v>1</v>
      </c>
      <c r="Q50" s="7">
        <v>1</v>
      </c>
      <c r="R50" s="7">
        <v>3</v>
      </c>
      <c r="S50" s="7">
        <v>1</v>
      </c>
      <c r="T50" s="7">
        <v>1</v>
      </c>
      <c r="U50" s="7">
        <v>1</v>
      </c>
      <c r="V50" s="7">
        <v>3</v>
      </c>
      <c r="W50" s="7">
        <v>2</v>
      </c>
      <c r="X50" s="7">
        <v>3</v>
      </c>
      <c r="Y50" s="7">
        <v>3</v>
      </c>
      <c r="Z50" s="7">
        <v>3</v>
      </c>
      <c r="AA50" s="7">
        <v>3</v>
      </c>
      <c r="AB50" s="7">
        <v>3</v>
      </c>
      <c r="AC50" s="7">
        <v>1</v>
      </c>
      <c r="AD50" s="7">
        <v>1</v>
      </c>
      <c r="AE50" s="33">
        <v>10</v>
      </c>
      <c r="AF50" s="40">
        <f t="shared" si="0"/>
        <v>5</v>
      </c>
      <c r="AG50" s="40" t="str">
        <f t="shared" si="1"/>
        <v>YES</v>
      </c>
    </row>
    <row r="51" spans="1:36" ht="18" customHeight="1" x14ac:dyDescent="0.3">
      <c r="A51" s="3" t="s">
        <v>72</v>
      </c>
      <c r="B51" s="18" t="s">
        <v>322</v>
      </c>
      <c r="C51" s="4" t="s">
        <v>393</v>
      </c>
      <c r="D51" s="4" t="s">
        <v>342</v>
      </c>
      <c r="E51" s="4" t="s">
        <v>1</v>
      </c>
      <c r="F51" s="4" t="s">
        <v>73</v>
      </c>
      <c r="G51" s="4" t="s">
        <v>73</v>
      </c>
      <c r="H51" s="4" t="s">
        <v>394</v>
      </c>
      <c r="I51" s="4" t="s">
        <v>314</v>
      </c>
      <c r="J51" s="4" t="s">
        <v>321</v>
      </c>
      <c r="K51" s="8">
        <v>44058</v>
      </c>
      <c r="L51" s="13" t="s">
        <v>316</v>
      </c>
      <c r="M51" s="6">
        <v>1</v>
      </c>
      <c r="N51" s="6">
        <v>1</v>
      </c>
      <c r="O51" s="6">
        <v>1</v>
      </c>
      <c r="P51" s="6">
        <v>1</v>
      </c>
      <c r="Q51" s="7">
        <v>1</v>
      </c>
      <c r="R51" s="7">
        <v>1</v>
      </c>
      <c r="S51" s="7">
        <v>1</v>
      </c>
      <c r="T51" s="7">
        <v>1</v>
      </c>
      <c r="U51" s="7">
        <v>1</v>
      </c>
      <c r="V51" s="7">
        <v>3</v>
      </c>
      <c r="W51" s="7">
        <v>1</v>
      </c>
      <c r="X51" s="7">
        <v>3</v>
      </c>
      <c r="Y51" s="7">
        <v>2</v>
      </c>
      <c r="Z51" s="7">
        <v>3</v>
      </c>
      <c r="AA51" s="7">
        <v>3</v>
      </c>
      <c r="AB51" s="7">
        <v>2</v>
      </c>
      <c r="AC51" s="7">
        <v>1</v>
      </c>
      <c r="AD51" s="7">
        <v>1</v>
      </c>
      <c r="AE51" s="33">
        <v>13</v>
      </c>
      <c r="AF51" s="40">
        <f t="shared" si="0"/>
        <v>7</v>
      </c>
      <c r="AG51" s="40" t="str">
        <f t="shared" si="1"/>
        <v>YES</v>
      </c>
    </row>
    <row r="52" spans="1:36" ht="18" customHeight="1" x14ac:dyDescent="0.3">
      <c r="A52" s="3" t="s">
        <v>74</v>
      </c>
      <c r="B52" s="18" t="s">
        <v>322</v>
      </c>
      <c r="C52" s="4" t="s">
        <v>395</v>
      </c>
      <c r="D52" s="4" t="s">
        <v>342</v>
      </c>
      <c r="E52" s="4" t="s">
        <v>692</v>
      </c>
      <c r="F52" s="4" t="s">
        <v>32</v>
      </c>
      <c r="G52" s="4" t="s">
        <v>32</v>
      </c>
      <c r="H52" s="4" t="s">
        <v>396</v>
      </c>
      <c r="I52" s="4" t="s">
        <v>314</v>
      </c>
      <c r="J52" s="4" t="s">
        <v>328</v>
      </c>
      <c r="K52" s="8">
        <v>44070</v>
      </c>
      <c r="L52" s="13" t="s">
        <v>316</v>
      </c>
      <c r="M52" s="6">
        <v>1</v>
      </c>
      <c r="N52" s="9"/>
      <c r="O52" s="6">
        <v>1</v>
      </c>
      <c r="P52" s="9"/>
      <c r="Q52" s="9"/>
      <c r="R52" s="7">
        <v>3</v>
      </c>
      <c r="S52" s="9"/>
      <c r="T52" s="9"/>
      <c r="U52" s="7">
        <v>1</v>
      </c>
      <c r="V52" s="7">
        <v>3</v>
      </c>
      <c r="W52" s="7">
        <v>1</v>
      </c>
      <c r="X52" s="7">
        <v>3</v>
      </c>
      <c r="Y52" s="7">
        <v>3</v>
      </c>
      <c r="Z52" s="7">
        <v>3</v>
      </c>
      <c r="AA52" s="7">
        <v>3</v>
      </c>
      <c r="AB52" s="7">
        <v>3</v>
      </c>
      <c r="AC52" s="7">
        <v>3</v>
      </c>
      <c r="AD52" s="7">
        <v>3</v>
      </c>
      <c r="AE52" s="33">
        <v>5</v>
      </c>
      <c r="AF52" s="40">
        <f t="shared" si="0"/>
        <v>4</v>
      </c>
      <c r="AG52" s="40" t="str">
        <f t="shared" si="1"/>
        <v>YES</v>
      </c>
    </row>
    <row r="53" spans="1:36" ht="18" customHeight="1" x14ac:dyDescent="0.3">
      <c r="A53" s="3" t="s">
        <v>75</v>
      </c>
      <c r="B53" s="18" t="s">
        <v>322</v>
      </c>
      <c r="C53" s="4" t="s">
        <v>395</v>
      </c>
      <c r="D53" s="4" t="s">
        <v>342</v>
      </c>
      <c r="E53" s="4" t="s">
        <v>692</v>
      </c>
      <c r="F53" s="4" t="s">
        <v>32</v>
      </c>
      <c r="G53" s="4" t="s">
        <v>32</v>
      </c>
      <c r="H53" s="4" t="s">
        <v>397</v>
      </c>
      <c r="I53" s="4" t="s">
        <v>314</v>
      </c>
      <c r="J53" s="4" t="s">
        <v>328</v>
      </c>
      <c r="K53" s="8">
        <v>44070</v>
      </c>
      <c r="L53" s="13" t="s">
        <v>316</v>
      </c>
      <c r="M53" s="6">
        <v>1</v>
      </c>
      <c r="N53" s="6">
        <v>2</v>
      </c>
      <c r="O53" s="6">
        <v>1</v>
      </c>
      <c r="P53" s="6">
        <v>1</v>
      </c>
      <c r="Q53" s="7">
        <v>1</v>
      </c>
      <c r="R53" s="7">
        <v>1</v>
      </c>
      <c r="S53" s="7">
        <v>1</v>
      </c>
      <c r="T53" s="7">
        <v>1</v>
      </c>
      <c r="U53" s="7">
        <v>1</v>
      </c>
      <c r="V53" s="7">
        <v>2</v>
      </c>
      <c r="W53" s="7">
        <v>1</v>
      </c>
      <c r="X53" s="7">
        <v>2</v>
      </c>
      <c r="Y53" s="7">
        <v>2</v>
      </c>
      <c r="Z53" s="7">
        <v>2</v>
      </c>
      <c r="AA53" s="7">
        <v>3</v>
      </c>
      <c r="AB53" s="7">
        <v>3</v>
      </c>
      <c r="AC53" s="7">
        <v>1</v>
      </c>
      <c r="AD53" s="7">
        <v>1</v>
      </c>
      <c r="AE53" s="33">
        <v>12</v>
      </c>
      <c r="AF53" s="40">
        <f t="shared" si="0"/>
        <v>6</v>
      </c>
      <c r="AG53" s="40" t="str">
        <f t="shared" si="1"/>
        <v>YES</v>
      </c>
    </row>
    <row r="54" spans="1:36" ht="18" customHeight="1" x14ac:dyDescent="0.3">
      <c r="A54" s="3" t="s">
        <v>76</v>
      </c>
      <c r="B54" s="18" t="s">
        <v>322</v>
      </c>
      <c r="C54" s="4" t="s">
        <v>398</v>
      </c>
      <c r="D54" s="4" t="s">
        <v>342</v>
      </c>
      <c r="E54" s="4" t="s">
        <v>1</v>
      </c>
      <c r="F54" s="4" t="s">
        <v>73</v>
      </c>
      <c r="G54" s="4" t="s">
        <v>73</v>
      </c>
      <c r="H54" s="4" t="s">
        <v>399</v>
      </c>
      <c r="I54" s="4" t="s">
        <v>314</v>
      </c>
      <c r="J54" s="4" t="s">
        <v>331</v>
      </c>
      <c r="K54" s="8">
        <v>44071</v>
      </c>
      <c r="L54" s="13" t="s">
        <v>316</v>
      </c>
      <c r="M54" s="6">
        <v>1</v>
      </c>
      <c r="N54" s="6">
        <v>3</v>
      </c>
      <c r="O54" s="6">
        <v>1</v>
      </c>
      <c r="P54" s="6">
        <v>1</v>
      </c>
      <c r="Q54" s="7">
        <v>1</v>
      </c>
      <c r="R54" s="7">
        <v>3</v>
      </c>
      <c r="S54" s="7">
        <v>1</v>
      </c>
      <c r="T54" s="7">
        <v>1</v>
      </c>
      <c r="U54" s="7">
        <v>1</v>
      </c>
      <c r="V54" s="7">
        <v>3</v>
      </c>
      <c r="W54" s="7">
        <v>3</v>
      </c>
      <c r="X54" s="7">
        <v>3</v>
      </c>
      <c r="Y54" s="7">
        <v>3</v>
      </c>
      <c r="Z54" s="7">
        <v>3</v>
      </c>
      <c r="AA54" s="7">
        <v>3</v>
      </c>
      <c r="AB54" s="7">
        <v>3</v>
      </c>
      <c r="AC54" s="7">
        <v>1</v>
      </c>
      <c r="AD54" s="7">
        <v>1</v>
      </c>
      <c r="AE54" s="33">
        <v>10</v>
      </c>
      <c r="AF54" s="40">
        <f t="shared" si="0"/>
        <v>5</v>
      </c>
      <c r="AG54" s="40" t="str">
        <f t="shared" si="1"/>
        <v>YES</v>
      </c>
    </row>
    <row r="55" spans="1:36" ht="18" customHeight="1" x14ac:dyDescent="0.3">
      <c r="A55" s="3" t="s">
        <v>77</v>
      </c>
      <c r="B55" s="18" t="s">
        <v>322</v>
      </c>
      <c r="C55" s="4" t="s">
        <v>398</v>
      </c>
      <c r="D55" s="4" t="s">
        <v>324</v>
      </c>
      <c r="E55" s="4" t="s">
        <v>1</v>
      </c>
      <c r="F55" s="4" t="s">
        <v>73</v>
      </c>
      <c r="G55" s="4" t="s">
        <v>73</v>
      </c>
      <c r="H55" s="4" t="s">
        <v>400</v>
      </c>
      <c r="I55" s="4" t="s">
        <v>314</v>
      </c>
      <c r="J55" s="4" t="s">
        <v>331</v>
      </c>
      <c r="K55" s="8">
        <v>44071</v>
      </c>
      <c r="L55" s="13" t="s">
        <v>316</v>
      </c>
      <c r="M55" s="6">
        <v>1</v>
      </c>
      <c r="N55" s="6">
        <v>2</v>
      </c>
      <c r="O55" s="6">
        <v>1</v>
      </c>
      <c r="P55" s="6">
        <v>1</v>
      </c>
      <c r="Q55" s="7">
        <v>1</v>
      </c>
      <c r="R55" s="7">
        <v>3</v>
      </c>
      <c r="S55" s="7">
        <v>1</v>
      </c>
      <c r="T55" s="7">
        <v>1</v>
      </c>
      <c r="U55" s="7">
        <v>1</v>
      </c>
      <c r="V55" s="7">
        <v>3</v>
      </c>
      <c r="W55" s="7">
        <v>2</v>
      </c>
      <c r="X55" s="7">
        <v>3</v>
      </c>
      <c r="Y55" s="7">
        <v>3</v>
      </c>
      <c r="Z55" s="7">
        <v>3</v>
      </c>
      <c r="AA55" s="7">
        <v>2</v>
      </c>
      <c r="AB55" s="7">
        <v>3</v>
      </c>
      <c r="AC55" s="7">
        <v>1</v>
      </c>
      <c r="AD55" s="7">
        <v>1</v>
      </c>
      <c r="AE55" s="33">
        <v>10</v>
      </c>
      <c r="AF55" s="40">
        <f t="shared" si="0"/>
        <v>5</v>
      </c>
      <c r="AG55" s="40" t="str">
        <f t="shared" si="1"/>
        <v>YES</v>
      </c>
      <c r="AH55" s="4"/>
      <c r="AI55" s="4"/>
      <c r="AJ55" s="4"/>
    </row>
    <row r="56" spans="1:36" ht="18" customHeight="1" x14ac:dyDescent="0.3">
      <c r="A56" s="3" t="s">
        <v>78</v>
      </c>
      <c r="B56" s="18" t="s">
        <v>322</v>
      </c>
      <c r="C56" s="4" t="s">
        <v>385</v>
      </c>
      <c r="D56" s="4" t="s">
        <v>390</v>
      </c>
      <c r="E56" s="4" t="s">
        <v>692</v>
      </c>
      <c r="F56" s="4" t="s">
        <v>391</v>
      </c>
      <c r="G56" s="4" t="s">
        <v>71</v>
      </c>
      <c r="H56" s="4" t="s">
        <v>401</v>
      </c>
      <c r="I56" s="4" t="s">
        <v>314</v>
      </c>
      <c r="J56" s="4" t="s">
        <v>328</v>
      </c>
      <c r="K56" s="8">
        <v>44059</v>
      </c>
      <c r="L56" s="13" t="s">
        <v>316</v>
      </c>
      <c r="M56" s="6">
        <v>1</v>
      </c>
      <c r="N56" s="6">
        <v>1</v>
      </c>
      <c r="O56" s="6">
        <v>1</v>
      </c>
      <c r="P56" s="6">
        <v>1</v>
      </c>
      <c r="Q56" s="7">
        <v>1</v>
      </c>
      <c r="R56" s="7">
        <v>3</v>
      </c>
      <c r="S56" s="7">
        <v>1</v>
      </c>
      <c r="T56" s="7">
        <v>1</v>
      </c>
      <c r="U56" s="7">
        <v>1</v>
      </c>
      <c r="V56" s="7">
        <v>1</v>
      </c>
      <c r="W56" s="7">
        <v>1</v>
      </c>
      <c r="X56" s="7">
        <v>3</v>
      </c>
      <c r="Y56" s="7">
        <v>3</v>
      </c>
      <c r="Z56" s="7">
        <v>3</v>
      </c>
      <c r="AA56" s="7">
        <v>3</v>
      </c>
      <c r="AB56" s="7">
        <v>2</v>
      </c>
      <c r="AC56" s="7">
        <v>1</v>
      </c>
      <c r="AD56" s="7">
        <v>1</v>
      </c>
      <c r="AE56" s="33">
        <v>13</v>
      </c>
      <c r="AF56" s="40">
        <f t="shared" si="0"/>
        <v>8</v>
      </c>
      <c r="AG56" s="40" t="str">
        <f t="shared" si="1"/>
        <v>YES</v>
      </c>
    </row>
    <row r="57" spans="1:36" ht="18" customHeight="1" x14ac:dyDescent="0.3">
      <c r="A57" s="3" t="s">
        <v>79</v>
      </c>
      <c r="B57" s="18" t="s">
        <v>322</v>
      </c>
      <c r="C57" s="4" t="s">
        <v>398</v>
      </c>
      <c r="D57" s="4" t="s">
        <v>390</v>
      </c>
      <c r="E57" s="4" t="s">
        <v>692</v>
      </c>
      <c r="F57" s="4" t="s">
        <v>391</v>
      </c>
      <c r="G57" s="4" t="s">
        <v>71</v>
      </c>
      <c r="H57" s="4" t="s">
        <v>402</v>
      </c>
      <c r="I57" s="4" t="s">
        <v>314</v>
      </c>
      <c r="J57" s="4" t="s">
        <v>328</v>
      </c>
      <c r="K57" s="8">
        <v>44071</v>
      </c>
      <c r="L57" s="13" t="s">
        <v>316</v>
      </c>
      <c r="M57" s="6">
        <v>1</v>
      </c>
      <c r="N57" s="6">
        <v>1</v>
      </c>
      <c r="O57" s="6">
        <v>1</v>
      </c>
      <c r="P57" s="6">
        <v>3</v>
      </c>
      <c r="Q57" s="7">
        <v>3</v>
      </c>
      <c r="R57" s="7">
        <v>3</v>
      </c>
      <c r="S57" s="7">
        <v>1</v>
      </c>
      <c r="T57" s="7">
        <v>1</v>
      </c>
      <c r="U57" s="7">
        <v>1</v>
      </c>
      <c r="V57" s="7">
        <v>1</v>
      </c>
      <c r="W57" s="7">
        <v>3</v>
      </c>
      <c r="X57" s="7">
        <v>3</v>
      </c>
      <c r="Y57" s="7">
        <v>3</v>
      </c>
      <c r="Z57" s="7">
        <v>3</v>
      </c>
      <c r="AA57" s="7">
        <v>3</v>
      </c>
      <c r="AB57" s="7">
        <v>3</v>
      </c>
      <c r="AC57" s="7">
        <v>1</v>
      </c>
      <c r="AD57" s="7">
        <v>3</v>
      </c>
      <c r="AE57" s="33">
        <v>9</v>
      </c>
      <c r="AF57" s="40">
        <f t="shared" si="0"/>
        <v>6</v>
      </c>
      <c r="AG57" s="40" t="str">
        <f t="shared" si="1"/>
        <v>YES</v>
      </c>
    </row>
    <row r="58" spans="1:36" ht="18" customHeight="1" x14ac:dyDescent="0.3">
      <c r="A58" s="3" t="s">
        <v>80</v>
      </c>
      <c r="B58" s="18" t="s">
        <v>322</v>
      </c>
      <c r="C58" s="4" t="s">
        <v>312</v>
      </c>
      <c r="D58" s="4" t="s">
        <v>342</v>
      </c>
      <c r="E58" s="4" t="s">
        <v>1</v>
      </c>
      <c r="F58" s="4" t="s">
        <v>73</v>
      </c>
      <c r="G58" s="4" t="s">
        <v>73</v>
      </c>
      <c r="H58" s="4" t="s">
        <v>403</v>
      </c>
      <c r="I58" s="4" t="s">
        <v>314</v>
      </c>
      <c r="J58" s="4" t="s">
        <v>315</v>
      </c>
      <c r="K58" s="8">
        <v>44071</v>
      </c>
      <c r="L58" s="13" t="s">
        <v>316</v>
      </c>
      <c r="M58" s="6">
        <v>1</v>
      </c>
      <c r="N58" s="6">
        <v>3</v>
      </c>
      <c r="O58" s="6">
        <v>2</v>
      </c>
      <c r="P58" s="6">
        <v>1</v>
      </c>
      <c r="Q58" s="7">
        <v>1</v>
      </c>
      <c r="R58" s="7">
        <v>3</v>
      </c>
      <c r="S58" s="7">
        <v>2</v>
      </c>
      <c r="T58" s="7">
        <v>1</v>
      </c>
      <c r="U58" s="7">
        <v>1</v>
      </c>
      <c r="V58" s="7">
        <v>1</v>
      </c>
      <c r="W58" s="7">
        <v>3</v>
      </c>
      <c r="X58" s="7">
        <v>3</v>
      </c>
      <c r="Y58" s="7">
        <v>1</v>
      </c>
      <c r="Z58" s="7">
        <v>3</v>
      </c>
      <c r="AA58" s="7">
        <v>3</v>
      </c>
      <c r="AB58" s="7">
        <v>3</v>
      </c>
      <c r="AC58" s="7">
        <v>1</v>
      </c>
      <c r="AD58" s="7">
        <v>1</v>
      </c>
      <c r="AE58" s="33">
        <v>10</v>
      </c>
      <c r="AF58" s="40">
        <f t="shared" si="0"/>
        <v>6</v>
      </c>
      <c r="AG58" s="40" t="str">
        <f t="shared" si="1"/>
        <v>YES</v>
      </c>
    </row>
    <row r="59" spans="1:36" ht="18" customHeight="1" x14ac:dyDescent="0.3">
      <c r="A59" s="3" t="s">
        <v>81</v>
      </c>
      <c r="B59" s="18" t="s">
        <v>322</v>
      </c>
      <c r="C59" s="4" t="s">
        <v>395</v>
      </c>
      <c r="D59" s="4" t="s">
        <v>342</v>
      </c>
      <c r="E59" s="4" t="s">
        <v>1</v>
      </c>
      <c r="F59" s="4" t="s">
        <v>73</v>
      </c>
      <c r="G59" s="4" t="s">
        <v>73</v>
      </c>
      <c r="H59" s="4" t="s">
        <v>404</v>
      </c>
      <c r="I59" s="4" t="s">
        <v>314</v>
      </c>
      <c r="J59" s="4" t="s">
        <v>315</v>
      </c>
      <c r="K59" s="8">
        <v>44070</v>
      </c>
      <c r="L59" s="13" t="s">
        <v>316</v>
      </c>
      <c r="M59" s="6">
        <v>1</v>
      </c>
      <c r="N59" s="6">
        <v>2</v>
      </c>
      <c r="O59" s="6">
        <v>1</v>
      </c>
      <c r="P59" s="6">
        <v>1</v>
      </c>
      <c r="Q59" s="7">
        <v>1</v>
      </c>
      <c r="R59" s="7">
        <v>3</v>
      </c>
      <c r="S59" s="7">
        <v>1</v>
      </c>
      <c r="T59" s="7">
        <v>1</v>
      </c>
      <c r="U59" s="7">
        <v>1</v>
      </c>
      <c r="V59" s="7">
        <v>1</v>
      </c>
      <c r="W59" s="7">
        <v>3</v>
      </c>
      <c r="X59" s="7">
        <v>3</v>
      </c>
      <c r="Y59" s="7">
        <v>1</v>
      </c>
      <c r="Z59" s="7">
        <v>3</v>
      </c>
      <c r="AA59" s="7">
        <v>3</v>
      </c>
      <c r="AB59" s="7">
        <v>1</v>
      </c>
      <c r="AC59" s="7">
        <v>1</v>
      </c>
      <c r="AD59" s="7">
        <v>1</v>
      </c>
      <c r="AE59" s="33">
        <v>13</v>
      </c>
      <c r="AF59" s="40">
        <f t="shared" si="0"/>
        <v>7</v>
      </c>
      <c r="AG59" s="40" t="str">
        <f t="shared" si="1"/>
        <v>YES</v>
      </c>
    </row>
    <row r="60" spans="1:36" ht="18" customHeight="1" x14ac:dyDescent="0.3">
      <c r="A60" s="3" t="s">
        <v>82</v>
      </c>
      <c r="B60" s="18" t="s">
        <v>322</v>
      </c>
      <c r="C60" s="4" t="s">
        <v>317</v>
      </c>
      <c r="D60" s="4" t="s">
        <v>342</v>
      </c>
      <c r="E60" s="4" t="s">
        <v>692</v>
      </c>
      <c r="F60" s="4" t="s">
        <v>32</v>
      </c>
      <c r="G60" s="4" t="s">
        <v>32</v>
      </c>
      <c r="H60" s="4" t="s">
        <v>405</v>
      </c>
      <c r="I60" s="4" t="s">
        <v>314</v>
      </c>
      <c r="J60" s="4" t="s">
        <v>328</v>
      </c>
      <c r="K60" s="8">
        <v>44070</v>
      </c>
      <c r="L60" s="13" t="s">
        <v>316</v>
      </c>
      <c r="M60" s="6">
        <v>1</v>
      </c>
      <c r="N60" s="6">
        <v>2</v>
      </c>
      <c r="O60" s="6">
        <v>1</v>
      </c>
      <c r="P60" s="6">
        <v>1</v>
      </c>
      <c r="Q60" s="7">
        <v>1</v>
      </c>
      <c r="R60" s="7">
        <v>2</v>
      </c>
      <c r="S60" s="7">
        <v>1</v>
      </c>
      <c r="T60" s="7">
        <v>1</v>
      </c>
      <c r="U60" s="7">
        <v>1</v>
      </c>
      <c r="V60" s="7">
        <v>1</v>
      </c>
      <c r="W60" s="9"/>
      <c r="X60" s="7">
        <v>1</v>
      </c>
      <c r="Y60" s="7">
        <v>3</v>
      </c>
      <c r="Z60" s="7">
        <v>3</v>
      </c>
      <c r="AA60" s="7">
        <v>1</v>
      </c>
      <c r="AB60" s="7">
        <v>3</v>
      </c>
      <c r="AC60" s="7">
        <v>1</v>
      </c>
      <c r="AD60" s="7">
        <v>1</v>
      </c>
      <c r="AE60" s="33">
        <v>13</v>
      </c>
      <c r="AF60" s="40">
        <f t="shared" si="0"/>
        <v>8</v>
      </c>
      <c r="AG60" s="40" t="str">
        <f t="shared" si="1"/>
        <v>YES</v>
      </c>
    </row>
    <row r="61" spans="1:36" ht="18" customHeight="1" x14ac:dyDescent="0.3">
      <c r="A61" s="3" t="s">
        <v>83</v>
      </c>
      <c r="B61" s="18" t="s">
        <v>322</v>
      </c>
      <c r="C61" s="4" t="s">
        <v>312</v>
      </c>
      <c r="D61" s="4" t="s">
        <v>342</v>
      </c>
      <c r="E61" s="4" t="s">
        <v>692</v>
      </c>
      <c r="F61" s="4" t="s">
        <v>32</v>
      </c>
      <c r="G61" s="4" t="s">
        <v>32</v>
      </c>
      <c r="H61" s="4" t="s">
        <v>406</v>
      </c>
      <c r="I61" s="4" t="s">
        <v>314</v>
      </c>
      <c r="J61" s="4" t="s">
        <v>328</v>
      </c>
      <c r="K61" s="8">
        <v>44071</v>
      </c>
      <c r="L61" s="13" t="s">
        <v>316</v>
      </c>
      <c r="M61" s="6">
        <v>1</v>
      </c>
      <c r="N61" s="6">
        <v>3</v>
      </c>
      <c r="O61" s="6">
        <v>1</v>
      </c>
      <c r="P61" s="6">
        <v>1</v>
      </c>
      <c r="Q61" s="7">
        <v>1</v>
      </c>
      <c r="R61" s="7">
        <v>3</v>
      </c>
      <c r="S61" s="7">
        <v>1</v>
      </c>
      <c r="T61" s="7">
        <v>1</v>
      </c>
      <c r="U61" s="7">
        <v>1</v>
      </c>
      <c r="V61" s="7">
        <v>3</v>
      </c>
      <c r="W61" s="7">
        <v>3</v>
      </c>
      <c r="X61" s="7">
        <v>3</v>
      </c>
      <c r="Y61" s="7">
        <v>3</v>
      </c>
      <c r="Z61" s="7">
        <v>3</v>
      </c>
      <c r="AA61" s="7">
        <v>3</v>
      </c>
      <c r="AB61" s="7">
        <v>1</v>
      </c>
      <c r="AC61" s="7">
        <v>1</v>
      </c>
      <c r="AD61" s="7">
        <v>1</v>
      </c>
      <c r="AE61" s="33">
        <v>11</v>
      </c>
      <c r="AF61" s="40">
        <f t="shared" si="0"/>
        <v>6</v>
      </c>
      <c r="AG61" s="40" t="str">
        <f t="shared" si="1"/>
        <v>YES</v>
      </c>
    </row>
    <row r="62" spans="1:36" ht="18" customHeight="1" x14ac:dyDescent="0.3">
      <c r="A62" s="3" t="s">
        <v>84</v>
      </c>
      <c r="B62" s="18" t="s">
        <v>322</v>
      </c>
      <c r="C62" s="4" t="s">
        <v>407</v>
      </c>
      <c r="D62" s="4" t="s">
        <v>390</v>
      </c>
      <c r="E62" s="4" t="s">
        <v>692</v>
      </c>
      <c r="F62" s="4" t="s">
        <v>391</v>
      </c>
      <c r="G62" s="4" t="s">
        <v>71</v>
      </c>
      <c r="H62" s="4" t="s">
        <v>408</v>
      </c>
      <c r="I62" s="4" t="s">
        <v>314</v>
      </c>
      <c r="J62" s="4" t="s">
        <v>328</v>
      </c>
      <c r="K62" s="8">
        <v>44071</v>
      </c>
      <c r="L62" s="13" t="s">
        <v>316</v>
      </c>
      <c r="M62" s="6">
        <v>1</v>
      </c>
      <c r="N62" s="6">
        <v>1</v>
      </c>
      <c r="O62" s="6">
        <v>1</v>
      </c>
      <c r="P62" s="6">
        <v>1</v>
      </c>
      <c r="Q62" s="7">
        <v>1</v>
      </c>
      <c r="R62" s="7">
        <v>3</v>
      </c>
      <c r="S62" s="7">
        <v>2</v>
      </c>
      <c r="T62" s="7">
        <v>1</v>
      </c>
      <c r="U62" s="7">
        <v>1</v>
      </c>
      <c r="V62" s="7">
        <v>3</v>
      </c>
      <c r="W62" s="7">
        <v>3</v>
      </c>
      <c r="X62" s="7">
        <v>3</v>
      </c>
      <c r="Y62" s="7">
        <v>3</v>
      </c>
      <c r="Z62" s="7">
        <v>3</v>
      </c>
      <c r="AA62" s="7">
        <v>3</v>
      </c>
      <c r="AB62" s="7">
        <v>3</v>
      </c>
      <c r="AC62" s="7">
        <v>1</v>
      </c>
      <c r="AD62" s="7">
        <v>1</v>
      </c>
      <c r="AE62" s="33">
        <v>10</v>
      </c>
      <c r="AF62" s="40">
        <f t="shared" si="0"/>
        <v>6</v>
      </c>
      <c r="AG62" s="40" t="str">
        <f t="shared" si="1"/>
        <v>YES</v>
      </c>
    </row>
    <row r="63" spans="1:36" ht="18" customHeight="1" x14ac:dyDescent="0.3">
      <c r="A63" s="3" t="s">
        <v>85</v>
      </c>
      <c r="B63" s="18" t="s">
        <v>322</v>
      </c>
      <c r="C63" s="4" t="s">
        <v>312</v>
      </c>
      <c r="D63" s="4" t="s">
        <v>409</v>
      </c>
      <c r="E63" s="4" t="s">
        <v>692</v>
      </c>
      <c r="F63" s="4" t="s">
        <v>410</v>
      </c>
      <c r="G63" s="4" t="s">
        <v>71</v>
      </c>
      <c r="H63" s="4" t="s">
        <v>411</v>
      </c>
      <c r="I63" s="4" t="s">
        <v>314</v>
      </c>
      <c r="J63" s="4" t="s">
        <v>328</v>
      </c>
      <c r="K63" s="8">
        <v>44071</v>
      </c>
      <c r="L63" s="13" t="s">
        <v>316</v>
      </c>
      <c r="M63" s="6">
        <v>1</v>
      </c>
      <c r="N63" s="6">
        <v>1</v>
      </c>
      <c r="O63" s="6">
        <v>1</v>
      </c>
      <c r="P63" s="6">
        <v>1</v>
      </c>
      <c r="Q63" s="7">
        <v>1</v>
      </c>
      <c r="R63" s="7">
        <v>3</v>
      </c>
      <c r="S63" s="7">
        <v>1</v>
      </c>
      <c r="T63" s="7">
        <v>1</v>
      </c>
      <c r="U63" s="7">
        <v>1</v>
      </c>
      <c r="V63" s="7">
        <v>3</v>
      </c>
      <c r="W63" s="7">
        <v>2</v>
      </c>
      <c r="X63" s="7">
        <v>3</v>
      </c>
      <c r="Y63" s="7">
        <v>3</v>
      </c>
      <c r="Z63" s="7">
        <v>3</v>
      </c>
      <c r="AA63" s="7">
        <v>3</v>
      </c>
      <c r="AB63" s="7">
        <v>3</v>
      </c>
      <c r="AC63" s="7">
        <v>1</v>
      </c>
      <c r="AD63" s="7">
        <v>1</v>
      </c>
      <c r="AE63" s="33">
        <v>11</v>
      </c>
      <c r="AF63" s="40">
        <f t="shared" si="0"/>
        <v>6</v>
      </c>
      <c r="AG63" s="40" t="str">
        <f t="shared" si="1"/>
        <v>YES</v>
      </c>
      <c r="AH63" s="1"/>
      <c r="AI63" s="1"/>
      <c r="AJ63" s="1"/>
    </row>
    <row r="64" spans="1:36" ht="18" customHeight="1" x14ac:dyDescent="0.3">
      <c r="A64" s="3" t="s">
        <v>86</v>
      </c>
      <c r="B64" s="18" t="s">
        <v>322</v>
      </c>
      <c r="C64" s="4" t="s">
        <v>317</v>
      </c>
      <c r="D64" s="4" t="s">
        <v>342</v>
      </c>
      <c r="E64" s="4" t="s">
        <v>1</v>
      </c>
      <c r="F64" s="4" t="s">
        <v>73</v>
      </c>
      <c r="G64" s="4" t="s">
        <v>73</v>
      </c>
      <c r="H64" s="4" t="s">
        <v>412</v>
      </c>
      <c r="I64" s="4" t="s">
        <v>314</v>
      </c>
      <c r="J64" s="4" t="s">
        <v>315</v>
      </c>
      <c r="K64" s="8">
        <v>44070</v>
      </c>
      <c r="L64" s="13" t="s">
        <v>316</v>
      </c>
      <c r="M64" s="6">
        <v>1</v>
      </c>
      <c r="N64" s="6">
        <v>1</v>
      </c>
      <c r="O64" s="6">
        <v>3</v>
      </c>
      <c r="P64" s="6">
        <v>3</v>
      </c>
      <c r="Q64" s="7">
        <v>1</v>
      </c>
      <c r="R64" s="7">
        <v>1</v>
      </c>
      <c r="S64" s="7">
        <v>2</v>
      </c>
      <c r="T64" s="7">
        <v>1</v>
      </c>
      <c r="U64" s="7">
        <v>2</v>
      </c>
      <c r="V64" s="7">
        <v>3</v>
      </c>
      <c r="W64" s="7">
        <v>2</v>
      </c>
      <c r="X64" s="7">
        <v>3</v>
      </c>
      <c r="Y64" s="7">
        <v>3</v>
      </c>
      <c r="Z64" s="7">
        <v>3</v>
      </c>
      <c r="AA64" s="7">
        <v>3</v>
      </c>
      <c r="AB64" s="7">
        <v>3</v>
      </c>
      <c r="AC64" s="7">
        <v>1</v>
      </c>
      <c r="AD64" s="7">
        <v>3</v>
      </c>
      <c r="AE64" s="33">
        <v>7</v>
      </c>
      <c r="AF64" s="40">
        <f t="shared" si="0"/>
        <v>4</v>
      </c>
      <c r="AG64" s="40" t="str">
        <f t="shared" si="1"/>
        <v>YES</v>
      </c>
    </row>
    <row r="65" spans="1:36" ht="18" customHeight="1" x14ac:dyDescent="0.3">
      <c r="A65" s="3" t="s">
        <v>87</v>
      </c>
      <c r="B65" s="18" t="s">
        <v>322</v>
      </c>
      <c r="C65" s="4" t="s">
        <v>413</v>
      </c>
      <c r="D65" s="4" t="s">
        <v>342</v>
      </c>
      <c r="E65" s="4" t="s">
        <v>692</v>
      </c>
      <c r="F65" s="4" t="s">
        <v>32</v>
      </c>
      <c r="G65" s="4" t="s">
        <v>32</v>
      </c>
      <c r="H65" s="4" t="s">
        <v>414</v>
      </c>
      <c r="I65" s="4" t="s">
        <v>314</v>
      </c>
      <c r="J65" s="4" t="s">
        <v>328</v>
      </c>
      <c r="K65" s="8">
        <v>44071</v>
      </c>
      <c r="L65" s="13" t="s">
        <v>316</v>
      </c>
      <c r="M65" s="6">
        <v>1</v>
      </c>
      <c r="N65" s="6">
        <v>2</v>
      </c>
      <c r="O65" s="6">
        <v>1</v>
      </c>
      <c r="P65" s="6">
        <v>1</v>
      </c>
      <c r="Q65" s="7">
        <v>1</v>
      </c>
      <c r="R65" s="7">
        <v>3</v>
      </c>
      <c r="S65" s="7">
        <v>1</v>
      </c>
      <c r="T65" s="7">
        <v>1</v>
      </c>
      <c r="U65" s="7">
        <v>1</v>
      </c>
      <c r="V65" s="7">
        <v>1</v>
      </c>
      <c r="W65" s="7">
        <v>1</v>
      </c>
      <c r="X65" s="7">
        <v>3</v>
      </c>
      <c r="Y65" s="7">
        <v>3</v>
      </c>
      <c r="Z65" s="7">
        <v>3</v>
      </c>
      <c r="AA65" s="7">
        <v>3</v>
      </c>
      <c r="AB65" s="7">
        <v>3</v>
      </c>
      <c r="AC65" s="7">
        <v>1</v>
      </c>
      <c r="AD65" s="7">
        <v>1</v>
      </c>
      <c r="AE65" s="33">
        <v>12</v>
      </c>
      <c r="AF65" s="40">
        <f t="shared" si="0"/>
        <v>7</v>
      </c>
      <c r="AG65" s="40" t="str">
        <f t="shared" si="1"/>
        <v>YES</v>
      </c>
    </row>
    <row r="66" spans="1:36" ht="18" customHeight="1" x14ac:dyDescent="0.3">
      <c r="A66" s="3" t="s">
        <v>88</v>
      </c>
      <c r="B66" s="18" t="s">
        <v>322</v>
      </c>
      <c r="C66" s="4" t="s">
        <v>398</v>
      </c>
      <c r="D66" s="4" t="s">
        <v>342</v>
      </c>
      <c r="E66" s="4" t="s">
        <v>692</v>
      </c>
      <c r="F66" s="4" t="s">
        <v>32</v>
      </c>
      <c r="G66" s="4" t="s">
        <v>32</v>
      </c>
      <c r="H66" s="4" t="s">
        <v>415</v>
      </c>
      <c r="I66" s="4" t="s">
        <v>314</v>
      </c>
      <c r="J66" s="4" t="s">
        <v>328</v>
      </c>
      <c r="K66" s="8">
        <v>44071</v>
      </c>
      <c r="L66" s="13" t="s">
        <v>316</v>
      </c>
      <c r="M66" s="6">
        <v>1</v>
      </c>
      <c r="N66" s="6">
        <v>3</v>
      </c>
      <c r="O66" s="6">
        <v>2</v>
      </c>
      <c r="P66" s="6">
        <v>2</v>
      </c>
      <c r="Q66" s="7">
        <v>1</v>
      </c>
      <c r="R66" s="7">
        <v>3</v>
      </c>
      <c r="S66" s="7">
        <v>3</v>
      </c>
      <c r="T66" s="7">
        <v>1</v>
      </c>
      <c r="U66" s="7">
        <v>1</v>
      </c>
      <c r="V66" s="7">
        <v>3</v>
      </c>
      <c r="W66" s="7">
        <v>1</v>
      </c>
      <c r="X66" s="7">
        <v>3</v>
      </c>
      <c r="Y66" s="7">
        <v>3</v>
      </c>
      <c r="Z66" s="7">
        <v>3</v>
      </c>
      <c r="AA66" s="7">
        <v>3</v>
      </c>
      <c r="AB66" s="7">
        <v>3</v>
      </c>
      <c r="AC66" s="7">
        <v>1</v>
      </c>
      <c r="AD66" s="7">
        <v>1</v>
      </c>
      <c r="AE66" s="33">
        <v>8</v>
      </c>
      <c r="AF66" s="40">
        <f t="shared" si="0"/>
        <v>5</v>
      </c>
      <c r="AG66" s="40" t="str">
        <f t="shared" si="1"/>
        <v>YES</v>
      </c>
    </row>
    <row r="67" spans="1:36" ht="18" customHeight="1" x14ac:dyDescent="0.3">
      <c r="A67" s="3" t="s">
        <v>89</v>
      </c>
      <c r="B67" s="18" t="s">
        <v>322</v>
      </c>
      <c r="C67" s="4" t="s">
        <v>407</v>
      </c>
      <c r="D67" s="4" t="s">
        <v>409</v>
      </c>
      <c r="E67" s="4" t="s">
        <v>692</v>
      </c>
      <c r="F67" s="4" t="s">
        <v>410</v>
      </c>
      <c r="G67" s="4" t="s">
        <v>71</v>
      </c>
      <c r="H67" s="4" t="s">
        <v>416</v>
      </c>
      <c r="I67" s="4" t="s">
        <v>314</v>
      </c>
      <c r="J67" s="4" t="s">
        <v>328</v>
      </c>
      <c r="K67" s="8">
        <v>44071</v>
      </c>
      <c r="L67" s="13" t="s">
        <v>316</v>
      </c>
      <c r="M67" s="6">
        <v>1</v>
      </c>
      <c r="N67" s="6">
        <v>1</v>
      </c>
      <c r="O67" s="6">
        <v>1</v>
      </c>
      <c r="P67" s="6">
        <v>1</v>
      </c>
      <c r="Q67" s="7">
        <v>1</v>
      </c>
      <c r="R67" s="7">
        <v>1</v>
      </c>
      <c r="S67" s="7">
        <v>1</v>
      </c>
      <c r="T67" s="7">
        <v>1</v>
      </c>
      <c r="U67" s="7">
        <v>1</v>
      </c>
      <c r="V67" s="7">
        <v>1</v>
      </c>
      <c r="W67" s="7">
        <v>3</v>
      </c>
      <c r="X67" s="7">
        <v>3</v>
      </c>
      <c r="Y67" s="7">
        <v>3</v>
      </c>
      <c r="Z67" s="7">
        <v>3</v>
      </c>
      <c r="AA67" s="7">
        <v>3</v>
      </c>
      <c r="AB67" s="7">
        <v>3</v>
      </c>
      <c r="AC67" s="7">
        <v>1</v>
      </c>
      <c r="AD67" s="7">
        <v>1</v>
      </c>
      <c r="AE67" s="33">
        <v>13</v>
      </c>
      <c r="AF67" s="40">
        <f t="shared" si="0"/>
        <v>7</v>
      </c>
      <c r="AG67" s="40" t="str">
        <f t="shared" si="1"/>
        <v>YES</v>
      </c>
      <c r="AH67" s="1"/>
      <c r="AI67" s="1"/>
      <c r="AJ67" s="1"/>
    </row>
    <row r="68" spans="1:36" ht="18" customHeight="1" x14ac:dyDescent="0.3">
      <c r="A68" s="3" t="s">
        <v>90</v>
      </c>
      <c r="B68" s="18" t="s">
        <v>322</v>
      </c>
      <c r="C68" s="4" t="s">
        <v>317</v>
      </c>
      <c r="D68" s="4" t="s">
        <v>336</v>
      </c>
      <c r="E68" s="4" t="s">
        <v>692</v>
      </c>
      <c r="F68" s="4" t="s">
        <v>337</v>
      </c>
      <c r="G68" s="4" t="s">
        <v>26</v>
      </c>
      <c r="H68" s="4" t="s">
        <v>417</v>
      </c>
      <c r="I68" s="4" t="s">
        <v>314</v>
      </c>
      <c r="J68" s="4" t="s">
        <v>328</v>
      </c>
      <c r="K68" s="8">
        <v>44070</v>
      </c>
      <c r="L68" s="13" t="s">
        <v>316</v>
      </c>
      <c r="M68" s="6">
        <v>1</v>
      </c>
      <c r="N68" s="6">
        <v>2</v>
      </c>
      <c r="O68" s="6">
        <v>3</v>
      </c>
      <c r="P68" s="6">
        <v>3</v>
      </c>
      <c r="Q68" s="7">
        <v>1</v>
      </c>
      <c r="R68" s="7">
        <v>2</v>
      </c>
      <c r="S68" s="7">
        <v>3</v>
      </c>
      <c r="T68" s="7">
        <v>3</v>
      </c>
      <c r="U68" s="7">
        <v>1</v>
      </c>
      <c r="V68" s="7">
        <v>3</v>
      </c>
      <c r="W68" s="7">
        <v>3</v>
      </c>
      <c r="X68" s="7">
        <v>2</v>
      </c>
      <c r="Y68" s="7">
        <v>3</v>
      </c>
      <c r="Z68" s="7">
        <v>3</v>
      </c>
      <c r="AA68" s="7">
        <v>1</v>
      </c>
      <c r="AB68" s="7">
        <v>1</v>
      </c>
      <c r="AC68" s="7">
        <v>1</v>
      </c>
      <c r="AD68" s="7">
        <v>3</v>
      </c>
      <c r="AE68" s="33">
        <v>6</v>
      </c>
      <c r="AF68" s="40">
        <f t="shared" si="0"/>
        <v>5</v>
      </c>
      <c r="AG68" s="40" t="str">
        <f t="shared" si="1"/>
        <v>YES</v>
      </c>
      <c r="AH68" s="4"/>
      <c r="AI68" s="4"/>
      <c r="AJ68" s="4"/>
    </row>
    <row r="69" spans="1:36" ht="18" customHeight="1" x14ac:dyDescent="0.3">
      <c r="A69" s="3" t="s">
        <v>91</v>
      </c>
      <c r="B69" s="18" t="s">
        <v>322</v>
      </c>
      <c r="C69" s="4" t="s">
        <v>317</v>
      </c>
      <c r="D69" s="4" t="s">
        <v>342</v>
      </c>
      <c r="E69" s="4" t="s">
        <v>692</v>
      </c>
      <c r="F69" s="4" t="s">
        <v>32</v>
      </c>
      <c r="G69" s="4" t="s">
        <v>32</v>
      </c>
      <c r="H69" s="4" t="s">
        <v>418</v>
      </c>
      <c r="I69" s="4" t="s">
        <v>314</v>
      </c>
      <c r="J69" s="4" t="s">
        <v>328</v>
      </c>
      <c r="K69" s="8">
        <v>44070</v>
      </c>
      <c r="L69" s="13" t="s">
        <v>316</v>
      </c>
      <c r="M69" s="6">
        <v>1</v>
      </c>
      <c r="N69" s="6">
        <v>2</v>
      </c>
      <c r="O69" s="6">
        <v>1</v>
      </c>
      <c r="P69" s="6">
        <v>1</v>
      </c>
      <c r="Q69" s="7">
        <v>1</v>
      </c>
      <c r="R69" s="7">
        <v>3</v>
      </c>
      <c r="S69" s="7">
        <v>1</v>
      </c>
      <c r="T69" s="7">
        <v>1</v>
      </c>
      <c r="U69" s="7">
        <v>1</v>
      </c>
      <c r="V69" s="7">
        <v>1</v>
      </c>
      <c r="W69" s="7">
        <v>1</v>
      </c>
      <c r="X69" s="7">
        <v>3</v>
      </c>
      <c r="Y69" s="7">
        <v>3</v>
      </c>
      <c r="Z69" s="7">
        <v>3</v>
      </c>
      <c r="AA69" s="7">
        <v>3</v>
      </c>
      <c r="AB69" s="7">
        <v>1</v>
      </c>
      <c r="AC69" s="7">
        <v>1</v>
      </c>
      <c r="AD69" s="7">
        <v>1</v>
      </c>
      <c r="AE69" s="33">
        <v>13</v>
      </c>
      <c r="AF69" s="40">
        <f t="shared" ref="AF69:AF132" si="2">SUM(COUNTIF(M69,"&lt;2"),COUNTIF(N69,"&lt;2"),COUNTIF(O69,"&lt;2"),IF((COUNTIF(P69:U69,"&lt;2"))&gt;0,1,0),COUNTIF(V69,"&lt;2"),COUNTIF(W69,"&lt;2"),IF((SUM(COUNTIF(X69,"&lt;2"),COUNTIF(Z69,"&lt;2")))&gt;0,1,0),IF((SUM(COUNTIF(Y69,"&lt;2"),COUNTIF(AB69,"&lt;2")))&gt;0,1,0),COUNTIF(AA69,"&lt;2"),COUNTIF(AC69,"&lt;2"),COUNTIF(AD69,"&lt;2"))</f>
        <v>8</v>
      </c>
      <c r="AG69" s="40" t="str">
        <f t="shared" ref="AG69:AG132" si="3">IF(AF69&gt;2,"YES","NO")</f>
        <v>YES</v>
      </c>
    </row>
    <row r="70" spans="1:36" ht="18" customHeight="1" x14ac:dyDescent="0.3">
      <c r="A70" s="3" t="s">
        <v>92</v>
      </c>
      <c r="B70" s="18" t="s">
        <v>322</v>
      </c>
      <c r="C70" s="4" t="s">
        <v>419</v>
      </c>
      <c r="D70" s="4" t="s">
        <v>409</v>
      </c>
      <c r="E70" s="4" t="s">
        <v>692</v>
      </c>
      <c r="F70" s="4" t="s">
        <v>420</v>
      </c>
      <c r="G70" s="4" t="s">
        <v>71</v>
      </c>
      <c r="H70" s="4" t="s">
        <v>421</v>
      </c>
      <c r="I70" s="4" t="s">
        <v>327</v>
      </c>
      <c r="J70" s="4" t="s">
        <v>328</v>
      </c>
      <c r="K70" s="8">
        <v>44060</v>
      </c>
      <c r="L70" s="13" t="s">
        <v>316</v>
      </c>
      <c r="M70" s="6">
        <v>1</v>
      </c>
      <c r="N70" s="6">
        <v>1</v>
      </c>
      <c r="O70" s="6">
        <v>1</v>
      </c>
      <c r="P70" s="6">
        <v>1</v>
      </c>
      <c r="Q70" s="7">
        <v>1</v>
      </c>
      <c r="R70" s="7">
        <v>3</v>
      </c>
      <c r="S70" s="7">
        <v>1</v>
      </c>
      <c r="T70" s="7">
        <v>1</v>
      </c>
      <c r="U70" s="7">
        <v>1</v>
      </c>
      <c r="V70" s="7">
        <v>3</v>
      </c>
      <c r="W70" s="7">
        <v>1</v>
      </c>
      <c r="X70" s="7">
        <v>1</v>
      </c>
      <c r="Y70" s="7">
        <v>2</v>
      </c>
      <c r="Z70" s="7">
        <v>2</v>
      </c>
      <c r="AA70" s="7">
        <v>3</v>
      </c>
      <c r="AB70" s="7">
        <v>3</v>
      </c>
      <c r="AC70" s="7">
        <v>1</v>
      </c>
      <c r="AD70" s="7">
        <v>1</v>
      </c>
      <c r="AE70" s="33">
        <v>13</v>
      </c>
      <c r="AF70" s="40">
        <f t="shared" si="2"/>
        <v>8</v>
      </c>
      <c r="AG70" s="40" t="str">
        <f t="shared" si="3"/>
        <v>YES</v>
      </c>
    </row>
    <row r="71" spans="1:36" ht="18" customHeight="1" x14ac:dyDescent="0.3">
      <c r="A71" s="3" t="s">
        <v>93</v>
      </c>
      <c r="B71" s="18" t="s">
        <v>322</v>
      </c>
      <c r="C71" s="4" t="s">
        <v>422</v>
      </c>
      <c r="D71" s="4" t="s">
        <v>324</v>
      </c>
      <c r="E71" s="4" t="s">
        <v>692</v>
      </c>
      <c r="F71" s="4" t="s">
        <v>423</v>
      </c>
      <c r="G71" s="4" t="s">
        <v>26</v>
      </c>
      <c r="H71" s="4" t="s">
        <v>424</v>
      </c>
      <c r="I71" s="4" t="s">
        <v>327</v>
      </c>
      <c r="J71" s="4" t="s">
        <v>359</v>
      </c>
      <c r="K71" s="8">
        <v>44055</v>
      </c>
      <c r="L71" s="13" t="s">
        <v>316</v>
      </c>
      <c r="M71" s="6">
        <v>1</v>
      </c>
      <c r="N71" s="6">
        <v>2</v>
      </c>
      <c r="O71" s="6">
        <v>1</v>
      </c>
      <c r="P71" s="6">
        <v>1</v>
      </c>
      <c r="Q71" s="7">
        <v>1</v>
      </c>
      <c r="R71" s="7">
        <v>3</v>
      </c>
      <c r="S71" s="7">
        <v>1</v>
      </c>
      <c r="T71" s="7">
        <v>1</v>
      </c>
      <c r="U71" s="7">
        <v>1</v>
      </c>
      <c r="V71" s="7">
        <v>3</v>
      </c>
      <c r="W71" s="7">
        <v>2</v>
      </c>
      <c r="X71" s="7">
        <v>2</v>
      </c>
      <c r="Y71" s="7">
        <v>3</v>
      </c>
      <c r="Z71" s="7">
        <v>1</v>
      </c>
      <c r="AA71" s="7">
        <v>2</v>
      </c>
      <c r="AB71" s="7">
        <v>3</v>
      </c>
      <c r="AC71" s="7">
        <v>1</v>
      </c>
      <c r="AD71" s="7">
        <v>1</v>
      </c>
      <c r="AE71" s="33">
        <v>11</v>
      </c>
      <c r="AF71" s="40">
        <f t="shared" si="2"/>
        <v>6</v>
      </c>
      <c r="AG71" s="40" t="str">
        <f t="shared" si="3"/>
        <v>YES</v>
      </c>
      <c r="AH71" s="4"/>
      <c r="AI71" s="4"/>
      <c r="AJ71" s="4"/>
    </row>
    <row r="72" spans="1:36" ht="18" customHeight="1" x14ac:dyDescent="0.3">
      <c r="A72" s="3" t="s">
        <v>94</v>
      </c>
      <c r="B72" s="18" t="s">
        <v>322</v>
      </c>
      <c r="C72" s="4" t="s">
        <v>425</v>
      </c>
      <c r="D72" s="4" t="s">
        <v>342</v>
      </c>
      <c r="E72" s="4" t="s">
        <v>692</v>
      </c>
      <c r="F72" s="4" t="s">
        <v>32</v>
      </c>
      <c r="G72" s="4" t="s">
        <v>32</v>
      </c>
      <c r="H72" s="4" t="s">
        <v>426</v>
      </c>
      <c r="I72" s="4" t="s">
        <v>327</v>
      </c>
      <c r="J72" s="4" t="s">
        <v>328</v>
      </c>
      <c r="K72" s="8">
        <v>44060</v>
      </c>
      <c r="L72" s="13" t="s">
        <v>316</v>
      </c>
      <c r="M72" s="6">
        <v>1</v>
      </c>
      <c r="N72" s="6">
        <v>2</v>
      </c>
      <c r="O72" s="6">
        <v>1</v>
      </c>
      <c r="P72" s="6">
        <v>1</v>
      </c>
      <c r="Q72" s="7">
        <v>1</v>
      </c>
      <c r="R72" s="7">
        <v>3</v>
      </c>
      <c r="S72" s="7">
        <v>1</v>
      </c>
      <c r="T72" s="7">
        <v>1</v>
      </c>
      <c r="U72" s="7">
        <v>1</v>
      </c>
      <c r="V72" s="7">
        <v>3</v>
      </c>
      <c r="W72" s="7">
        <v>3</v>
      </c>
      <c r="X72" s="7">
        <v>3</v>
      </c>
      <c r="Y72" s="7">
        <v>2</v>
      </c>
      <c r="Z72" s="7">
        <v>2</v>
      </c>
      <c r="AA72" s="7">
        <v>3</v>
      </c>
      <c r="AB72" s="7">
        <v>3</v>
      </c>
      <c r="AC72" s="7">
        <v>1</v>
      </c>
      <c r="AD72" s="7">
        <v>1</v>
      </c>
      <c r="AE72" s="33">
        <v>10</v>
      </c>
      <c r="AF72" s="40">
        <f t="shared" si="2"/>
        <v>5</v>
      </c>
      <c r="AG72" s="40" t="str">
        <f t="shared" si="3"/>
        <v>YES</v>
      </c>
    </row>
    <row r="73" spans="1:36" ht="18" customHeight="1" x14ac:dyDescent="0.3">
      <c r="A73" s="3" t="s">
        <v>95</v>
      </c>
      <c r="B73" s="18" t="s">
        <v>322</v>
      </c>
      <c r="C73" s="4" t="s">
        <v>422</v>
      </c>
      <c r="D73" s="4" t="s">
        <v>324</v>
      </c>
      <c r="E73" s="4" t="s">
        <v>692</v>
      </c>
      <c r="F73" s="4" t="s">
        <v>423</v>
      </c>
      <c r="G73" s="4" t="s">
        <v>26</v>
      </c>
      <c r="H73" s="4" t="s">
        <v>427</v>
      </c>
      <c r="I73" s="4" t="s">
        <v>327</v>
      </c>
      <c r="J73" s="4" t="s">
        <v>359</v>
      </c>
      <c r="K73" s="8">
        <v>44055</v>
      </c>
      <c r="L73" s="13" t="s">
        <v>316</v>
      </c>
      <c r="M73" s="6">
        <v>1</v>
      </c>
      <c r="N73" s="6">
        <v>3</v>
      </c>
      <c r="O73" s="6">
        <v>1</v>
      </c>
      <c r="P73" s="6">
        <v>1</v>
      </c>
      <c r="Q73" s="7">
        <v>1</v>
      </c>
      <c r="R73" s="7">
        <v>3</v>
      </c>
      <c r="S73" s="7">
        <v>1</v>
      </c>
      <c r="T73" s="7">
        <v>1</v>
      </c>
      <c r="U73" s="7">
        <v>1</v>
      </c>
      <c r="V73" s="7">
        <v>3</v>
      </c>
      <c r="W73" s="7">
        <v>3</v>
      </c>
      <c r="X73" s="7">
        <v>3</v>
      </c>
      <c r="Y73" s="7">
        <v>3</v>
      </c>
      <c r="Z73" s="7">
        <v>3</v>
      </c>
      <c r="AA73" s="7">
        <v>2</v>
      </c>
      <c r="AB73" s="7">
        <v>3</v>
      </c>
      <c r="AC73" s="7">
        <v>1</v>
      </c>
      <c r="AD73" s="7">
        <v>1</v>
      </c>
      <c r="AE73" s="33">
        <v>10</v>
      </c>
      <c r="AF73" s="40">
        <f t="shared" si="2"/>
        <v>5</v>
      </c>
      <c r="AG73" s="40" t="str">
        <f t="shared" si="3"/>
        <v>YES</v>
      </c>
      <c r="AH73" s="4"/>
      <c r="AI73" s="4"/>
      <c r="AJ73" s="4"/>
    </row>
    <row r="74" spans="1:36" ht="18" customHeight="1" x14ac:dyDescent="0.3">
      <c r="A74" s="3" t="s">
        <v>96</v>
      </c>
      <c r="B74" s="18" t="s">
        <v>322</v>
      </c>
      <c r="C74" s="4" t="s">
        <v>428</v>
      </c>
      <c r="D74" s="4" t="s">
        <v>409</v>
      </c>
      <c r="E74" s="4" t="s">
        <v>692</v>
      </c>
      <c r="F74" s="4" t="s">
        <v>410</v>
      </c>
      <c r="G74" s="4" t="s">
        <v>71</v>
      </c>
      <c r="H74" s="4" t="s">
        <v>429</v>
      </c>
      <c r="I74" s="4" t="s">
        <v>327</v>
      </c>
      <c r="J74" s="4" t="s">
        <v>328</v>
      </c>
      <c r="K74" s="8">
        <v>44055</v>
      </c>
      <c r="L74" s="13" t="s">
        <v>316</v>
      </c>
      <c r="M74" s="6">
        <v>1</v>
      </c>
      <c r="N74" s="6">
        <v>1</v>
      </c>
      <c r="O74" s="6">
        <v>1</v>
      </c>
      <c r="P74" s="6">
        <v>1</v>
      </c>
      <c r="Q74" s="7">
        <v>1</v>
      </c>
      <c r="R74" s="7">
        <v>3</v>
      </c>
      <c r="S74" s="7">
        <v>2</v>
      </c>
      <c r="T74" s="7">
        <v>1</v>
      </c>
      <c r="U74" s="7">
        <v>1</v>
      </c>
      <c r="V74" s="7">
        <v>1</v>
      </c>
      <c r="W74" s="7">
        <v>2</v>
      </c>
      <c r="X74" s="7">
        <v>1</v>
      </c>
      <c r="Y74" s="7">
        <v>3</v>
      </c>
      <c r="Z74" s="7">
        <v>3</v>
      </c>
      <c r="AA74" s="7">
        <v>1</v>
      </c>
      <c r="AB74" s="7">
        <v>3</v>
      </c>
      <c r="AC74" s="7">
        <v>1</v>
      </c>
      <c r="AD74" s="7">
        <v>3</v>
      </c>
      <c r="AE74" s="33">
        <v>12</v>
      </c>
      <c r="AF74" s="40">
        <f t="shared" si="2"/>
        <v>8</v>
      </c>
      <c r="AG74" s="40" t="str">
        <f t="shared" si="3"/>
        <v>YES</v>
      </c>
    </row>
    <row r="75" spans="1:36" ht="18" customHeight="1" x14ac:dyDescent="0.3">
      <c r="A75" s="11" t="s">
        <v>97</v>
      </c>
      <c r="B75" s="18" t="s">
        <v>322</v>
      </c>
      <c r="C75" s="4" t="s">
        <v>425</v>
      </c>
      <c r="D75" s="4" t="s">
        <v>342</v>
      </c>
      <c r="E75" s="4" t="s">
        <v>692</v>
      </c>
      <c r="F75" s="4" t="s">
        <v>32</v>
      </c>
      <c r="G75" s="4" t="s">
        <v>32</v>
      </c>
      <c r="H75" s="4" t="s">
        <v>430</v>
      </c>
      <c r="I75" s="4" t="s">
        <v>327</v>
      </c>
      <c r="J75" s="4" t="s">
        <v>328</v>
      </c>
      <c r="K75" s="8">
        <v>44060</v>
      </c>
      <c r="L75" s="13" t="s">
        <v>316</v>
      </c>
      <c r="M75" s="6">
        <v>1</v>
      </c>
      <c r="N75" s="6">
        <v>3</v>
      </c>
      <c r="O75" s="6">
        <v>1</v>
      </c>
      <c r="P75" s="6">
        <v>1</v>
      </c>
      <c r="Q75" s="7">
        <v>1</v>
      </c>
      <c r="R75" s="7">
        <v>3</v>
      </c>
      <c r="S75" s="7">
        <v>1</v>
      </c>
      <c r="T75" s="7">
        <v>1</v>
      </c>
      <c r="U75" s="7">
        <v>1</v>
      </c>
      <c r="V75" s="7">
        <v>3</v>
      </c>
      <c r="W75" s="7">
        <v>3</v>
      </c>
      <c r="X75" s="7">
        <v>3</v>
      </c>
      <c r="Y75" s="7">
        <v>3</v>
      </c>
      <c r="Z75" s="7">
        <v>1</v>
      </c>
      <c r="AA75" s="7">
        <v>3</v>
      </c>
      <c r="AB75" s="7">
        <v>2</v>
      </c>
      <c r="AC75" s="7">
        <v>1</v>
      </c>
      <c r="AD75" s="7">
        <v>1</v>
      </c>
      <c r="AE75" s="33">
        <v>11</v>
      </c>
      <c r="AF75" s="40">
        <f t="shared" si="2"/>
        <v>6</v>
      </c>
      <c r="AG75" s="40" t="str">
        <f t="shared" si="3"/>
        <v>YES</v>
      </c>
    </row>
    <row r="76" spans="1:36" ht="18" customHeight="1" x14ac:dyDescent="0.3">
      <c r="A76" s="3" t="s">
        <v>98</v>
      </c>
      <c r="B76" s="18" t="s">
        <v>322</v>
      </c>
      <c r="C76" s="4" t="s">
        <v>425</v>
      </c>
      <c r="D76" s="4" t="s">
        <v>342</v>
      </c>
      <c r="E76" s="4" t="s">
        <v>692</v>
      </c>
      <c r="F76" s="4" t="s">
        <v>32</v>
      </c>
      <c r="G76" s="4" t="s">
        <v>32</v>
      </c>
      <c r="H76" s="4" t="s">
        <v>431</v>
      </c>
      <c r="I76" s="4" t="s">
        <v>327</v>
      </c>
      <c r="J76" s="4" t="s">
        <v>328</v>
      </c>
      <c r="K76" s="8">
        <v>44060</v>
      </c>
      <c r="L76" s="13" t="s">
        <v>316</v>
      </c>
      <c r="M76" s="6">
        <v>1</v>
      </c>
      <c r="N76" s="6">
        <v>1</v>
      </c>
      <c r="O76" s="6">
        <v>3</v>
      </c>
      <c r="P76" s="6">
        <v>2</v>
      </c>
      <c r="Q76" s="7">
        <v>1</v>
      </c>
      <c r="R76" s="7">
        <v>3</v>
      </c>
      <c r="S76" s="7">
        <v>2</v>
      </c>
      <c r="T76" s="7">
        <v>1</v>
      </c>
      <c r="U76" s="7">
        <v>1</v>
      </c>
      <c r="V76" s="7">
        <v>3</v>
      </c>
      <c r="W76" s="7">
        <v>3</v>
      </c>
      <c r="X76" s="7">
        <v>3</v>
      </c>
      <c r="Y76" s="7">
        <v>3</v>
      </c>
      <c r="Z76" s="7">
        <v>1</v>
      </c>
      <c r="AA76" s="7">
        <v>3</v>
      </c>
      <c r="AB76" s="7">
        <v>3</v>
      </c>
      <c r="AC76" s="7">
        <v>1</v>
      </c>
      <c r="AD76" s="7">
        <v>1</v>
      </c>
      <c r="AE76" s="33">
        <v>9</v>
      </c>
      <c r="AF76" s="40">
        <f t="shared" si="2"/>
        <v>6</v>
      </c>
      <c r="AG76" s="40" t="str">
        <f t="shared" si="3"/>
        <v>YES</v>
      </c>
    </row>
    <row r="77" spans="1:36" ht="18" customHeight="1" x14ac:dyDescent="0.3">
      <c r="A77" s="3" t="s">
        <v>99</v>
      </c>
      <c r="B77" s="18" t="s">
        <v>322</v>
      </c>
      <c r="C77" s="4" t="s">
        <v>432</v>
      </c>
      <c r="D77" s="4" t="s">
        <v>390</v>
      </c>
      <c r="E77" s="4" t="s">
        <v>692</v>
      </c>
      <c r="F77" s="4" t="s">
        <v>433</v>
      </c>
      <c r="G77" s="4" t="s">
        <v>71</v>
      </c>
      <c r="H77" s="4" t="s">
        <v>434</v>
      </c>
      <c r="I77" s="4" t="s">
        <v>327</v>
      </c>
      <c r="J77" s="4" t="s">
        <v>328</v>
      </c>
      <c r="K77" s="8">
        <v>44061</v>
      </c>
      <c r="L77" s="13" t="s">
        <v>316</v>
      </c>
      <c r="M77" s="6">
        <v>1</v>
      </c>
      <c r="N77" s="6">
        <v>1</v>
      </c>
      <c r="O77" s="6">
        <v>1</v>
      </c>
      <c r="P77" s="6">
        <v>1</v>
      </c>
      <c r="Q77" s="7">
        <v>1</v>
      </c>
      <c r="R77" s="7">
        <v>3</v>
      </c>
      <c r="S77" s="7">
        <v>2</v>
      </c>
      <c r="T77" s="7">
        <v>1</v>
      </c>
      <c r="U77" s="7">
        <v>1</v>
      </c>
      <c r="V77" s="7">
        <v>3</v>
      </c>
      <c r="W77" s="7">
        <v>2</v>
      </c>
      <c r="X77" s="7">
        <v>3</v>
      </c>
      <c r="Y77" s="7">
        <v>3</v>
      </c>
      <c r="Z77" s="7">
        <v>3</v>
      </c>
      <c r="AA77" s="7">
        <v>3</v>
      </c>
      <c r="AB77" s="7">
        <v>3</v>
      </c>
      <c r="AC77" s="7">
        <v>1</v>
      </c>
      <c r="AD77" s="7">
        <v>1</v>
      </c>
      <c r="AE77" s="33">
        <v>10</v>
      </c>
      <c r="AF77" s="40">
        <f t="shared" si="2"/>
        <v>6</v>
      </c>
      <c r="AG77" s="40" t="str">
        <f t="shared" si="3"/>
        <v>YES</v>
      </c>
    </row>
    <row r="78" spans="1:36" ht="18" customHeight="1" x14ac:dyDescent="0.3">
      <c r="A78" s="3" t="s">
        <v>100</v>
      </c>
      <c r="B78" s="18" t="s">
        <v>322</v>
      </c>
      <c r="C78" s="4" t="s">
        <v>435</v>
      </c>
      <c r="D78" s="4" t="s">
        <v>342</v>
      </c>
      <c r="E78" s="4" t="s">
        <v>1</v>
      </c>
      <c r="F78" s="4" t="s">
        <v>73</v>
      </c>
      <c r="G78" s="4" t="s">
        <v>73</v>
      </c>
      <c r="H78" s="4" t="s">
        <v>436</v>
      </c>
      <c r="I78" s="4" t="s">
        <v>327</v>
      </c>
      <c r="J78" s="4" t="s">
        <v>321</v>
      </c>
      <c r="K78" s="8">
        <v>44100</v>
      </c>
      <c r="L78" s="13" t="s">
        <v>316</v>
      </c>
      <c r="M78" s="6">
        <v>1</v>
      </c>
      <c r="N78" s="6">
        <v>2</v>
      </c>
      <c r="O78" s="6">
        <v>1</v>
      </c>
      <c r="P78" s="6">
        <v>1</v>
      </c>
      <c r="Q78" s="7">
        <v>1</v>
      </c>
      <c r="R78" s="7">
        <v>3</v>
      </c>
      <c r="S78" s="7">
        <v>1</v>
      </c>
      <c r="T78" s="7">
        <v>1</v>
      </c>
      <c r="U78" s="7">
        <v>1</v>
      </c>
      <c r="V78" s="7">
        <v>3</v>
      </c>
      <c r="W78" s="7">
        <v>1</v>
      </c>
      <c r="X78" s="7">
        <v>3</v>
      </c>
      <c r="Y78" s="7">
        <v>3</v>
      </c>
      <c r="Z78" s="7">
        <v>3</v>
      </c>
      <c r="AA78" s="7">
        <v>3</v>
      </c>
      <c r="AB78" s="7">
        <v>3</v>
      </c>
      <c r="AC78" s="7">
        <v>1</v>
      </c>
      <c r="AD78" s="7">
        <v>1</v>
      </c>
      <c r="AE78" s="33">
        <v>11</v>
      </c>
      <c r="AF78" s="40">
        <f t="shared" si="2"/>
        <v>6</v>
      </c>
      <c r="AG78" s="40" t="str">
        <f t="shared" si="3"/>
        <v>YES</v>
      </c>
    </row>
    <row r="79" spans="1:36" ht="18" customHeight="1" x14ac:dyDescent="0.3">
      <c r="A79" s="11" t="s">
        <v>101</v>
      </c>
      <c r="B79" s="18" t="s">
        <v>322</v>
      </c>
      <c r="C79" s="4" t="s">
        <v>435</v>
      </c>
      <c r="D79" s="4" t="s">
        <v>342</v>
      </c>
      <c r="E79" s="4" t="s">
        <v>692</v>
      </c>
      <c r="F79" s="4" t="s">
        <v>32</v>
      </c>
      <c r="G79" s="4" t="s">
        <v>32</v>
      </c>
      <c r="H79" s="4" t="s">
        <v>437</v>
      </c>
      <c r="I79" s="4" t="s">
        <v>327</v>
      </c>
      <c r="J79" s="4" t="s">
        <v>328</v>
      </c>
      <c r="K79" s="8">
        <v>44100</v>
      </c>
      <c r="L79" s="13" t="s">
        <v>316</v>
      </c>
      <c r="M79" s="6">
        <v>1</v>
      </c>
      <c r="N79" s="6">
        <v>2</v>
      </c>
      <c r="O79" s="6">
        <v>2</v>
      </c>
      <c r="P79" s="6">
        <v>2</v>
      </c>
      <c r="Q79" s="7">
        <v>1</v>
      </c>
      <c r="R79" s="7">
        <v>3</v>
      </c>
      <c r="S79" s="7">
        <v>2</v>
      </c>
      <c r="T79" s="7">
        <v>1</v>
      </c>
      <c r="U79" s="7">
        <v>1</v>
      </c>
      <c r="V79" s="7">
        <v>3</v>
      </c>
      <c r="W79" s="7">
        <v>3</v>
      </c>
      <c r="X79" s="7">
        <v>3</v>
      </c>
      <c r="Y79" s="7">
        <v>3</v>
      </c>
      <c r="Z79" s="7">
        <v>3</v>
      </c>
      <c r="AA79" s="7">
        <v>3</v>
      </c>
      <c r="AB79" s="7">
        <v>3</v>
      </c>
      <c r="AC79" s="7">
        <v>3</v>
      </c>
      <c r="AD79" s="7">
        <v>1</v>
      </c>
      <c r="AE79" s="33">
        <v>6</v>
      </c>
      <c r="AF79" s="40">
        <f t="shared" si="2"/>
        <v>3</v>
      </c>
      <c r="AG79" s="40" t="str">
        <f t="shared" si="3"/>
        <v>YES</v>
      </c>
    </row>
    <row r="80" spans="1:36" ht="18" customHeight="1" x14ac:dyDescent="0.3">
      <c r="A80" s="3" t="s">
        <v>102</v>
      </c>
      <c r="B80" s="18" t="s">
        <v>322</v>
      </c>
      <c r="C80" s="4" t="s">
        <v>419</v>
      </c>
      <c r="D80" s="4" t="s">
        <v>409</v>
      </c>
      <c r="E80" s="4" t="s">
        <v>692</v>
      </c>
      <c r="F80" s="4" t="s">
        <v>420</v>
      </c>
      <c r="G80" s="4" t="s">
        <v>71</v>
      </c>
      <c r="H80" s="4" t="s">
        <v>438</v>
      </c>
      <c r="I80" s="4" t="s">
        <v>327</v>
      </c>
      <c r="J80" s="4" t="s">
        <v>328</v>
      </c>
      <c r="K80" s="8">
        <v>44060</v>
      </c>
      <c r="L80" s="13" t="s">
        <v>316</v>
      </c>
      <c r="M80" s="6">
        <v>1</v>
      </c>
      <c r="N80" s="6">
        <v>1</v>
      </c>
      <c r="O80" s="6">
        <v>1</v>
      </c>
      <c r="P80" s="6">
        <v>1</v>
      </c>
      <c r="Q80" s="7">
        <v>1</v>
      </c>
      <c r="R80" s="7">
        <v>1</v>
      </c>
      <c r="S80" s="7">
        <v>1</v>
      </c>
      <c r="T80" s="7">
        <v>1</v>
      </c>
      <c r="U80" s="7">
        <v>1</v>
      </c>
      <c r="V80" s="7">
        <v>3</v>
      </c>
      <c r="W80" s="7">
        <v>1</v>
      </c>
      <c r="X80" s="7">
        <v>1</v>
      </c>
      <c r="Y80" s="7">
        <v>1</v>
      </c>
      <c r="Z80" s="7">
        <v>2</v>
      </c>
      <c r="AA80" s="7">
        <v>3</v>
      </c>
      <c r="AB80" s="7">
        <v>2</v>
      </c>
      <c r="AC80" s="7">
        <v>1</v>
      </c>
      <c r="AD80" s="7">
        <v>1</v>
      </c>
      <c r="AE80" s="33">
        <v>15</v>
      </c>
      <c r="AF80" s="40">
        <f t="shared" si="2"/>
        <v>9</v>
      </c>
      <c r="AG80" s="40" t="str">
        <f t="shared" si="3"/>
        <v>YES</v>
      </c>
    </row>
    <row r="81" spans="1:36" ht="18" customHeight="1" x14ac:dyDescent="0.3">
      <c r="A81" s="3" t="s">
        <v>103</v>
      </c>
      <c r="B81" s="18" t="s">
        <v>322</v>
      </c>
      <c r="C81" s="4" t="s">
        <v>432</v>
      </c>
      <c r="D81" s="4" t="s">
        <v>342</v>
      </c>
      <c r="E81" s="4" t="s">
        <v>692</v>
      </c>
      <c r="F81" s="4" t="s">
        <v>32</v>
      </c>
      <c r="G81" s="4" t="s">
        <v>32</v>
      </c>
      <c r="H81" s="4" t="s">
        <v>439</v>
      </c>
      <c r="I81" s="4" t="s">
        <v>327</v>
      </c>
      <c r="J81" s="4" t="s">
        <v>328</v>
      </c>
      <c r="K81" s="8">
        <v>44061</v>
      </c>
      <c r="L81" s="13" t="s">
        <v>316</v>
      </c>
      <c r="M81" s="6">
        <v>1</v>
      </c>
      <c r="N81" s="9"/>
      <c r="O81" s="6">
        <v>1</v>
      </c>
      <c r="P81" s="6">
        <v>1</v>
      </c>
      <c r="Q81" s="7">
        <v>1</v>
      </c>
      <c r="R81" s="7">
        <v>3</v>
      </c>
      <c r="S81" s="7">
        <v>1</v>
      </c>
      <c r="T81" s="7">
        <v>1</v>
      </c>
      <c r="U81" s="7">
        <v>1</v>
      </c>
      <c r="V81" s="7">
        <v>3</v>
      </c>
      <c r="W81" s="7">
        <v>2</v>
      </c>
      <c r="X81" s="7">
        <v>3</v>
      </c>
      <c r="Y81" s="7">
        <v>2</v>
      </c>
      <c r="Z81" s="7">
        <v>2</v>
      </c>
      <c r="AA81" s="7">
        <v>2</v>
      </c>
      <c r="AB81" s="7">
        <v>2</v>
      </c>
      <c r="AC81" s="7">
        <v>1</v>
      </c>
      <c r="AD81" s="7">
        <v>1</v>
      </c>
      <c r="AE81" s="33">
        <v>10</v>
      </c>
      <c r="AF81" s="40">
        <f t="shared" si="2"/>
        <v>5</v>
      </c>
      <c r="AG81" s="40" t="str">
        <f t="shared" si="3"/>
        <v>YES</v>
      </c>
    </row>
    <row r="82" spans="1:36" ht="18" customHeight="1" x14ac:dyDescent="0.3">
      <c r="A82" s="3" t="s">
        <v>104</v>
      </c>
      <c r="B82" s="18" t="s">
        <v>311</v>
      </c>
      <c r="C82" s="4" t="s">
        <v>355</v>
      </c>
      <c r="D82" s="4" t="s">
        <v>342</v>
      </c>
      <c r="E82" s="4" t="s">
        <v>1</v>
      </c>
      <c r="F82" s="4" t="s">
        <v>22</v>
      </c>
      <c r="G82" s="4" t="s">
        <v>22</v>
      </c>
      <c r="H82" s="4" t="s">
        <v>355</v>
      </c>
      <c r="I82" s="4" t="s">
        <v>327</v>
      </c>
      <c r="J82" s="4" t="s">
        <v>351</v>
      </c>
      <c r="K82" s="8">
        <v>44063</v>
      </c>
      <c r="L82" s="13" t="s">
        <v>316</v>
      </c>
      <c r="M82" s="6">
        <v>1</v>
      </c>
      <c r="N82" s="6">
        <v>1</v>
      </c>
      <c r="O82" s="6">
        <v>1</v>
      </c>
      <c r="P82" s="6">
        <v>1</v>
      </c>
      <c r="Q82" s="7">
        <v>1</v>
      </c>
      <c r="R82" s="7">
        <v>3</v>
      </c>
      <c r="S82" s="7">
        <v>1</v>
      </c>
      <c r="T82" s="7">
        <v>1</v>
      </c>
      <c r="U82" s="7">
        <v>1</v>
      </c>
      <c r="V82" s="7">
        <v>3</v>
      </c>
      <c r="W82" s="7">
        <v>1</v>
      </c>
      <c r="X82" s="7">
        <v>3</v>
      </c>
      <c r="Y82" s="7">
        <v>3</v>
      </c>
      <c r="Z82" s="7">
        <v>3</v>
      </c>
      <c r="AA82" s="7">
        <v>3</v>
      </c>
      <c r="AB82" s="7">
        <v>3</v>
      </c>
      <c r="AC82" s="7">
        <v>1</v>
      </c>
      <c r="AD82" s="7">
        <v>1</v>
      </c>
      <c r="AE82" s="33">
        <v>12</v>
      </c>
      <c r="AF82" s="40">
        <f t="shared" si="2"/>
        <v>7</v>
      </c>
      <c r="AG82" s="40" t="str">
        <f t="shared" si="3"/>
        <v>YES</v>
      </c>
    </row>
    <row r="83" spans="1:36" ht="18" customHeight="1" x14ac:dyDescent="0.3">
      <c r="A83" s="3" t="s">
        <v>105</v>
      </c>
      <c r="B83" s="18" t="s">
        <v>322</v>
      </c>
      <c r="C83" s="4" t="s">
        <v>432</v>
      </c>
      <c r="D83" s="4" t="s">
        <v>342</v>
      </c>
      <c r="E83" s="4" t="s">
        <v>692</v>
      </c>
      <c r="F83" s="4" t="s">
        <v>32</v>
      </c>
      <c r="G83" s="4" t="s">
        <v>32</v>
      </c>
      <c r="H83" s="4" t="s">
        <v>440</v>
      </c>
      <c r="I83" s="4" t="s">
        <v>327</v>
      </c>
      <c r="J83" s="4" t="s">
        <v>328</v>
      </c>
      <c r="K83" s="8">
        <v>44061</v>
      </c>
      <c r="L83" s="13" t="s">
        <v>316</v>
      </c>
      <c r="M83" s="6">
        <v>1</v>
      </c>
      <c r="N83" s="6">
        <v>3</v>
      </c>
      <c r="O83" s="6">
        <v>1</v>
      </c>
      <c r="P83" s="6">
        <v>2</v>
      </c>
      <c r="Q83" s="7">
        <v>1</v>
      </c>
      <c r="R83" s="7">
        <v>3</v>
      </c>
      <c r="S83" s="7">
        <v>3</v>
      </c>
      <c r="T83" s="7">
        <v>1</v>
      </c>
      <c r="U83" s="7">
        <v>1</v>
      </c>
      <c r="V83" s="7">
        <v>3</v>
      </c>
      <c r="W83" s="7">
        <v>3</v>
      </c>
      <c r="X83" s="7">
        <v>3</v>
      </c>
      <c r="Y83" s="7">
        <v>3</v>
      </c>
      <c r="Z83" s="9"/>
      <c r="AA83" s="7">
        <v>3</v>
      </c>
      <c r="AB83" s="7">
        <v>3</v>
      </c>
      <c r="AC83" s="7">
        <v>1</v>
      </c>
      <c r="AD83" s="7">
        <v>1</v>
      </c>
      <c r="AE83" s="33">
        <v>8</v>
      </c>
      <c r="AF83" s="40">
        <f t="shared" si="2"/>
        <v>5</v>
      </c>
      <c r="AG83" s="40" t="str">
        <f t="shared" si="3"/>
        <v>YES</v>
      </c>
    </row>
    <row r="84" spans="1:36" ht="18" customHeight="1" x14ac:dyDescent="0.3">
      <c r="A84" s="3" t="s">
        <v>106</v>
      </c>
      <c r="B84" s="18" t="s">
        <v>322</v>
      </c>
      <c r="C84" s="4" t="s">
        <v>428</v>
      </c>
      <c r="D84" s="4" t="s">
        <v>409</v>
      </c>
      <c r="E84" s="4" t="s">
        <v>692</v>
      </c>
      <c r="F84" s="4" t="s">
        <v>410</v>
      </c>
      <c r="G84" s="4" t="s">
        <v>71</v>
      </c>
      <c r="H84" s="4" t="s">
        <v>441</v>
      </c>
      <c r="I84" s="4" t="s">
        <v>327</v>
      </c>
      <c r="J84" s="4" t="s">
        <v>328</v>
      </c>
      <c r="K84" s="8">
        <v>44055</v>
      </c>
      <c r="L84" s="13" t="s">
        <v>316</v>
      </c>
      <c r="M84" s="6">
        <v>1</v>
      </c>
      <c r="N84" s="6">
        <v>1</v>
      </c>
      <c r="O84" s="6">
        <v>1</v>
      </c>
      <c r="P84" s="6">
        <v>1</v>
      </c>
      <c r="Q84" s="7">
        <v>1</v>
      </c>
      <c r="R84" s="7">
        <v>3</v>
      </c>
      <c r="S84" s="7">
        <v>1</v>
      </c>
      <c r="T84" s="7">
        <v>1</v>
      </c>
      <c r="U84" s="7">
        <v>1</v>
      </c>
      <c r="V84" s="7">
        <v>3</v>
      </c>
      <c r="W84" s="7">
        <v>2</v>
      </c>
      <c r="X84" s="7">
        <v>1</v>
      </c>
      <c r="Y84" s="7">
        <v>3</v>
      </c>
      <c r="Z84" s="7">
        <v>3</v>
      </c>
      <c r="AA84" s="7">
        <v>3</v>
      </c>
      <c r="AB84" s="7">
        <v>1</v>
      </c>
      <c r="AC84" s="7">
        <v>1</v>
      </c>
      <c r="AD84" s="7">
        <v>3</v>
      </c>
      <c r="AE84" s="33">
        <v>12</v>
      </c>
      <c r="AF84" s="40">
        <f t="shared" si="2"/>
        <v>7</v>
      </c>
      <c r="AG84" s="40" t="str">
        <f t="shared" si="3"/>
        <v>YES</v>
      </c>
    </row>
    <row r="85" spans="1:36" ht="18" customHeight="1" x14ac:dyDescent="0.3">
      <c r="A85" s="3" t="s">
        <v>107</v>
      </c>
      <c r="B85" s="18" t="s">
        <v>322</v>
      </c>
      <c r="C85" s="4" t="s">
        <v>428</v>
      </c>
      <c r="D85" s="4" t="s">
        <v>409</v>
      </c>
      <c r="E85" s="4" t="s">
        <v>692</v>
      </c>
      <c r="F85" s="4" t="s">
        <v>410</v>
      </c>
      <c r="G85" s="4" t="s">
        <v>71</v>
      </c>
      <c r="H85" s="4" t="s">
        <v>442</v>
      </c>
      <c r="I85" s="4" t="s">
        <v>327</v>
      </c>
      <c r="J85" s="4" t="s">
        <v>328</v>
      </c>
      <c r="K85" s="8">
        <v>44055</v>
      </c>
      <c r="L85" s="13" t="s">
        <v>316</v>
      </c>
      <c r="M85" s="6">
        <v>1</v>
      </c>
      <c r="N85" s="6">
        <v>3</v>
      </c>
      <c r="O85" s="6">
        <v>1</v>
      </c>
      <c r="P85" s="6">
        <v>1</v>
      </c>
      <c r="Q85" s="7">
        <v>1</v>
      </c>
      <c r="R85" s="7">
        <v>3</v>
      </c>
      <c r="S85" s="7">
        <v>1</v>
      </c>
      <c r="T85" s="7">
        <v>1</v>
      </c>
      <c r="U85" s="7">
        <v>1</v>
      </c>
      <c r="V85" s="7">
        <v>3</v>
      </c>
      <c r="W85" s="7">
        <v>2</v>
      </c>
      <c r="X85" s="7">
        <v>3</v>
      </c>
      <c r="Y85" s="7">
        <v>3</v>
      </c>
      <c r="Z85" s="7">
        <v>3</v>
      </c>
      <c r="AA85" s="7">
        <v>3</v>
      </c>
      <c r="AB85" s="7">
        <v>1</v>
      </c>
      <c r="AC85" s="7">
        <v>1</v>
      </c>
      <c r="AD85" s="7">
        <v>3</v>
      </c>
      <c r="AE85" s="33">
        <v>10</v>
      </c>
      <c r="AF85" s="40">
        <f t="shared" si="2"/>
        <v>5</v>
      </c>
      <c r="AG85" s="40" t="str">
        <f t="shared" si="3"/>
        <v>YES</v>
      </c>
    </row>
    <row r="86" spans="1:36" ht="18" customHeight="1" x14ac:dyDescent="0.3">
      <c r="A86" s="3" t="s">
        <v>108</v>
      </c>
      <c r="B86" s="18" t="s">
        <v>322</v>
      </c>
      <c r="C86" s="4" t="s">
        <v>419</v>
      </c>
      <c r="D86" s="4" t="s">
        <v>409</v>
      </c>
      <c r="E86" s="4" t="s">
        <v>692</v>
      </c>
      <c r="F86" s="4" t="s">
        <v>443</v>
      </c>
      <c r="G86" s="4" t="s">
        <v>71</v>
      </c>
      <c r="H86" s="4" t="s">
        <v>444</v>
      </c>
      <c r="I86" s="4" t="s">
        <v>327</v>
      </c>
      <c r="J86" s="4" t="s">
        <v>328</v>
      </c>
      <c r="K86" s="8">
        <v>44060</v>
      </c>
      <c r="L86" s="13" t="s">
        <v>316</v>
      </c>
      <c r="M86" s="6">
        <v>1</v>
      </c>
      <c r="N86" s="6">
        <v>3</v>
      </c>
      <c r="O86" s="6">
        <v>1</v>
      </c>
      <c r="P86" s="6">
        <v>1</v>
      </c>
      <c r="Q86" s="7">
        <v>1</v>
      </c>
      <c r="R86" s="7">
        <v>3</v>
      </c>
      <c r="S86" s="7">
        <v>2</v>
      </c>
      <c r="T86" s="7">
        <v>1</v>
      </c>
      <c r="U86" s="7">
        <v>1</v>
      </c>
      <c r="V86" s="7">
        <v>3</v>
      </c>
      <c r="W86" s="7">
        <v>1</v>
      </c>
      <c r="X86" s="7">
        <v>3</v>
      </c>
      <c r="Y86" s="7">
        <v>1</v>
      </c>
      <c r="Z86" s="7">
        <v>3</v>
      </c>
      <c r="AA86" s="9"/>
      <c r="AB86" s="7">
        <v>1</v>
      </c>
      <c r="AC86" s="7">
        <v>1</v>
      </c>
      <c r="AD86" s="7">
        <v>1</v>
      </c>
      <c r="AE86" s="33">
        <v>12</v>
      </c>
      <c r="AF86" s="40">
        <f t="shared" si="2"/>
        <v>7</v>
      </c>
      <c r="AG86" s="40" t="str">
        <f t="shared" si="3"/>
        <v>YES</v>
      </c>
    </row>
    <row r="87" spans="1:36" ht="18" customHeight="1" x14ac:dyDescent="0.3">
      <c r="A87" s="3" t="s">
        <v>110</v>
      </c>
      <c r="B87" s="18" t="s">
        <v>322</v>
      </c>
      <c r="C87" s="4" t="s">
        <v>407</v>
      </c>
      <c r="D87" s="4" t="s">
        <v>409</v>
      </c>
      <c r="E87" s="4" t="s">
        <v>692</v>
      </c>
      <c r="F87" s="4" t="s">
        <v>410</v>
      </c>
      <c r="G87" s="4" t="s">
        <v>71</v>
      </c>
      <c r="H87" s="4" t="s">
        <v>445</v>
      </c>
      <c r="I87" s="4" t="s">
        <v>314</v>
      </c>
      <c r="J87" s="4" t="s">
        <v>328</v>
      </c>
      <c r="K87" s="8">
        <v>44071</v>
      </c>
      <c r="L87" s="13" t="s">
        <v>316</v>
      </c>
      <c r="M87" s="6">
        <v>1</v>
      </c>
      <c r="N87" s="6">
        <v>3</v>
      </c>
      <c r="O87" s="6">
        <v>1</v>
      </c>
      <c r="P87" s="6">
        <v>1</v>
      </c>
      <c r="Q87" s="7">
        <v>1</v>
      </c>
      <c r="R87" s="7">
        <v>3</v>
      </c>
      <c r="S87" s="7">
        <v>2</v>
      </c>
      <c r="T87" s="7">
        <v>1</v>
      </c>
      <c r="U87" s="7">
        <v>1</v>
      </c>
      <c r="V87" s="7">
        <v>3</v>
      </c>
      <c r="W87" s="7">
        <v>3</v>
      </c>
      <c r="X87" s="7">
        <v>1</v>
      </c>
      <c r="Y87" s="7">
        <v>3</v>
      </c>
      <c r="Z87" s="7">
        <v>3</v>
      </c>
      <c r="AA87" s="9"/>
      <c r="AB87" s="7">
        <v>1</v>
      </c>
      <c r="AC87" s="7">
        <v>1</v>
      </c>
      <c r="AD87" s="7">
        <v>1</v>
      </c>
      <c r="AE87" s="33">
        <v>11</v>
      </c>
      <c r="AF87" s="40">
        <f t="shared" si="2"/>
        <v>7</v>
      </c>
      <c r="AG87" s="40" t="str">
        <f t="shared" si="3"/>
        <v>YES</v>
      </c>
    </row>
    <row r="88" spans="1:36" ht="18" customHeight="1" x14ac:dyDescent="0.3">
      <c r="A88" s="3" t="s">
        <v>111</v>
      </c>
      <c r="B88" s="18" t="s">
        <v>322</v>
      </c>
      <c r="C88" s="4" t="s">
        <v>413</v>
      </c>
      <c r="D88" s="4" t="s">
        <v>342</v>
      </c>
      <c r="E88" s="4" t="s">
        <v>692</v>
      </c>
      <c r="F88" s="4" t="s">
        <v>32</v>
      </c>
      <c r="G88" s="4" t="s">
        <v>32</v>
      </c>
      <c r="H88" s="4" t="s">
        <v>446</v>
      </c>
      <c r="I88" s="4" t="s">
        <v>314</v>
      </c>
      <c r="J88" s="4" t="s">
        <v>328</v>
      </c>
      <c r="K88" s="8">
        <v>44071</v>
      </c>
      <c r="L88" s="13" t="s">
        <v>316</v>
      </c>
      <c r="M88" s="6">
        <v>1</v>
      </c>
      <c r="N88" s="6">
        <v>2</v>
      </c>
      <c r="O88" s="6">
        <v>1</v>
      </c>
      <c r="P88" s="6">
        <v>1</v>
      </c>
      <c r="Q88" s="7">
        <v>1</v>
      </c>
      <c r="R88" s="7">
        <v>3</v>
      </c>
      <c r="S88" s="7">
        <v>1</v>
      </c>
      <c r="T88" s="7">
        <v>1</v>
      </c>
      <c r="U88" s="7">
        <v>1</v>
      </c>
      <c r="V88" s="7">
        <v>1</v>
      </c>
      <c r="W88" s="7">
        <v>1</v>
      </c>
      <c r="X88" s="7">
        <v>2</v>
      </c>
      <c r="Y88" s="7">
        <v>3</v>
      </c>
      <c r="Z88" s="7">
        <v>3</v>
      </c>
      <c r="AA88" s="7">
        <v>3</v>
      </c>
      <c r="AB88" s="7">
        <v>3</v>
      </c>
      <c r="AC88" s="7">
        <v>1</v>
      </c>
      <c r="AD88" s="7">
        <v>1</v>
      </c>
      <c r="AE88" s="33">
        <v>12</v>
      </c>
      <c r="AF88" s="40">
        <f t="shared" si="2"/>
        <v>7</v>
      </c>
      <c r="AG88" s="40" t="str">
        <f t="shared" si="3"/>
        <v>YES</v>
      </c>
    </row>
    <row r="89" spans="1:36" ht="18" customHeight="1" x14ac:dyDescent="0.3">
      <c r="A89" s="3" t="s">
        <v>112</v>
      </c>
      <c r="B89" s="18" t="s">
        <v>322</v>
      </c>
      <c r="C89" s="4" t="s">
        <v>398</v>
      </c>
      <c r="D89" s="4" t="s">
        <v>342</v>
      </c>
      <c r="E89" s="4" t="s">
        <v>692</v>
      </c>
      <c r="F89" s="4" t="s">
        <v>32</v>
      </c>
      <c r="G89" s="4" t="s">
        <v>32</v>
      </c>
      <c r="H89" s="4" t="s">
        <v>447</v>
      </c>
      <c r="I89" s="4" t="s">
        <v>314</v>
      </c>
      <c r="J89" s="4" t="s">
        <v>328</v>
      </c>
      <c r="K89" s="8">
        <v>44071</v>
      </c>
      <c r="L89" s="13" t="s">
        <v>316</v>
      </c>
      <c r="M89" s="6">
        <v>1</v>
      </c>
      <c r="N89" s="6">
        <v>1</v>
      </c>
      <c r="O89" s="6">
        <v>1</v>
      </c>
      <c r="P89" s="6">
        <v>1</v>
      </c>
      <c r="Q89" s="7">
        <v>1</v>
      </c>
      <c r="R89" s="7">
        <v>3</v>
      </c>
      <c r="S89" s="7">
        <v>1</v>
      </c>
      <c r="T89" s="7">
        <v>1</v>
      </c>
      <c r="U89" s="7">
        <v>1</v>
      </c>
      <c r="V89" s="7">
        <v>2</v>
      </c>
      <c r="W89" s="7">
        <v>2</v>
      </c>
      <c r="X89" s="7">
        <v>3</v>
      </c>
      <c r="Y89" s="7">
        <v>3</v>
      </c>
      <c r="Z89" s="9"/>
      <c r="AA89" s="7">
        <v>3</v>
      </c>
      <c r="AB89" s="7">
        <v>3</v>
      </c>
      <c r="AC89" s="7">
        <v>1</v>
      </c>
      <c r="AD89" s="7">
        <v>1</v>
      </c>
      <c r="AE89" s="33">
        <v>11</v>
      </c>
      <c r="AF89" s="40">
        <f t="shared" si="2"/>
        <v>6</v>
      </c>
      <c r="AG89" s="40" t="str">
        <f t="shared" si="3"/>
        <v>YES</v>
      </c>
    </row>
    <row r="90" spans="1:36" ht="18" customHeight="1" x14ac:dyDescent="0.3">
      <c r="A90" s="3" t="s">
        <v>113</v>
      </c>
      <c r="B90" s="18" t="s">
        <v>322</v>
      </c>
      <c r="C90" s="4" t="s">
        <v>419</v>
      </c>
      <c r="D90" s="4" t="s">
        <v>342</v>
      </c>
      <c r="E90" s="4" t="s">
        <v>692</v>
      </c>
      <c r="F90" s="4" t="s">
        <v>32</v>
      </c>
      <c r="G90" s="4" t="s">
        <v>32</v>
      </c>
      <c r="H90" s="4" t="s">
        <v>448</v>
      </c>
      <c r="I90" s="4" t="s">
        <v>327</v>
      </c>
      <c r="J90" s="4" t="s">
        <v>328</v>
      </c>
      <c r="K90" s="8">
        <v>44060</v>
      </c>
      <c r="L90" s="13" t="s">
        <v>316</v>
      </c>
      <c r="M90" s="6">
        <v>1</v>
      </c>
      <c r="N90" s="6">
        <v>3</v>
      </c>
      <c r="O90" s="6">
        <v>3</v>
      </c>
      <c r="P90" s="6">
        <v>2</v>
      </c>
      <c r="Q90" s="7">
        <v>1</v>
      </c>
      <c r="R90" s="7">
        <v>3</v>
      </c>
      <c r="S90" s="7">
        <v>2</v>
      </c>
      <c r="T90" s="7">
        <v>1</v>
      </c>
      <c r="U90" s="7">
        <v>1</v>
      </c>
      <c r="V90" s="7">
        <v>3</v>
      </c>
      <c r="W90" s="7">
        <v>1</v>
      </c>
      <c r="X90" s="7">
        <v>3</v>
      </c>
      <c r="Y90" s="7">
        <v>3</v>
      </c>
      <c r="Z90" s="7">
        <v>3</v>
      </c>
      <c r="AA90" s="7">
        <v>3</v>
      </c>
      <c r="AB90" s="7">
        <v>1</v>
      </c>
      <c r="AC90" s="7">
        <v>2</v>
      </c>
      <c r="AD90" s="7">
        <v>1</v>
      </c>
      <c r="AE90" s="33">
        <v>8</v>
      </c>
      <c r="AF90" s="40">
        <f t="shared" si="2"/>
        <v>5</v>
      </c>
      <c r="AG90" s="40" t="str">
        <f t="shared" si="3"/>
        <v>YES</v>
      </c>
    </row>
    <row r="91" spans="1:36" ht="18" customHeight="1" x14ac:dyDescent="0.3">
      <c r="A91" s="3" t="s">
        <v>114</v>
      </c>
      <c r="B91" s="18" t="s">
        <v>322</v>
      </c>
      <c r="C91" s="4" t="s">
        <v>428</v>
      </c>
      <c r="D91" s="4" t="s">
        <v>409</v>
      </c>
      <c r="E91" s="4" t="s">
        <v>692</v>
      </c>
      <c r="F91" s="4" t="s">
        <v>420</v>
      </c>
      <c r="G91" s="4" t="s">
        <v>71</v>
      </c>
      <c r="H91" s="4" t="s">
        <v>449</v>
      </c>
      <c r="I91" s="4" t="s">
        <v>327</v>
      </c>
      <c r="J91" s="4" t="s">
        <v>328</v>
      </c>
      <c r="K91" s="8">
        <v>44055</v>
      </c>
      <c r="L91" s="13" t="s">
        <v>316</v>
      </c>
      <c r="M91" s="6">
        <v>1</v>
      </c>
      <c r="N91" s="6">
        <v>3</v>
      </c>
      <c r="O91" s="6">
        <v>1</v>
      </c>
      <c r="P91" s="6">
        <v>1</v>
      </c>
      <c r="Q91" s="7">
        <v>1</v>
      </c>
      <c r="R91" s="7">
        <v>3</v>
      </c>
      <c r="S91" s="7">
        <v>2</v>
      </c>
      <c r="T91" s="7">
        <v>1</v>
      </c>
      <c r="U91" s="7">
        <v>1</v>
      </c>
      <c r="V91" s="7">
        <v>3</v>
      </c>
      <c r="W91" s="7">
        <v>2</v>
      </c>
      <c r="X91" s="7">
        <v>3</v>
      </c>
      <c r="Y91" s="7">
        <v>3</v>
      </c>
      <c r="Z91" s="7">
        <v>3</v>
      </c>
      <c r="AA91" s="9"/>
      <c r="AB91" s="7">
        <v>1</v>
      </c>
      <c r="AC91" s="7">
        <v>1</v>
      </c>
      <c r="AD91" s="7">
        <v>3</v>
      </c>
      <c r="AE91" s="33">
        <v>9</v>
      </c>
      <c r="AF91" s="40">
        <f t="shared" si="2"/>
        <v>5</v>
      </c>
      <c r="AG91" s="40" t="str">
        <f t="shared" si="3"/>
        <v>YES</v>
      </c>
    </row>
    <row r="92" spans="1:36" ht="18" customHeight="1" x14ac:dyDescent="0.3">
      <c r="A92" s="3" t="s">
        <v>115</v>
      </c>
      <c r="B92" s="18" t="s">
        <v>322</v>
      </c>
      <c r="C92" s="4" t="s">
        <v>317</v>
      </c>
      <c r="D92" s="4" t="s">
        <v>342</v>
      </c>
      <c r="E92" s="4" t="s">
        <v>1</v>
      </c>
      <c r="F92" s="4" t="s">
        <v>73</v>
      </c>
      <c r="G92" s="4" t="s">
        <v>73</v>
      </c>
      <c r="H92" s="4" t="s">
        <v>450</v>
      </c>
      <c r="I92" s="4" t="s">
        <v>314</v>
      </c>
      <c r="J92" s="4" t="s">
        <v>315</v>
      </c>
      <c r="K92" s="8">
        <v>44070</v>
      </c>
      <c r="L92" s="13" t="s">
        <v>316</v>
      </c>
      <c r="M92" s="6">
        <v>1</v>
      </c>
      <c r="N92" s="6">
        <v>2</v>
      </c>
      <c r="O92" s="6">
        <v>1</v>
      </c>
      <c r="P92" s="6">
        <v>1</v>
      </c>
      <c r="Q92" s="7">
        <v>1</v>
      </c>
      <c r="R92" s="7">
        <v>1</v>
      </c>
      <c r="S92" s="7">
        <v>1</v>
      </c>
      <c r="T92" s="7">
        <v>1</v>
      </c>
      <c r="U92" s="7">
        <v>1</v>
      </c>
      <c r="V92" s="7">
        <v>1</v>
      </c>
      <c r="W92" s="7">
        <v>1</v>
      </c>
      <c r="X92" s="7">
        <v>3</v>
      </c>
      <c r="Y92" s="7">
        <v>3</v>
      </c>
      <c r="Z92" s="9"/>
      <c r="AA92" s="7">
        <v>3</v>
      </c>
      <c r="AB92" s="7">
        <v>3</v>
      </c>
      <c r="AC92" s="7">
        <v>1</v>
      </c>
      <c r="AD92" s="7">
        <v>1</v>
      </c>
      <c r="AE92" s="33">
        <v>13</v>
      </c>
      <c r="AF92" s="40">
        <f t="shared" si="2"/>
        <v>7</v>
      </c>
      <c r="AG92" s="40" t="str">
        <f t="shared" si="3"/>
        <v>YES</v>
      </c>
    </row>
    <row r="93" spans="1:36" ht="18" customHeight="1" x14ac:dyDescent="0.3">
      <c r="A93" s="3" t="s">
        <v>116</v>
      </c>
      <c r="B93" s="18" t="s">
        <v>322</v>
      </c>
      <c r="C93" s="4" t="s">
        <v>432</v>
      </c>
      <c r="D93" s="4" t="s">
        <v>324</v>
      </c>
      <c r="E93" s="4" t="s">
        <v>692</v>
      </c>
      <c r="F93" s="4" t="s">
        <v>451</v>
      </c>
      <c r="G93" s="4" t="s">
        <v>26</v>
      </c>
      <c r="H93" s="4" t="s">
        <v>452</v>
      </c>
      <c r="I93" s="4" t="s">
        <v>327</v>
      </c>
      <c r="J93" s="4" t="s">
        <v>328</v>
      </c>
      <c r="K93" s="8">
        <v>44061</v>
      </c>
      <c r="L93" s="13" t="s">
        <v>316</v>
      </c>
      <c r="M93" s="6">
        <v>1</v>
      </c>
      <c r="N93" s="6">
        <v>3</v>
      </c>
      <c r="O93" s="6">
        <v>3</v>
      </c>
      <c r="P93" s="6">
        <v>3</v>
      </c>
      <c r="Q93" s="7">
        <v>1</v>
      </c>
      <c r="R93" s="7">
        <v>3</v>
      </c>
      <c r="S93" s="7">
        <v>2</v>
      </c>
      <c r="T93" s="7">
        <v>1</v>
      </c>
      <c r="U93" s="7">
        <v>1</v>
      </c>
      <c r="V93" s="7">
        <v>1</v>
      </c>
      <c r="W93" s="7">
        <v>3</v>
      </c>
      <c r="X93" s="7">
        <v>3</v>
      </c>
      <c r="Y93" s="7">
        <v>3</v>
      </c>
      <c r="Z93" s="7">
        <v>3</v>
      </c>
      <c r="AA93" s="7">
        <v>3</v>
      </c>
      <c r="AB93" s="7">
        <v>1</v>
      </c>
      <c r="AC93" s="7">
        <v>1</v>
      </c>
      <c r="AD93" s="7">
        <v>1</v>
      </c>
      <c r="AE93" s="33">
        <v>9</v>
      </c>
      <c r="AF93" s="40">
        <f t="shared" si="2"/>
        <v>6</v>
      </c>
      <c r="AG93" s="40" t="str">
        <f t="shared" si="3"/>
        <v>YES</v>
      </c>
      <c r="AH93" s="4"/>
      <c r="AI93" s="4"/>
      <c r="AJ93" s="4"/>
    </row>
    <row r="94" spans="1:36" ht="18" customHeight="1" x14ac:dyDescent="0.3">
      <c r="A94" s="3" t="s">
        <v>117</v>
      </c>
      <c r="B94" s="18" t="s">
        <v>322</v>
      </c>
      <c r="C94" s="4" t="s">
        <v>432</v>
      </c>
      <c r="D94" s="4" t="s">
        <v>324</v>
      </c>
      <c r="E94" s="4" t="s">
        <v>692</v>
      </c>
      <c r="F94" s="4" t="s">
        <v>451</v>
      </c>
      <c r="G94" s="4" t="s">
        <v>26</v>
      </c>
      <c r="H94" s="4" t="s">
        <v>453</v>
      </c>
      <c r="I94" s="4" t="s">
        <v>327</v>
      </c>
      <c r="J94" s="4" t="s">
        <v>328</v>
      </c>
      <c r="K94" s="8">
        <v>44061</v>
      </c>
      <c r="L94" s="13" t="s">
        <v>316</v>
      </c>
      <c r="M94" s="6">
        <v>1</v>
      </c>
      <c r="N94" s="6">
        <v>3</v>
      </c>
      <c r="O94" s="6">
        <v>2</v>
      </c>
      <c r="P94" s="6">
        <v>1</v>
      </c>
      <c r="Q94" s="7">
        <v>1</v>
      </c>
      <c r="R94" s="7">
        <v>3</v>
      </c>
      <c r="S94" s="7">
        <v>2</v>
      </c>
      <c r="T94" s="7">
        <v>1</v>
      </c>
      <c r="U94" s="7">
        <v>1</v>
      </c>
      <c r="V94" s="7">
        <v>3</v>
      </c>
      <c r="W94" s="7">
        <v>2</v>
      </c>
      <c r="X94" s="7">
        <v>2</v>
      </c>
      <c r="Y94" s="7">
        <v>3</v>
      </c>
      <c r="Z94" s="9"/>
      <c r="AA94" s="7">
        <v>3</v>
      </c>
      <c r="AB94" s="7">
        <v>2</v>
      </c>
      <c r="AC94" s="7">
        <v>1</v>
      </c>
      <c r="AD94" s="7">
        <v>1</v>
      </c>
      <c r="AE94" s="33">
        <v>8</v>
      </c>
      <c r="AF94" s="40">
        <f t="shared" si="2"/>
        <v>4</v>
      </c>
      <c r="AG94" s="40" t="str">
        <f t="shared" si="3"/>
        <v>YES</v>
      </c>
      <c r="AH94" s="4"/>
      <c r="AI94" s="4"/>
      <c r="AJ94" s="4"/>
    </row>
    <row r="95" spans="1:36" ht="18" customHeight="1" x14ac:dyDescent="0.3">
      <c r="A95" s="3" t="s">
        <v>118</v>
      </c>
      <c r="B95" s="18" t="s">
        <v>322</v>
      </c>
      <c r="C95" s="4" t="s">
        <v>413</v>
      </c>
      <c r="D95" s="4" t="s">
        <v>409</v>
      </c>
      <c r="E95" s="4" t="s">
        <v>692</v>
      </c>
      <c r="F95" s="4" t="s">
        <v>410</v>
      </c>
      <c r="G95" s="4" t="s">
        <v>71</v>
      </c>
      <c r="H95" s="4" t="s">
        <v>454</v>
      </c>
      <c r="I95" s="4" t="s">
        <v>314</v>
      </c>
      <c r="J95" s="4" t="s">
        <v>328</v>
      </c>
      <c r="K95" s="8">
        <v>44071</v>
      </c>
      <c r="L95" s="13" t="s">
        <v>316</v>
      </c>
      <c r="M95" s="6">
        <v>1</v>
      </c>
      <c r="N95" s="6">
        <v>3</v>
      </c>
      <c r="O95" s="6">
        <v>1</v>
      </c>
      <c r="P95" s="6">
        <v>1</v>
      </c>
      <c r="Q95" s="7">
        <v>1</v>
      </c>
      <c r="R95" s="7">
        <v>3</v>
      </c>
      <c r="S95" s="7">
        <v>2</v>
      </c>
      <c r="T95" s="7">
        <v>1</v>
      </c>
      <c r="U95" s="7">
        <v>1</v>
      </c>
      <c r="V95" s="7">
        <v>3</v>
      </c>
      <c r="W95" s="7">
        <v>1</v>
      </c>
      <c r="X95" s="7">
        <v>3</v>
      </c>
      <c r="Y95" s="7">
        <v>3</v>
      </c>
      <c r="Z95" s="7">
        <v>3</v>
      </c>
      <c r="AA95" s="7">
        <v>3</v>
      </c>
      <c r="AB95" s="7">
        <v>1</v>
      </c>
      <c r="AC95" s="7">
        <v>1</v>
      </c>
      <c r="AD95" s="7">
        <v>1</v>
      </c>
      <c r="AE95" s="33">
        <v>11</v>
      </c>
      <c r="AF95" s="40">
        <f t="shared" si="2"/>
        <v>7</v>
      </c>
      <c r="AG95" s="40" t="str">
        <f t="shared" si="3"/>
        <v>YES</v>
      </c>
    </row>
    <row r="96" spans="1:36" ht="18" customHeight="1" x14ac:dyDescent="0.3">
      <c r="A96" s="3" t="s">
        <v>119</v>
      </c>
      <c r="B96" s="18" t="s">
        <v>322</v>
      </c>
      <c r="C96" s="4" t="s">
        <v>413</v>
      </c>
      <c r="D96" s="4" t="s">
        <v>409</v>
      </c>
      <c r="E96" s="4" t="s">
        <v>692</v>
      </c>
      <c r="F96" s="4" t="s">
        <v>410</v>
      </c>
      <c r="G96" s="4" t="s">
        <v>71</v>
      </c>
      <c r="H96" s="4" t="s">
        <v>455</v>
      </c>
      <c r="I96" s="4" t="s">
        <v>314</v>
      </c>
      <c r="J96" s="4" t="s">
        <v>328</v>
      </c>
      <c r="K96" s="8">
        <v>44071</v>
      </c>
      <c r="L96" s="13" t="s">
        <v>316</v>
      </c>
      <c r="M96" s="6">
        <v>1</v>
      </c>
      <c r="N96" s="6">
        <v>1</v>
      </c>
      <c r="O96" s="6">
        <v>1</v>
      </c>
      <c r="P96" s="6">
        <v>1</v>
      </c>
      <c r="Q96" s="7">
        <v>1</v>
      </c>
      <c r="R96" s="7">
        <v>1</v>
      </c>
      <c r="S96" s="7">
        <v>1</v>
      </c>
      <c r="T96" s="7">
        <v>1</v>
      </c>
      <c r="U96" s="7">
        <v>1</v>
      </c>
      <c r="V96" s="7">
        <v>1</v>
      </c>
      <c r="W96" s="7">
        <v>1</v>
      </c>
      <c r="X96" s="7">
        <v>1</v>
      </c>
      <c r="Y96" s="7">
        <v>3</v>
      </c>
      <c r="Z96" s="9"/>
      <c r="AA96" s="7">
        <v>3</v>
      </c>
      <c r="AB96" s="7">
        <v>3</v>
      </c>
      <c r="AC96" s="7">
        <v>1</v>
      </c>
      <c r="AD96" s="7">
        <v>1</v>
      </c>
      <c r="AE96" s="33">
        <v>15</v>
      </c>
      <c r="AF96" s="40">
        <f t="shared" si="2"/>
        <v>9</v>
      </c>
      <c r="AG96" s="40" t="str">
        <f t="shared" si="3"/>
        <v>YES</v>
      </c>
    </row>
    <row r="97" spans="1:36" ht="18" customHeight="1" x14ac:dyDescent="0.3">
      <c r="A97" s="3" t="s">
        <v>120</v>
      </c>
      <c r="B97" s="18" t="s">
        <v>322</v>
      </c>
      <c r="C97" s="4" t="s">
        <v>413</v>
      </c>
      <c r="D97" s="4" t="s">
        <v>409</v>
      </c>
      <c r="E97" s="4" t="s">
        <v>692</v>
      </c>
      <c r="F97" s="4" t="s">
        <v>410</v>
      </c>
      <c r="G97" s="4" t="s">
        <v>71</v>
      </c>
      <c r="H97" s="4" t="s">
        <v>454</v>
      </c>
      <c r="I97" s="4" t="s">
        <v>314</v>
      </c>
      <c r="J97" s="4" t="s">
        <v>328</v>
      </c>
      <c r="K97" s="8">
        <v>44071</v>
      </c>
      <c r="L97" s="13" t="s">
        <v>316</v>
      </c>
      <c r="M97" s="6">
        <v>1</v>
      </c>
      <c r="N97" s="6">
        <v>1</v>
      </c>
      <c r="O97" s="6">
        <v>1</v>
      </c>
      <c r="P97" s="6">
        <v>1</v>
      </c>
      <c r="Q97" s="7">
        <v>1</v>
      </c>
      <c r="R97" s="7">
        <v>1</v>
      </c>
      <c r="S97" s="7">
        <v>1</v>
      </c>
      <c r="T97" s="7">
        <v>1</v>
      </c>
      <c r="U97" s="7">
        <v>1</v>
      </c>
      <c r="V97" s="7">
        <v>2</v>
      </c>
      <c r="W97" s="7">
        <v>1</v>
      </c>
      <c r="X97" s="7">
        <v>2</v>
      </c>
      <c r="Y97" s="7">
        <v>3</v>
      </c>
      <c r="Z97" s="7">
        <v>2</v>
      </c>
      <c r="AA97" s="7">
        <v>2</v>
      </c>
      <c r="AB97" s="7">
        <v>2</v>
      </c>
      <c r="AC97" s="7">
        <v>1</v>
      </c>
      <c r="AD97" s="7">
        <v>1</v>
      </c>
      <c r="AE97" s="33">
        <v>13</v>
      </c>
      <c r="AF97" s="40">
        <f t="shared" si="2"/>
        <v>7</v>
      </c>
      <c r="AG97" s="40" t="str">
        <f t="shared" si="3"/>
        <v>YES</v>
      </c>
    </row>
    <row r="98" spans="1:36" ht="18" customHeight="1" x14ac:dyDescent="0.3">
      <c r="A98" s="3" t="s">
        <v>121</v>
      </c>
      <c r="B98" s="18" t="s">
        <v>311</v>
      </c>
      <c r="C98" s="4" t="s">
        <v>456</v>
      </c>
      <c r="D98" s="4" t="s">
        <v>342</v>
      </c>
      <c r="E98" s="4" t="s">
        <v>1</v>
      </c>
      <c r="F98" s="4" t="s">
        <v>22</v>
      </c>
      <c r="G98" s="4" t="s">
        <v>22</v>
      </c>
      <c r="H98" s="4" t="s">
        <v>457</v>
      </c>
      <c r="I98" s="4" t="s">
        <v>314</v>
      </c>
      <c r="J98" s="4" t="s">
        <v>351</v>
      </c>
      <c r="K98" s="8">
        <v>44085</v>
      </c>
      <c r="L98" s="13" t="s">
        <v>316</v>
      </c>
      <c r="M98" s="6">
        <v>1</v>
      </c>
      <c r="N98" s="6">
        <v>1</v>
      </c>
      <c r="O98" s="6">
        <v>1</v>
      </c>
      <c r="P98" s="6">
        <v>2</v>
      </c>
      <c r="Q98" s="7">
        <v>1</v>
      </c>
      <c r="R98" s="7">
        <v>3</v>
      </c>
      <c r="S98" s="7">
        <v>1</v>
      </c>
      <c r="T98" s="7">
        <v>1</v>
      </c>
      <c r="U98" s="7">
        <v>1</v>
      </c>
      <c r="V98" s="7">
        <v>3</v>
      </c>
      <c r="W98" s="7">
        <v>2</v>
      </c>
      <c r="X98" s="7">
        <v>3</v>
      </c>
      <c r="Y98" s="7">
        <v>3</v>
      </c>
      <c r="Z98" s="7">
        <v>3</v>
      </c>
      <c r="AA98" s="7">
        <v>2</v>
      </c>
      <c r="AB98" s="7">
        <v>1</v>
      </c>
      <c r="AC98" s="7">
        <v>1</v>
      </c>
      <c r="AD98" s="7">
        <v>1</v>
      </c>
      <c r="AE98" s="33">
        <v>11</v>
      </c>
      <c r="AF98" s="40">
        <f t="shared" si="2"/>
        <v>7</v>
      </c>
      <c r="AG98" s="40" t="str">
        <f t="shared" si="3"/>
        <v>YES</v>
      </c>
    </row>
    <row r="99" spans="1:36" ht="17.399999999999999" x14ac:dyDescent="0.3">
      <c r="A99" s="3" t="s">
        <v>122</v>
      </c>
      <c r="B99" s="18" t="s">
        <v>311</v>
      </c>
      <c r="C99" s="4" t="s">
        <v>458</v>
      </c>
      <c r="D99" s="4" t="s">
        <v>342</v>
      </c>
      <c r="E99" s="4" t="s">
        <v>1</v>
      </c>
      <c r="F99" s="4" t="s">
        <v>22</v>
      </c>
      <c r="G99" s="4" t="s">
        <v>22</v>
      </c>
      <c r="H99" s="4" t="s">
        <v>459</v>
      </c>
      <c r="I99" s="4" t="s">
        <v>314</v>
      </c>
      <c r="J99" s="4" t="s">
        <v>341</v>
      </c>
      <c r="K99" s="8">
        <v>44088</v>
      </c>
      <c r="L99" s="13" t="s">
        <v>316</v>
      </c>
      <c r="M99" s="6">
        <v>1</v>
      </c>
      <c r="N99" s="6">
        <v>2</v>
      </c>
      <c r="O99" s="6">
        <v>2</v>
      </c>
      <c r="P99" s="6">
        <v>1</v>
      </c>
      <c r="Q99" s="7">
        <v>1</v>
      </c>
      <c r="R99" s="7">
        <v>3</v>
      </c>
      <c r="S99" s="7">
        <v>1</v>
      </c>
      <c r="T99" s="7">
        <v>1</v>
      </c>
      <c r="U99" s="7">
        <v>1</v>
      </c>
      <c r="V99" s="7">
        <v>3</v>
      </c>
      <c r="W99" s="7">
        <v>3</v>
      </c>
      <c r="X99" s="7">
        <v>3</v>
      </c>
      <c r="Y99" s="7">
        <v>3</v>
      </c>
      <c r="Z99" s="9"/>
      <c r="AA99" s="7">
        <v>3</v>
      </c>
      <c r="AB99" s="7">
        <v>3</v>
      </c>
      <c r="AC99" s="7">
        <v>1</v>
      </c>
      <c r="AD99" s="7">
        <v>2</v>
      </c>
      <c r="AE99" s="33">
        <v>8</v>
      </c>
      <c r="AF99" s="40">
        <f t="shared" si="2"/>
        <v>3</v>
      </c>
      <c r="AG99" s="40" t="str">
        <f t="shared" si="3"/>
        <v>YES</v>
      </c>
    </row>
    <row r="100" spans="1:36" ht="17.399999999999999" x14ac:dyDescent="0.3">
      <c r="A100" s="19" t="s">
        <v>123</v>
      </c>
      <c r="B100" s="18" t="s">
        <v>311</v>
      </c>
      <c r="C100" s="14" t="s">
        <v>460</v>
      </c>
      <c r="D100" s="4" t="s">
        <v>342</v>
      </c>
      <c r="E100" s="4" t="s">
        <v>1</v>
      </c>
      <c r="F100" s="4" t="s">
        <v>22</v>
      </c>
      <c r="G100" s="4" t="s">
        <v>22</v>
      </c>
      <c r="H100" s="4" t="s">
        <v>22</v>
      </c>
      <c r="I100" s="4" t="s">
        <v>314</v>
      </c>
      <c r="J100" s="4" t="s">
        <v>461</v>
      </c>
      <c r="K100" s="8">
        <v>44088</v>
      </c>
      <c r="L100" s="13" t="s">
        <v>316</v>
      </c>
      <c r="M100" s="6">
        <v>1</v>
      </c>
      <c r="N100" s="6">
        <v>2</v>
      </c>
      <c r="O100" s="6">
        <v>1</v>
      </c>
      <c r="P100" s="6">
        <v>2</v>
      </c>
      <c r="Q100" s="7">
        <v>1</v>
      </c>
      <c r="R100" s="7">
        <v>3</v>
      </c>
      <c r="S100" s="7">
        <v>2</v>
      </c>
      <c r="T100" s="7">
        <v>1</v>
      </c>
      <c r="U100" s="7">
        <v>1</v>
      </c>
      <c r="V100" s="7">
        <v>3</v>
      </c>
      <c r="W100" s="7">
        <v>3</v>
      </c>
      <c r="X100" s="7">
        <v>3</v>
      </c>
      <c r="Y100" s="7">
        <v>2</v>
      </c>
      <c r="Z100" s="7">
        <v>3</v>
      </c>
      <c r="AA100" s="7">
        <v>3</v>
      </c>
      <c r="AB100" s="7">
        <v>2</v>
      </c>
      <c r="AC100" s="7">
        <v>1</v>
      </c>
      <c r="AD100" s="7">
        <v>3</v>
      </c>
      <c r="AE100" s="33">
        <v>7</v>
      </c>
      <c r="AF100" s="40">
        <f t="shared" si="2"/>
        <v>4</v>
      </c>
      <c r="AG100" s="40" t="str">
        <f t="shared" si="3"/>
        <v>YES</v>
      </c>
    </row>
    <row r="101" spans="1:36" ht="17.399999999999999" x14ac:dyDescent="0.3">
      <c r="A101" s="3" t="s">
        <v>124</v>
      </c>
      <c r="B101" s="18" t="s">
        <v>311</v>
      </c>
      <c r="C101" s="4" t="s">
        <v>462</v>
      </c>
      <c r="D101" s="4" t="s">
        <v>342</v>
      </c>
      <c r="E101" s="4" t="s">
        <v>1</v>
      </c>
      <c r="F101" s="4" t="s">
        <v>22</v>
      </c>
      <c r="G101" s="4" t="s">
        <v>22</v>
      </c>
      <c r="H101" s="4" t="s">
        <v>463</v>
      </c>
      <c r="I101" s="4" t="s">
        <v>314</v>
      </c>
      <c r="J101" s="4" t="s">
        <v>351</v>
      </c>
      <c r="K101" s="8">
        <v>44085</v>
      </c>
      <c r="L101" s="13" t="s">
        <v>316</v>
      </c>
      <c r="M101" s="6">
        <v>1</v>
      </c>
      <c r="N101" s="6">
        <v>1</v>
      </c>
      <c r="O101" s="6">
        <v>3</v>
      </c>
      <c r="P101" s="6">
        <v>3</v>
      </c>
      <c r="Q101" s="7">
        <v>3</v>
      </c>
      <c r="R101" s="7">
        <v>3</v>
      </c>
      <c r="S101" s="7">
        <v>3</v>
      </c>
      <c r="T101" s="7">
        <v>3</v>
      </c>
      <c r="U101" s="7">
        <v>1</v>
      </c>
      <c r="V101" s="7">
        <v>3</v>
      </c>
      <c r="W101" s="7">
        <v>2</v>
      </c>
      <c r="X101" s="7">
        <v>3</v>
      </c>
      <c r="Y101" s="7">
        <v>3</v>
      </c>
      <c r="Z101" s="7">
        <v>3</v>
      </c>
      <c r="AA101" s="7">
        <v>3</v>
      </c>
      <c r="AB101" s="7">
        <v>2</v>
      </c>
      <c r="AC101" s="7">
        <v>1</v>
      </c>
      <c r="AD101" s="7">
        <v>1</v>
      </c>
      <c r="AE101" s="33">
        <v>6</v>
      </c>
      <c r="AF101" s="40">
        <f t="shared" si="2"/>
        <v>5</v>
      </c>
      <c r="AG101" s="40" t="str">
        <f t="shared" si="3"/>
        <v>YES</v>
      </c>
    </row>
    <row r="102" spans="1:36" ht="17.399999999999999" x14ac:dyDescent="0.3">
      <c r="A102" s="3" t="s">
        <v>125</v>
      </c>
      <c r="B102" s="18" t="s">
        <v>322</v>
      </c>
      <c r="C102" s="4" t="s">
        <v>464</v>
      </c>
      <c r="D102" s="4" t="s">
        <v>342</v>
      </c>
      <c r="E102" s="4" t="s">
        <v>692</v>
      </c>
      <c r="F102" s="4" t="s">
        <v>32</v>
      </c>
      <c r="G102" s="4" t="s">
        <v>32</v>
      </c>
      <c r="H102" s="4" t="s">
        <v>465</v>
      </c>
      <c r="I102" s="4" t="s">
        <v>314</v>
      </c>
      <c r="J102" s="4" t="s">
        <v>328</v>
      </c>
      <c r="K102" s="8">
        <v>44092</v>
      </c>
      <c r="L102" s="13" t="s">
        <v>316</v>
      </c>
      <c r="M102" s="6">
        <v>1</v>
      </c>
      <c r="N102" s="6">
        <v>3</v>
      </c>
      <c r="O102" s="6">
        <v>2</v>
      </c>
      <c r="P102" s="6">
        <v>2</v>
      </c>
      <c r="Q102" s="7">
        <v>1</v>
      </c>
      <c r="R102" s="7">
        <v>3</v>
      </c>
      <c r="S102" s="7">
        <v>2</v>
      </c>
      <c r="T102" s="7">
        <v>1</v>
      </c>
      <c r="U102" s="7">
        <v>1</v>
      </c>
      <c r="V102" s="7">
        <v>3</v>
      </c>
      <c r="W102" s="7">
        <v>1</v>
      </c>
      <c r="X102" s="7">
        <v>3</v>
      </c>
      <c r="Y102" s="7">
        <v>2</v>
      </c>
      <c r="Z102" s="7">
        <v>3</v>
      </c>
      <c r="AA102" s="7">
        <v>3</v>
      </c>
      <c r="AB102" s="7">
        <v>1</v>
      </c>
      <c r="AC102" s="7">
        <v>1</v>
      </c>
      <c r="AD102" s="7">
        <v>1</v>
      </c>
      <c r="AE102" s="33">
        <v>9</v>
      </c>
      <c r="AF102" s="40">
        <f t="shared" si="2"/>
        <v>6</v>
      </c>
      <c r="AG102" s="40" t="str">
        <f t="shared" si="3"/>
        <v>YES</v>
      </c>
    </row>
    <row r="103" spans="1:36" ht="17.399999999999999" x14ac:dyDescent="0.3">
      <c r="A103" s="3" t="s">
        <v>127</v>
      </c>
      <c r="B103" s="18" t="s">
        <v>322</v>
      </c>
      <c r="C103" s="4" t="s">
        <v>466</v>
      </c>
      <c r="D103" s="4" t="s">
        <v>342</v>
      </c>
      <c r="E103" s="4" t="s">
        <v>1</v>
      </c>
      <c r="F103" s="4" t="s">
        <v>73</v>
      </c>
      <c r="G103" s="4" t="s">
        <v>73</v>
      </c>
      <c r="H103" s="4" t="s">
        <v>467</v>
      </c>
      <c r="I103" s="4" t="s">
        <v>314</v>
      </c>
      <c r="J103" s="4" t="s">
        <v>328</v>
      </c>
      <c r="K103" s="8">
        <v>44092</v>
      </c>
      <c r="L103" s="13" t="s">
        <v>316</v>
      </c>
      <c r="M103" s="6">
        <v>1</v>
      </c>
      <c r="N103" s="6">
        <v>2</v>
      </c>
      <c r="O103" s="6">
        <v>1</v>
      </c>
      <c r="P103" s="6">
        <v>1</v>
      </c>
      <c r="Q103" s="7">
        <v>1</v>
      </c>
      <c r="R103" s="7">
        <v>3</v>
      </c>
      <c r="S103" s="7">
        <v>1</v>
      </c>
      <c r="T103" s="7">
        <v>1</v>
      </c>
      <c r="U103" s="7">
        <v>1</v>
      </c>
      <c r="V103" s="7">
        <v>3</v>
      </c>
      <c r="W103" s="7">
        <v>2</v>
      </c>
      <c r="X103" s="7">
        <v>3</v>
      </c>
      <c r="Y103" s="7">
        <v>3</v>
      </c>
      <c r="Z103" s="7">
        <v>2</v>
      </c>
      <c r="AA103" s="7">
        <v>1</v>
      </c>
      <c r="AB103" s="7">
        <v>1</v>
      </c>
      <c r="AC103" s="7">
        <v>1</v>
      </c>
      <c r="AD103" s="7">
        <v>1</v>
      </c>
      <c r="AE103" s="33">
        <v>12</v>
      </c>
      <c r="AF103" s="40">
        <f t="shared" si="2"/>
        <v>7</v>
      </c>
      <c r="AG103" s="40" t="str">
        <f t="shared" si="3"/>
        <v>YES</v>
      </c>
    </row>
    <row r="104" spans="1:36" ht="17.399999999999999" x14ac:dyDescent="0.3">
      <c r="A104" s="3" t="s">
        <v>128</v>
      </c>
      <c r="B104" s="18" t="s">
        <v>322</v>
      </c>
      <c r="C104" s="4" t="s">
        <v>466</v>
      </c>
      <c r="D104" s="4" t="s">
        <v>342</v>
      </c>
      <c r="E104" s="4" t="s">
        <v>1</v>
      </c>
      <c r="F104" s="4" t="s">
        <v>73</v>
      </c>
      <c r="G104" s="4" t="s">
        <v>73</v>
      </c>
      <c r="H104" s="4" t="s">
        <v>468</v>
      </c>
      <c r="I104" s="4" t="s">
        <v>314</v>
      </c>
      <c r="J104" s="4" t="s">
        <v>328</v>
      </c>
      <c r="K104" s="8">
        <v>44092</v>
      </c>
      <c r="L104" s="13" t="s">
        <v>316</v>
      </c>
      <c r="M104" s="6">
        <v>1</v>
      </c>
      <c r="N104" s="6">
        <v>1</v>
      </c>
      <c r="O104" s="6">
        <v>1</v>
      </c>
      <c r="P104" s="6">
        <v>1</v>
      </c>
      <c r="Q104" s="7">
        <v>1</v>
      </c>
      <c r="R104" s="7">
        <v>3</v>
      </c>
      <c r="S104" s="7">
        <v>1</v>
      </c>
      <c r="T104" s="7">
        <v>1</v>
      </c>
      <c r="U104" s="7">
        <v>1</v>
      </c>
      <c r="V104" s="7">
        <v>3</v>
      </c>
      <c r="W104" s="7">
        <v>3</v>
      </c>
      <c r="X104" s="7">
        <v>2</v>
      </c>
      <c r="Y104" s="7">
        <v>2</v>
      </c>
      <c r="Z104" s="9"/>
      <c r="AA104" s="7">
        <v>3</v>
      </c>
      <c r="AB104" s="7">
        <v>3</v>
      </c>
      <c r="AC104" s="7">
        <v>1</v>
      </c>
      <c r="AD104" s="7">
        <v>1</v>
      </c>
      <c r="AE104" s="33">
        <v>11</v>
      </c>
      <c r="AF104" s="40">
        <f t="shared" si="2"/>
        <v>6</v>
      </c>
      <c r="AG104" s="40" t="str">
        <f t="shared" si="3"/>
        <v>YES</v>
      </c>
    </row>
    <row r="105" spans="1:36" ht="17.399999999999999" x14ac:dyDescent="0.3">
      <c r="A105" s="3" t="s">
        <v>129</v>
      </c>
      <c r="B105" s="18" t="s">
        <v>322</v>
      </c>
      <c r="C105" s="4" t="s">
        <v>469</v>
      </c>
      <c r="D105" s="4" t="s">
        <v>342</v>
      </c>
      <c r="E105" s="4" t="s">
        <v>692</v>
      </c>
      <c r="F105" s="4" t="s">
        <v>32</v>
      </c>
      <c r="G105" s="4" t="s">
        <v>32</v>
      </c>
      <c r="H105" s="4" t="s">
        <v>470</v>
      </c>
      <c r="I105" s="4" t="s">
        <v>314</v>
      </c>
      <c r="J105" s="4" t="s">
        <v>328</v>
      </c>
      <c r="K105" s="8">
        <v>44092</v>
      </c>
      <c r="L105" s="13" t="s">
        <v>316</v>
      </c>
      <c r="M105" s="6">
        <v>1</v>
      </c>
      <c r="N105" s="6">
        <v>1</v>
      </c>
      <c r="O105" s="6">
        <v>1</v>
      </c>
      <c r="P105" s="6">
        <v>1</v>
      </c>
      <c r="Q105" s="7">
        <v>1</v>
      </c>
      <c r="R105" s="7">
        <v>3</v>
      </c>
      <c r="S105" s="7">
        <v>1</v>
      </c>
      <c r="T105" s="7">
        <v>1</v>
      </c>
      <c r="U105" s="7">
        <v>1</v>
      </c>
      <c r="V105" s="7">
        <v>3</v>
      </c>
      <c r="W105" s="7">
        <v>3</v>
      </c>
      <c r="X105" s="7">
        <v>3</v>
      </c>
      <c r="Y105" s="7">
        <v>1</v>
      </c>
      <c r="Z105" s="7">
        <v>2</v>
      </c>
      <c r="AA105" s="7">
        <v>2</v>
      </c>
      <c r="AB105" s="7">
        <v>1</v>
      </c>
      <c r="AC105" s="7">
        <v>1</v>
      </c>
      <c r="AD105" s="7">
        <v>1</v>
      </c>
      <c r="AE105" s="33">
        <v>13</v>
      </c>
      <c r="AF105" s="40">
        <f t="shared" si="2"/>
        <v>7</v>
      </c>
      <c r="AG105" s="40" t="str">
        <f t="shared" si="3"/>
        <v>YES</v>
      </c>
    </row>
    <row r="106" spans="1:36" ht="17.399999999999999" x14ac:dyDescent="0.3">
      <c r="A106" s="3" t="s">
        <v>130</v>
      </c>
      <c r="B106" s="18" t="s">
        <v>322</v>
      </c>
      <c r="C106" s="4" t="s">
        <v>469</v>
      </c>
      <c r="D106" s="4" t="s">
        <v>342</v>
      </c>
      <c r="E106" s="4" t="s">
        <v>692</v>
      </c>
      <c r="F106" s="4" t="s">
        <v>32</v>
      </c>
      <c r="G106" s="4" t="s">
        <v>32</v>
      </c>
      <c r="H106" s="4" t="s">
        <v>471</v>
      </c>
      <c r="I106" s="4" t="s">
        <v>314</v>
      </c>
      <c r="J106" s="4" t="s">
        <v>328</v>
      </c>
      <c r="K106" s="8">
        <v>44092</v>
      </c>
      <c r="L106" s="13" t="s">
        <v>316</v>
      </c>
      <c r="M106" s="6">
        <v>1</v>
      </c>
      <c r="N106" s="6">
        <v>3</v>
      </c>
      <c r="O106" s="6">
        <v>1</v>
      </c>
      <c r="P106" s="6">
        <v>2</v>
      </c>
      <c r="Q106" s="7">
        <v>1</v>
      </c>
      <c r="R106" s="7">
        <v>3</v>
      </c>
      <c r="S106" s="7">
        <v>1</v>
      </c>
      <c r="T106" s="7">
        <v>1</v>
      </c>
      <c r="U106" s="7">
        <v>1</v>
      </c>
      <c r="V106" s="7">
        <v>3</v>
      </c>
      <c r="W106" s="7">
        <v>2</v>
      </c>
      <c r="X106" s="7">
        <v>3</v>
      </c>
      <c r="Y106" s="7">
        <v>2</v>
      </c>
      <c r="Z106" s="7">
        <v>3</v>
      </c>
      <c r="AA106" s="7">
        <v>2</v>
      </c>
      <c r="AB106" s="7">
        <v>2</v>
      </c>
      <c r="AC106" s="7">
        <v>1</v>
      </c>
      <c r="AD106" s="7">
        <v>3</v>
      </c>
      <c r="AE106" s="33">
        <v>8</v>
      </c>
      <c r="AF106" s="40">
        <f t="shared" si="2"/>
        <v>4</v>
      </c>
      <c r="AG106" s="40" t="str">
        <f t="shared" si="3"/>
        <v>YES</v>
      </c>
    </row>
    <row r="107" spans="1:36" ht="17.399999999999999" x14ac:dyDescent="0.3">
      <c r="A107" s="3" t="s">
        <v>131</v>
      </c>
      <c r="B107" s="18" t="s">
        <v>322</v>
      </c>
      <c r="C107" s="4" t="s">
        <v>469</v>
      </c>
      <c r="D107" s="4" t="s">
        <v>342</v>
      </c>
      <c r="E107" s="4" t="s">
        <v>692</v>
      </c>
      <c r="F107" s="4" t="s">
        <v>32</v>
      </c>
      <c r="G107" s="4" t="s">
        <v>32</v>
      </c>
      <c r="H107" s="4" t="s">
        <v>470</v>
      </c>
      <c r="I107" s="4" t="s">
        <v>314</v>
      </c>
      <c r="J107" s="4" t="s">
        <v>328</v>
      </c>
      <c r="K107" s="8">
        <v>44092</v>
      </c>
      <c r="L107" s="13" t="s">
        <v>316</v>
      </c>
      <c r="M107" s="6">
        <v>1</v>
      </c>
      <c r="N107" s="6">
        <v>3</v>
      </c>
      <c r="O107" s="6">
        <v>2</v>
      </c>
      <c r="P107" s="6">
        <v>2</v>
      </c>
      <c r="Q107" s="7">
        <v>1</v>
      </c>
      <c r="R107" s="7">
        <v>3</v>
      </c>
      <c r="S107" s="7">
        <v>3</v>
      </c>
      <c r="T107" s="7">
        <v>1</v>
      </c>
      <c r="U107" s="7">
        <v>1</v>
      </c>
      <c r="V107" s="7">
        <v>3</v>
      </c>
      <c r="W107" s="7">
        <v>2</v>
      </c>
      <c r="X107" s="7">
        <v>3</v>
      </c>
      <c r="Y107" s="7">
        <v>3</v>
      </c>
      <c r="Z107" s="7">
        <v>3</v>
      </c>
      <c r="AA107" s="7">
        <v>3</v>
      </c>
      <c r="AB107" s="7">
        <v>2</v>
      </c>
      <c r="AC107" s="7">
        <v>1</v>
      </c>
      <c r="AD107" s="7">
        <v>3</v>
      </c>
      <c r="AE107" s="33">
        <v>6</v>
      </c>
      <c r="AF107" s="40">
        <f t="shared" si="2"/>
        <v>3</v>
      </c>
      <c r="AG107" s="40" t="str">
        <f t="shared" si="3"/>
        <v>YES</v>
      </c>
    </row>
    <row r="108" spans="1:36" ht="17.399999999999999" x14ac:dyDescent="0.3">
      <c r="A108" s="3" t="s">
        <v>132</v>
      </c>
      <c r="B108" s="18" t="s">
        <v>322</v>
      </c>
      <c r="C108" s="4" t="s">
        <v>472</v>
      </c>
      <c r="D108" s="4" t="s">
        <v>333</v>
      </c>
      <c r="E108" s="4" t="s">
        <v>692</v>
      </c>
      <c r="F108" s="4" t="s">
        <v>334</v>
      </c>
      <c r="G108" s="4" t="s">
        <v>693</v>
      </c>
      <c r="H108" s="4" t="s">
        <v>473</v>
      </c>
      <c r="I108" s="4" t="s">
        <v>314</v>
      </c>
      <c r="J108" s="4" t="s">
        <v>328</v>
      </c>
      <c r="K108" s="8">
        <v>44092</v>
      </c>
      <c r="L108" s="13" t="s">
        <v>316</v>
      </c>
      <c r="M108" s="6">
        <v>3</v>
      </c>
      <c r="N108" s="6">
        <v>2</v>
      </c>
      <c r="O108" s="6">
        <v>3</v>
      </c>
      <c r="P108" s="6">
        <v>2</v>
      </c>
      <c r="Q108" s="7">
        <v>1</v>
      </c>
      <c r="R108" s="7">
        <v>3</v>
      </c>
      <c r="S108" s="7">
        <v>1</v>
      </c>
      <c r="T108" s="7">
        <v>3</v>
      </c>
      <c r="U108" s="7">
        <v>3</v>
      </c>
      <c r="V108" s="7">
        <v>3</v>
      </c>
      <c r="W108" s="7">
        <v>1</v>
      </c>
      <c r="X108" s="7">
        <v>3</v>
      </c>
      <c r="Y108" s="7">
        <v>3</v>
      </c>
      <c r="Z108" s="7">
        <v>3</v>
      </c>
      <c r="AA108" s="7">
        <v>2</v>
      </c>
      <c r="AB108" s="7">
        <v>2</v>
      </c>
      <c r="AC108" s="7">
        <v>3</v>
      </c>
      <c r="AD108" s="7">
        <v>1</v>
      </c>
      <c r="AE108" s="33">
        <v>5</v>
      </c>
      <c r="AF108" s="40">
        <f t="shared" si="2"/>
        <v>3</v>
      </c>
      <c r="AG108" s="40" t="str">
        <f t="shared" si="3"/>
        <v>YES</v>
      </c>
      <c r="AH108" s="4"/>
      <c r="AI108" s="4"/>
      <c r="AJ108" s="4"/>
    </row>
    <row r="109" spans="1:36" ht="17.399999999999999" x14ac:dyDescent="0.3">
      <c r="A109" s="3" t="s">
        <v>133</v>
      </c>
      <c r="B109" s="18" t="s">
        <v>322</v>
      </c>
      <c r="C109" s="4" t="s">
        <v>474</v>
      </c>
      <c r="D109" s="4" t="s">
        <v>342</v>
      </c>
      <c r="E109" s="4" t="s">
        <v>692</v>
      </c>
      <c r="F109" s="4" t="s">
        <v>32</v>
      </c>
      <c r="G109" s="4" t="s">
        <v>32</v>
      </c>
      <c r="H109" s="4" t="s">
        <v>475</v>
      </c>
      <c r="I109" s="4" t="s">
        <v>327</v>
      </c>
      <c r="J109" s="4" t="s">
        <v>328</v>
      </c>
      <c r="K109" s="8">
        <v>44092</v>
      </c>
      <c r="L109" s="13" t="s">
        <v>316</v>
      </c>
      <c r="M109" s="6">
        <v>1</v>
      </c>
      <c r="N109" s="6">
        <v>1</v>
      </c>
      <c r="O109" s="6">
        <v>1</v>
      </c>
      <c r="P109" s="6">
        <v>2</v>
      </c>
      <c r="Q109" s="7">
        <v>1</v>
      </c>
      <c r="R109" s="7">
        <v>1</v>
      </c>
      <c r="S109" s="7">
        <v>2</v>
      </c>
      <c r="T109" s="7">
        <v>2</v>
      </c>
      <c r="U109" s="7">
        <v>2</v>
      </c>
      <c r="V109" s="7">
        <v>2</v>
      </c>
      <c r="W109" s="7">
        <v>3</v>
      </c>
      <c r="X109" s="7">
        <v>3</v>
      </c>
      <c r="Y109" s="7">
        <v>3</v>
      </c>
      <c r="Z109" s="7">
        <v>3</v>
      </c>
      <c r="AA109" s="7">
        <v>1</v>
      </c>
      <c r="AB109" s="7">
        <v>2</v>
      </c>
      <c r="AC109" s="7">
        <v>1</v>
      </c>
      <c r="AD109" s="7">
        <v>1</v>
      </c>
      <c r="AE109" s="33">
        <v>9</v>
      </c>
      <c r="AF109" s="40">
        <f t="shared" si="2"/>
        <v>7</v>
      </c>
      <c r="AG109" s="40" t="str">
        <f t="shared" si="3"/>
        <v>YES</v>
      </c>
    </row>
    <row r="110" spans="1:36" ht="17.399999999999999" x14ac:dyDescent="0.3">
      <c r="A110" s="3" t="s">
        <v>134</v>
      </c>
      <c r="B110" s="18" t="s">
        <v>322</v>
      </c>
      <c r="C110" s="4" t="s">
        <v>474</v>
      </c>
      <c r="D110" s="4" t="s">
        <v>342</v>
      </c>
      <c r="E110" s="4" t="s">
        <v>692</v>
      </c>
      <c r="F110" s="4" t="s">
        <v>32</v>
      </c>
      <c r="G110" s="4" t="s">
        <v>32</v>
      </c>
      <c r="H110" s="4" t="s">
        <v>476</v>
      </c>
      <c r="I110" s="4" t="s">
        <v>327</v>
      </c>
      <c r="J110" s="4" t="s">
        <v>328</v>
      </c>
      <c r="K110" s="8">
        <v>44092</v>
      </c>
      <c r="L110" s="13" t="s">
        <v>316</v>
      </c>
      <c r="M110" s="6">
        <v>1</v>
      </c>
      <c r="N110" s="6">
        <v>3</v>
      </c>
      <c r="O110" s="6">
        <v>2</v>
      </c>
      <c r="P110" s="6">
        <v>3</v>
      </c>
      <c r="Q110" s="7">
        <v>1</v>
      </c>
      <c r="R110" s="7">
        <v>3</v>
      </c>
      <c r="S110" s="7">
        <v>3</v>
      </c>
      <c r="T110" s="7">
        <v>1</v>
      </c>
      <c r="U110" s="7">
        <v>1</v>
      </c>
      <c r="V110" s="7">
        <v>3</v>
      </c>
      <c r="W110" s="7">
        <v>3</v>
      </c>
      <c r="X110" s="7">
        <v>3</v>
      </c>
      <c r="Y110" s="7">
        <v>1</v>
      </c>
      <c r="Z110" s="7">
        <v>3</v>
      </c>
      <c r="AA110" s="7">
        <v>3</v>
      </c>
      <c r="AB110" s="7">
        <v>1</v>
      </c>
      <c r="AC110" s="7">
        <v>1</v>
      </c>
      <c r="AD110" s="7">
        <v>1</v>
      </c>
      <c r="AE110" s="33">
        <v>9</v>
      </c>
      <c r="AF110" s="40">
        <f t="shared" si="2"/>
        <v>5</v>
      </c>
      <c r="AG110" s="40" t="str">
        <f t="shared" si="3"/>
        <v>YES</v>
      </c>
    </row>
    <row r="111" spans="1:36" ht="17.399999999999999" x14ac:dyDescent="0.3">
      <c r="A111" s="3" t="s">
        <v>135</v>
      </c>
      <c r="B111" s="18" t="s">
        <v>322</v>
      </c>
      <c r="C111" s="4" t="s">
        <v>352</v>
      </c>
      <c r="D111" s="4" t="s">
        <v>342</v>
      </c>
      <c r="E111" s="4" t="s">
        <v>1</v>
      </c>
      <c r="F111" s="4" t="s">
        <v>73</v>
      </c>
      <c r="G111" s="4" t="s">
        <v>73</v>
      </c>
      <c r="H111" s="4" t="s">
        <v>477</v>
      </c>
      <c r="I111" s="4" t="s">
        <v>327</v>
      </c>
      <c r="J111" s="4" t="s">
        <v>351</v>
      </c>
      <c r="K111" s="8">
        <v>44063</v>
      </c>
      <c r="L111" s="13" t="s">
        <v>316</v>
      </c>
      <c r="M111" s="6">
        <v>3</v>
      </c>
      <c r="N111" s="6">
        <v>3</v>
      </c>
      <c r="O111" s="6">
        <v>3</v>
      </c>
      <c r="P111" s="6">
        <v>3</v>
      </c>
      <c r="Q111" s="7">
        <v>3</v>
      </c>
      <c r="R111" s="7">
        <v>3</v>
      </c>
      <c r="S111" s="7">
        <v>3</v>
      </c>
      <c r="T111" s="7">
        <v>3</v>
      </c>
      <c r="U111" s="7">
        <v>3</v>
      </c>
      <c r="V111" s="7">
        <v>3</v>
      </c>
      <c r="W111" s="7">
        <v>3</v>
      </c>
      <c r="X111" s="7">
        <v>3</v>
      </c>
      <c r="Y111" s="7">
        <v>3</v>
      </c>
      <c r="Z111" s="7">
        <v>3</v>
      </c>
      <c r="AA111" s="7">
        <v>3</v>
      </c>
      <c r="AB111" s="7">
        <v>1</v>
      </c>
      <c r="AC111" s="7">
        <v>3</v>
      </c>
      <c r="AD111" s="7">
        <v>3</v>
      </c>
      <c r="AE111" s="33">
        <v>2</v>
      </c>
      <c r="AF111" s="40">
        <f t="shared" si="2"/>
        <v>1</v>
      </c>
      <c r="AG111" s="40" t="str">
        <f t="shared" si="3"/>
        <v>NO</v>
      </c>
    </row>
    <row r="112" spans="1:36" ht="17.399999999999999" x14ac:dyDescent="0.3">
      <c r="A112" s="3" t="s">
        <v>136</v>
      </c>
      <c r="B112" s="18" t="s">
        <v>322</v>
      </c>
      <c r="C112" s="4" t="s">
        <v>366</v>
      </c>
      <c r="D112" s="4" t="s">
        <v>342</v>
      </c>
      <c r="E112" s="4" t="s">
        <v>692</v>
      </c>
      <c r="F112" s="4" t="s">
        <v>32</v>
      </c>
      <c r="G112" s="4" t="s">
        <v>32</v>
      </c>
      <c r="H112" s="4" t="s">
        <v>478</v>
      </c>
      <c r="I112" s="4" t="s">
        <v>314</v>
      </c>
      <c r="J112" s="4" t="s">
        <v>328</v>
      </c>
      <c r="K112" s="8">
        <v>44063</v>
      </c>
      <c r="L112" s="13" t="s">
        <v>316</v>
      </c>
      <c r="M112" s="6">
        <v>1</v>
      </c>
      <c r="N112" s="6">
        <v>1</v>
      </c>
      <c r="O112" s="6">
        <v>1</v>
      </c>
      <c r="P112" s="6">
        <v>1</v>
      </c>
      <c r="Q112" s="7">
        <v>1</v>
      </c>
      <c r="R112" s="7">
        <v>1</v>
      </c>
      <c r="S112" s="7">
        <v>1</v>
      </c>
      <c r="T112" s="7">
        <v>1</v>
      </c>
      <c r="U112" s="7">
        <v>1</v>
      </c>
      <c r="V112" s="7">
        <v>3</v>
      </c>
      <c r="W112" s="7">
        <v>1</v>
      </c>
      <c r="X112" s="7">
        <v>2</v>
      </c>
      <c r="Y112" s="7">
        <v>1</v>
      </c>
      <c r="Z112" s="7">
        <v>3</v>
      </c>
      <c r="AA112" s="7">
        <v>3</v>
      </c>
      <c r="AB112" s="7">
        <v>1</v>
      </c>
      <c r="AC112" s="7">
        <v>1</v>
      </c>
      <c r="AD112" s="7">
        <v>1</v>
      </c>
      <c r="AE112" s="33">
        <v>15</v>
      </c>
      <c r="AF112" s="40">
        <f t="shared" si="2"/>
        <v>8</v>
      </c>
      <c r="AG112" s="40" t="str">
        <f t="shared" si="3"/>
        <v>YES</v>
      </c>
    </row>
    <row r="113" spans="1:36" ht="17.399999999999999" x14ac:dyDescent="0.3">
      <c r="A113" s="3" t="s">
        <v>137</v>
      </c>
      <c r="B113" s="18" t="s">
        <v>322</v>
      </c>
      <c r="C113" s="4" t="s">
        <v>366</v>
      </c>
      <c r="D113" s="4" t="s">
        <v>390</v>
      </c>
      <c r="E113" s="4" t="s">
        <v>692</v>
      </c>
      <c r="F113" s="4" t="s">
        <v>391</v>
      </c>
      <c r="G113" s="4" t="s">
        <v>71</v>
      </c>
      <c r="H113" s="4" t="s">
        <v>479</v>
      </c>
      <c r="I113" s="4" t="s">
        <v>314</v>
      </c>
      <c r="J113" s="4" t="s">
        <v>328</v>
      </c>
      <c r="K113" s="8">
        <v>44063</v>
      </c>
      <c r="L113" s="13" t="s">
        <v>316</v>
      </c>
      <c r="M113" s="6">
        <v>1</v>
      </c>
      <c r="N113" s="6">
        <v>1</v>
      </c>
      <c r="O113" s="6">
        <v>1</v>
      </c>
      <c r="P113" s="6">
        <v>1</v>
      </c>
      <c r="Q113" s="7">
        <v>1</v>
      </c>
      <c r="R113" s="7">
        <v>3</v>
      </c>
      <c r="S113" s="7">
        <v>1</v>
      </c>
      <c r="T113" s="7">
        <v>1</v>
      </c>
      <c r="U113" s="7">
        <v>1</v>
      </c>
      <c r="V113" s="7">
        <v>3</v>
      </c>
      <c r="W113" s="7">
        <v>1</v>
      </c>
      <c r="X113" s="7">
        <v>3</v>
      </c>
      <c r="Y113" s="7">
        <v>3</v>
      </c>
      <c r="Z113" s="7">
        <v>3</v>
      </c>
      <c r="AA113" s="7">
        <v>3</v>
      </c>
      <c r="AB113" s="7">
        <v>1</v>
      </c>
      <c r="AC113" s="7">
        <v>1</v>
      </c>
      <c r="AD113" s="7">
        <v>1</v>
      </c>
      <c r="AE113" s="33">
        <v>13</v>
      </c>
      <c r="AF113" s="40">
        <f t="shared" si="2"/>
        <v>8</v>
      </c>
      <c r="AG113" s="40" t="str">
        <f t="shared" si="3"/>
        <v>YES</v>
      </c>
    </row>
    <row r="114" spans="1:36" ht="17.399999999999999" x14ac:dyDescent="0.3">
      <c r="A114" s="3" t="s">
        <v>138</v>
      </c>
      <c r="B114" s="18" t="s">
        <v>322</v>
      </c>
      <c r="C114" s="4" t="s">
        <v>366</v>
      </c>
      <c r="D114" s="4" t="s">
        <v>342</v>
      </c>
      <c r="E114" s="4" t="s">
        <v>1</v>
      </c>
      <c r="F114" s="4" t="s">
        <v>73</v>
      </c>
      <c r="G114" s="4" t="s">
        <v>73</v>
      </c>
      <c r="H114" s="4" t="s">
        <v>480</v>
      </c>
      <c r="I114" s="4" t="s">
        <v>314</v>
      </c>
      <c r="J114" s="4" t="s">
        <v>359</v>
      </c>
      <c r="K114" s="8">
        <v>44063</v>
      </c>
      <c r="L114" s="13" t="s">
        <v>316</v>
      </c>
      <c r="M114" s="6">
        <v>1</v>
      </c>
      <c r="N114" s="6">
        <v>1</v>
      </c>
      <c r="O114" s="6">
        <v>1</v>
      </c>
      <c r="P114" s="6">
        <v>1</v>
      </c>
      <c r="Q114" s="7">
        <v>1</v>
      </c>
      <c r="R114" s="7">
        <v>3</v>
      </c>
      <c r="S114" s="7">
        <v>1</v>
      </c>
      <c r="T114" s="7">
        <v>1</v>
      </c>
      <c r="U114" s="7">
        <v>1</v>
      </c>
      <c r="V114" s="7">
        <v>1</v>
      </c>
      <c r="W114" s="7">
        <v>1</v>
      </c>
      <c r="X114" s="7">
        <v>1</v>
      </c>
      <c r="Y114" s="7">
        <v>3</v>
      </c>
      <c r="Z114" s="9"/>
      <c r="AA114" s="7">
        <v>3</v>
      </c>
      <c r="AB114" s="7">
        <v>2</v>
      </c>
      <c r="AC114" s="7">
        <v>1</v>
      </c>
      <c r="AD114" s="7">
        <v>1</v>
      </c>
      <c r="AE114" s="33">
        <v>14</v>
      </c>
      <c r="AF114" s="40">
        <f t="shared" si="2"/>
        <v>9</v>
      </c>
      <c r="AG114" s="40" t="str">
        <f t="shared" si="3"/>
        <v>YES</v>
      </c>
    </row>
    <row r="115" spans="1:36" ht="18" customHeight="1" x14ac:dyDescent="0.3">
      <c r="A115" s="3" t="s">
        <v>139</v>
      </c>
      <c r="B115" s="18" t="s">
        <v>322</v>
      </c>
      <c r="C115" s="4" t="s">
        <v>366</v>
      </c>
      <c r="D115" s="4" t="s">
        <v>342</v>
      </c>
      <c r="E115" s="4" t="s">
        <v>692</v>
      </c>
      <c r="F115" s="4" t="s">
        <v>32</v>
      </c>
      <c r="G115" s="4" t="s">
        <v>32</v>
      </c>
      <c r="H115" s="4" t="s">
        <v>481</v>
      </c>
      <c r="I115" s="4" t="s">
        <v>314</v>
      </c>
      <c r="J115" s="4" t="s">
        <v>328</v>
      </c>
      <c r="K115" s="8">
        <v>44063</v>
      </c>
      <c r="L115" s="13" t="s">
        <v>316</v>
      </c>
      <c r="M115" s="6">
        <v>1</v>
      </c>
      <c r="N115" s="6">
        <v>3</v>
      </c>
      <c r="O115" s="6">
        <v>1</v>
      </c>
      <c r="P115" s="6">
        <v>1</v>
      </c>
      <c r="Q115" s="7">
        <v>1</v>
      </c>
      <c r="R115" s="7">
        <v>3</v>
      </c>
      <c r="S115" s="7">
        <v>1</v>
      </c>
      <c r="T115" s="7">
        <v>1</v>
      </c>
      <c r="U115" s="7">
        <v>1</v>
      </c>
      <c r="V115" s="7">
        <v>3</v>
      </c>
      <c r="W115" s="7">
        <v>2</v>
      </c>
      <c r="X115" s="7">
        <v>1</v>
      </c>
      <c r="Y115" s="7">
        <v>3</v>
      </c>
      <c r="Z115" s="7">
        <v>3</v>
      </c>
      <c r="AA115" s="7">
        <v>3</v>
      </c>
      <c r="AB115" s="7">
        <v>1</v>
      </c>
      <c r="AC115" s="7">
        <v>1</v>
      </c>
      <c r="AD115" s="7">
        <v>3</v>
      </c>
      <c r="AE115" s="33">
        <v>11</v>
      </c>
      <c r="AF115" s="40">
        <f t="shared" si="2"/>
        <v>6</v>
      </c>
      <c r="AG115" s="40" t="str">
        <f t="shared" si="3"/>
        <v>YES</v>
      </c>
    </row>
    <row r="116" spans="1:36" ht="18" customHeight="1" x14ac:dyDescent="0.3">
      <c r="A116" s="3" t="s">
        <v>141</v>
      </c>
      <c r="B116" s="18" t="s">
        <v>322</v>
      </c>
      <c r="C116" s="4" t="s">
        <v>474</v>
      </c>
      <c r="D116" s="4" t="s">
        <v>409</v>
      </c>
      <c r="E116" s="4" t="s">
        <v>692</v>
      </c>
      <c r="F116" s="4" t="s">
        <v>482</v>
      </c>
      <c r="G116" s="4" t="s">
        <v>71</v>
      </c>
      <c r="H116" s="4" t="s">
        <v>483</v>
      </c>
      <c r="I116" s="4" t="s">
        <v>327</v>
      </c>
      <c r="J116" s="4" t="s">
        <v>328</v>
      </c>
      <c r="K116" s="8">
        <v>44092</v>
      </c>
      <c r="L116" s="13" t="s">
        <v>316</v>
      </c>
      <c r="M116" s="6">
        <v>1</v>
      </c>
      <c r="N116" s="6">
        <v>3</v>
      </c>
      <c r="O116" s="6">
        <v>2</v>
      </c>
      <c r="P116" s="6">
        <v>3</v>
      </c>
      <c r="Q116" s="7">
        <v>2</v>
      </c>
      <c r="R116" s="7">
        <v>3</v>
      </c>
      <c r="S116" s="7">
        <v>3</v>
      </c>
      <c r="T116" s="7">
        <v>3</v>
      </c>
      <c r="U116" s="7">
        <v>3</v>
      </c>
      <c r="V116" s="7">
        <v>3</v>
      </c>
      <c r="W116" s="7">
        <v>2</v>
      </c>
      <c r="X116" s="7">
        <v>3</v>
      </c>
      <c r="Y116" s="7">
        <v>2</v>
      </c>
      <c r="Z116" s="7">
        <v>3</v>
      </c>
      <c r="AA116" s="7">
        <v>3</v>
      </c>
      <c r="AB116" s="7">
        <v>2</v>
      </c>
      <c r="AC116" s="7">
        <v>3</v>
      </c>
      <c r="AD116" s="7">
        <v>3</v>
      </c>
      <c r="AE116" s="33">
        <v>2</v>
      </c>
      <c r="AF116" s="40">
        <f t="shared" si="2"/>
        <v>1</v>
      </c>
      <c r="AG116" s="40" t="str">
        <f t="shared" si="3"/>
        <v>NO</v>
      </c>
    </row>
    <row r="117" spans="1:36" ht="18" customHeight="1" x14ac:dyDescent="0.3">
      <c r="A117" s="3" t="s">
        <v>142</v>
      </c>
      <c r="B117" s="18" t="s">
        <v>322</v>
      </c>
      <c r="C117" s="4" t="s">
        <v>484</v>
      </c>
      <c r="D117" s="4" t="s">
        <v>342</v>
      </c>
      <c r="E117" s="4" t="s">
        <v>692</v>
      </c>
      <c r="F117" s="4" t="s">
        <v>32</v>
      </c>
      <c r="G117" s="4" t="s">
        <v>32</v>
      </c>
      <c r="H117" s="4" t="s">
        <v>485</v>
      </c>
      <c r="I117" s="4" t="s">
        <v>314</v>
      </c>
      <c r="J117" s="4" t="s">
        <v>328</v>
      </c>
      <c r="K117" s="8">
        <v>44093</v>
      </c>
      <c r="L117" s="13" t="s">
        <v>316</v>
      </c>
      <c r="M117" s="6">
        <v>1</v>
      </c>
      <c r="N117" s="6">
        <v>3</v>
      </c>
      <c r="O117" s="6">
        <v>1</v>
      </c>
      <c r="P117" s="6">
        <v>1</v>
      </c>
      <c r="Q117" s="7">
        <v>1</v>
      </c>
      <c r="R117" s="7">
        <v>3</v>
      </c>
      <c r="S117" s="7">
        <v>1</v>
      </c>
      <c r="T117" s="7">
        <v>1</v>
      </c>
      <c r="U117" s="7">
        <v>1</v>
      </c>
      <c r="V117" s="9"/>
      <c r="W117" s="7">
        <v>3</v>
      </c>
      <c r="X117" s="9"/>
      <c r="Y117" s="9"/>
      <c r="Z117" s="7">
        <v>3</v>
      </c>
      <c r="AA117" s="7">
        <v>3</v>
      </c>
      <c r="AB117" s="7">
        <v>1</v>
      </c>
      <c r="AC117" s="7">
        <v>1</v>
      </c>
      <c r="AD117" s="7">
        <v>1</v>
      </c>
      <c r="AE117" s="33">
        <v>10</v>
      </c>
      <c r="AF117" s="40">
        <f t="shared" si="2"/>
        <v>6</v>
      </c>
      <c r="AG117" s="40" t="str">
        <f t="shared" si="3"/>
        <v>YES</v>
      </c>
    </row>
    <row r="118" spans="1:36" ht="18" customHeight="1" x14ac:dyDescent="0.3">
      <c r="A118" s="3" t="s">
        <v>143</v>
      </c>
      <c r="B118" s="18" t="s">
        <v>322</v>
      </c>
      <c r="C118" s="4" t="s">
        <v>484</v>
      </c>
      <c r="D118" s="4" t="s">
        <v>342</v>
      </c>
      <c r="E118" s="4" t="s">
        <v>692</v>
      </c>
      <c r="F118" s="4" t="s">
        <v>32</v>
      </c>
      <c r="G118" s="4" t="s">
        <v>32</v>
      </c>
      <c r="H118" s="4" t="s">
        <v>486</v>
      </c>
      <c r="I118" s="4" t="s">
        <v>314</v>
      </c>
      <c r="J118" s="4" t="s">
        <v>328</v>
      </c>
      <c r="K118" s="8">
        <v>44093</v>
      </c>
      <c r="L118" s="13" t="s">
        <v>316</v>
      </c>
      <c r="M118" s="6">
        <v>1</v>
      </c>
      <c r="N118" s="6">
        <v>1</v>
      </c>
      <c r="O118" s="6">
        <v>1</v>
      </c>
      <c r="P118" s="6">
        <v>1</v>
      </c>
      <c r="Q118" s="7">
        <v>1</v>
      </c>
      <c r="R118" s="7">
        <v>3</v>
      </c>
      <c r="S118" s="7">
        <v>1</v>
      </c>
      <c r="T118" s="7">
        <v>1</v>
      </c>
      <c r="U118" s="7">
        <v>1</v>
      </c>
      <c r="V118" s="7">
        <v>3</v>
      </c>
      <c r="W118" s="7">
        <v>3</v>
      </c>
      <c r="X118" s="7">
        <v>3</v>
      </c>
      <c r="Y118" s="7">
        <v>3</v>
      </c>
      <c r="Z118" s="7">
        <v>3</v>
      </c>
      <c r="AA118" s="7">
        <v>3</v>
      </c>
      <c r="AB118" s="7">
        <v>1</v>
      </c>
      <c r="AC118" s="7">
        <v>1</v>
      </c>
      <c r="AD118" s="7">
        <v>1</v>
      </c>
      <c r="AE118" s="33">
        <v>12</v>
      </c>
      <c r="AF118" s="40">
        <f t="shared" si="2"/>
        <v>7</v>
      </c>
      <c r="AG118" s="40" t="str">
        <f t="shared" si="3"/>
        <v>YES</v>
      </c>
    </row>
    <row r="119" spans="1:36" ht="18" customHeight="1" x14ac:dyDescent="0.3">
      <c r="A119" s="3" t="s">
        <v>144</v>
      </c>
      <c r="B119" s="18" t="s">
        <v>322</v>
      </c>
      <c r="C119" s="4" t="s">
        <v>484</v>
      </c>
      <c r="D119" s="4" t="s">
        <v>342</v>
      </c>
      <c r="E119" s="4" t="s">
        <v>1</v>
      </c>
      <c r="F119" s="4" t="s">
        <v>73</v>
      </c>
      <c r="G119" s="4" t="s">
        <v>73</v>
      </c>
      <c r="H119" s="4" t="s">
        <v>487</v>
      </c>
      <c r="I119" s="4" t="s">
        <v>314</v>
      </c>
      <c r="J119" s="4" t="s">
        <v>359</v>
      </c>
      <c r="K119" s="8">
        <v>44093</v>
      </c>
      <c r="L119" s="13" t="s">
        <v>316</v>
      </c>
      <c r="M119" s="6">
        <v>1</v>
      </c>
      <c r="N119" s="6">
        <v>2</v>
      </c>
      <c r="O119" s="6">
        <v>1</v>
      </c>
      <c r="P119" s="6">
        <v>1</v>
      </c>
      <c r="Q119" s="7">
        <v>1</v>
      </c>
      <c r="R119" s="7">
        <v>3</v>
      </c>
      <c r="S119" s="7">
        <v>1</v>
      </c>
      <c r="T119" s="7">
        <v>1</v>
      </c>
      <c r="U119" s="7">
        <v>1</v>
      </c>
      <c r="V119" s="7">
        <v>2</v>
      </c>
      <c r="W119" s="7">
        <v>1</v>
      </c>
      <c r="X119" s="7">
        <v>3</v>
      </c>
      <c r="Y119" s="7">
        <v>2</v>
      </c>
      <c r="Z119" s="7">
        <v>3</v>
      </c>
      <c r="AA119" s="7">
        <v>2</v>
      </c>
      <c r="AB119" s="7">
        <v>1</v>
      </c>
      <c r="AC119" s="7">
        <v>1</v>
      </c>
      <c r="AD119" s="7">
        <v>1</v>
      </c>
      <c r="AE119" s="33">
        <v>12</v>
      </c>
      <c r="AF119" s="40">
        <f t="shared" si="2"/>
        <v>7</v>
      </c>
      <c r="AG119" s="40" t="str">
        <f t="shared" si="3"/>
        <v>YES</v>
      </c>
    </row>
    <row r="120" spans="1:36" ht="18" customHeight="1" x14ac:dyDescent="0.3">
      <c r="A120" s="3" t="s">
        <v>145</v>
      </c>
      <c r="B120" s="18" t="s">
        <v>322</v>
      </c>
      <c r="C120" s="4" t="s">
        <v>484</v>
      </c>
      <c r="D120" s="4" t="s">
        <v>324</v>
      </c>
      <c r="E120" s="4" t="s">
        <v>692</v>
      </c>
      <c r="F120" s="4" t="s">
        <v>423</v>
      </c>
      <c r="G120" s="4" t="s">
        <v>26</v>
      </c>
      <c r="H120" s="4" t="s">
        <v>488</v>
      </c>
      <c r="I120" s="4" t="s">
        <v>314</v>
      </c>
      <c r="J120" s="4" t="s">
        <v>328</v>
      </c>
      <c r="K120" s="8">
        <v>44093</v>
      </c>
      <c r="L120" s="13" t="s">
        <v>316</v>
      </c>
      <c r="M120" s="6">
        <v>1</v>
      </c>
      <c r="N120" s="6">
        <v>2</v>
      </c>
      <c r="O120" s="6">
        <v>1</v>
      </c>
      <c r="P120" s="6">
        <v>1</v>
      </c>
      <c r="Q120" s="7">
        <v>1</v>
      </c>
      <c r="R120" s="7">
        <v>3</v>
      </c>
      <c r="S120" s="7">
        <v>1</v>
      </c>
      <c r="T120" s="7">
        <v>1</v>
      </c>
      <c r="U120" s="7">
        <v>1</v>
      </c>
      <c r="V120" s="7">
        <v>3</v>
      </c>
      <c r="W120" s="7">
        <v>2</v>
      </c>
      <c r="X120" s="7">
        <v>3</v>
      </c>
      <c r="Y120" s="7">
        <v>3</v>
      </c>
      <c r="Z120" s="7">
        <v>3</v>
      </c>
      <c r="AA120" s="7">
        <v>3</v>
      </c>
      <c r="AB120" s="7">
        <v>1</v>
      </c>
      <c r="AC120" s="7">
        <v>1</v>
      </c>
      <c r="AD120" s="7">
        <v>1</v>
      </c>
      <c r="AE120" s="33">
        <v>11</v>
      </c>
      <c r="AF120" s="40">
        <f t="shared" si="2"/>
        <v>6</v>
      </c>
      <c r="AG120" s="40" t="str">
        <f t="shared" si="3"/>
        <v>YES</v>
      </c>
      <c r="AH120" s="4"/>
      <c r="AI120" s="4"/>
      <c r="AJ120" s="4"/>
    </row>
    <row r="121" spans="1:36" ht="18" customHeight="1" x14ac:dyDescent="0.3">
      <c r="A121" s="11" t="s">
        <v>146</v>
      </c>
      <c r="B121" s="18" t="s">
        <v>322</v>
      </c>
      <c r="C121" s="4" t="s">
        <v>489</v>
      </c>
      <c r="D121" s="4" t="s">
        <v>342</v>
      </c>
      <c r="E121" s="4" t="s">
        <v>692</v>
      </c>
      <c r="F121" s="4" t="s">
        <v>32</v>
      </c>
      <c r="G121" s="4" t="s">
        <v>32</v>
      </c>
      <c r="H121" s="4" t="s">
        <v>490</v>
      </c>
      <c r="I121" s="4" t="s">
        <v>327</v>
      </c>
      <c r="J121" s="4" t="s">
        <v>328</v>
      </c>
      <c r="K121" s="8">
        <v>44094</v>
      </c>
      <c r="L121" s="13" t="s">
        <v>316</v>
      </c>
      <c r="M121" s="6">
        <v>1</v>
      </c>
      <c r="N121" s="6">
        <v>3</v>
      </c>
      <c r="O121" s="6">
        <v>1</v>
      </c>
      <c r="P121" s="6">
        <v>1</v>
      </c>
      <c r="Q121" s="7">
        <v>1</v>
      </c>
      <c r="R121" s="7">
        <v>3</v>
      </c>
      <c r="S121" s="7">
        <v>1</v>
      </c>
      <c r="T121" s="7">
        <v>1</v>
      </c>
      <c r="U121" s="7">
        <v>1</v>
      </c>
      <c r="V121" s="7">
        <v>3</v>
      </c>
      <c r="W121" s="7">
        <v>3</v>
      </c>
      <c r="X121" s="7">
        <v>3</v>
      </c>
      <c r="Y121" s="7">
        <v>2</v>
      </c>
      <c r="Z121" s="7">
        <v>3</v>
      </c>
      <c r="AA121" s="7">
        <v>3</v>
      </c>
      <c r="AB121" s="7">
        <v>2</v>
      </c>
      <c r="AC121" s="7">
        <v>3</v>
      </c>
      <c r="AD121" s="7">
        <v>3</v>
      </c>
      <c r="AE121" s="33">
        <v>8</v>
      </c>
      <c r="AF121" s="40">
        <f t="shared" si="2"/>
        <v>3</v>
      </c>
      <c r="AG121" s="40" t="str">
        <f t="shared" si="3"/>
        <v>YES</v>
      </c>
    </row>
    <row r="122" spans="1:36" ht="18" customHeight="1" x14ac:dyDescent="0.3">
      <c r="A122" s="3" t="s">
        <v>147</v>
      </c>
      <c r="B122" s="18" t="s">
        <v>322</v>
      </c>
      <c r="C122" s="4" t="s">
        <v>489</v>
      </c>
      <c r="D122" s="4" t="s">
        <v>342</v>
      </c>
      <c r="E122" s="4" t="s">
        <v>692</v>
      </c>
      <c r="F122" s="4" t="s">
        <v>32</v>
      </c>
      <c r="G122" s="4" t="s">
        <v>32</v>
      </c>
      <c r="H122" s="4" t="s">
        <v>491</v>
      </c>
      <c r="I122" s="4" t="s">
        <v>327</v>
      </c>
      <c r="J122" s="4" t="s">
        <v>328</v>
      </c>
      <c r="K122" s="8">
        <v>44094</v>
      </c>
      <c r="L122" s="13" t="s">
        <v>316</v>
      </c>
      <c r="M122" s="6">
        <v>1</v>
      </c>
      <c r="N122" s="6">
        <v>2</v>
      </c>
      <c r="O122" s="6">
        <v>1</v>
      </c>
      <c r="P122" s="6">
        <v>1</v>
      </c>
      <c r="Q122" s="7">
        <v>1</v>
      </c>
      <c r="R122" s="7">
        <v>3</v>
      </c>
      <c r="S122" s="7">
        <v>1</v>
      </c>
      <c r="T122" s="7">
        <v>1</v>
      </c>
      <c r="U122" s="7">
        <v>1</v>
      </c>
      <c r="V122" s="7">
        <v>2</v>
      </c>
      <c r="W122" s="7">
        <v>2</v>
      </c>
      <c r="X122" s="7">
        <v>1</v>
      </c>
      <c r="Y122" s="7">
        <v>2</v>
      </c>
      <c r="Z122" s="7">
        <v>2</v>
      </c>
      <c r="AA122" s="7">
        <v>2</v>
      </c>
      <c r="AB122" s="7">
        <v>2</v>
      </c>
      <c r="AC122" s="7">
        <v>3</v>
      </c>
      <c r="AD122" s="7">
        <v>1</v>
      </c>
      <c r="AE122" s="33">
        <v>10</v>
      </c>
      <c r="AF122" s="40">
        <f t="shared" si="2"/>
        <v>5</v>
      </c>
      <c r="AG122" s="40" t="str">
        <f t="shared" si="3"/>
        <v>YES</v>
      </c>
    </row>
    <row r="123" spans="1:36" ht="18" customHeight="1" x14ac:dyDescent="0.3">
      <c r="A123" s="11" t="s">
        <v>148</v>
      </c>
      <c r="B123" s="18" t="s">
        <v>322</v>
      </c>
      <c r="C123" s="4" t="s">
        <v>492</v>
      </c>
      <c r="D123" s="4" t="s">
        <v>324</v>
      </c>
      <c r="E123" s="4" t="s">
        <v>692</v>
      </c>
      <c r="F123" s="4" t="s">
        <v>451</v>
      </c>
      <c r="G123" s="4" t="s">
        <v>26</v>
      </c>
      <c r="H123" s="4" t="s">
        <v>493</v>
      </c>
      <c r="I123" s="4" t="s">
        <v>314</v>
      </c>
      <c r="J123" s="4" t="s">
        <v>328</v>
      </c>
      <c r="K123" s="8">
        <v>44094</v>
      </c>
      <c r="L123" s="13" t="s">
        <v>316</v>
      </c>
      <c r="M123" s="6">
        <v>1</v>
      </c>
      <c r="N123" s="6">
        <v>2</v>
      </c>
      <c r="O123" s="6">
        <v>1</v>
      </c>
      <c r="P123" s="6">
        <v>1</v>
      </c>
      <c r="Q123" s="7">
        <v>1</v>
      </c>
      <c r="R123" s="7">
        <v>3</v>
      </c>
      <c r="S123" s="7">
        <v>1</v>
      </c>
      <c r="T123" s="7">
        <v>1</v>
      </c>
      <c r="U123" s="7">
        <v>1</v>
      </c>
      <c r="V123" s="7">
        <v>3</v>
      </c>
      <c r="W123" s="7">
        <v>1</v>
      </c>
      <c r="X123" s="7">
        <v>2</v>
      </c>
      <c r="Y123" s="7">
        <v>1</v>
      </c>
      <c r="Z123" s="7">
        <v>1</v>
      </c>
      <c r="AA123" s="7">
        <v>2</v>
      </c>
      <c r="AB123" s="7">
        <v>1</v>
      </c>
      <c r="AC123" s="7">
        <v>1</v>
      </c>
      <c r="AD123" s="7">
        <v>1</v>
      </c>
      <c r="AE123" s="33">
        <v>14</v>
      </c>
      <c r="AF123" s="40">
        <f t="shared" si="2"/>
        <v>8</v>
      </c>
      <c r="AG123" s="40" t="str">
        <f t="shared" si="3"/>
        <v>YES</v>
      </c>
      <c r="AH123" s="4"/>
      <c r="AI123" s="4"/>
      <c r="AJ123" s="4"/>
    </row>
    <row r="124" spans="1:36" ht="18" customHeight="1" x14ac:dyDescent="0.3">
      <c r="A124" s="3" t="s">
        <v>149</v>
      </c>
      <c r="B124" s="18" t="s">
        <v>322</v>
      </c>
      <c r="C124" s="4" t="s">
        <v>366</v>
      </c>
      <c r="D124" s="4" t="s">
        <v>409</v>
      </c>
      <c r="E124" s="4" t="s">
        <v>692</v>
      </c>
      <c r="F124" s="4" t="s">
        <v>410</v>
      </c>
      <c r="G124" s="4" t="s">
        <v>71</v>
      </c>
      <c r="H124" s="4" t="s">
        <v>494</v>
      </c>
      <c r="I124" s="4" t="s">
        <v>314</v>
      </c>
      <c r="J124" s="4" t="s">
        <v>328</v>
      </c>
      <c r="K124" s="8">
        <v>44094</v>
      </c>
      <c r="L124" s="13" t="s">
        <v>316</v>
      </c>
      <c r="M124" s="6">
        <v>1</v>
      </c>
      <c r="N124" s="6">
        <v>1</v>
      </c>
      <c r="O124" s="6">
        <v>1</v>
      </c>
      <c r="P124" s="6">
        <v>1</v>
      </c>
      <c r="Q124" s="7">
        <v>1</v>
      </c>
      <c r="R124" s="7">
        <v>3</v>
      </c>
      <c r="S124" s="7">
        <v>1</v>
      </c>
      <c r="T124" s="7">
        <v>1</v>
      </c>
      <c r="U124" s="7">
        <v>1</v>
      </c>
      <c r="V124" s="7">
        <v>3</v>
      </c>
      <c r="W124" s="7">
        <v>1</v>
      </c>
      <c r="X124" s="7">
        <v>3</v>
      </c>
      <c r="Y124" s="7">
        <v>1</v>
      </c>
      <c r="Z124" s="7">
        <v>3</v>
      </c>
      <c r="AA124" s="7">
        <v>3</v>
      </c>
      <c r="AB124" s="7">
        <v>2</v>
      </c>
      <c r="AC124" s="7">
        <v>1</v>
      </c>
      <c r="AD124" s="7">
        <v>1</v>
      </c>
      <c r="AE124" s="33">
        <v>13</v>
      </c>
      <c r="AF124" s="40">
        <f t="shared" si="2"/>
        <v>8</v>
      </c>
      <c r="AG124" s="40" t="str">
        <f t="shared" si="3"/>
        <v>YES</v>
      </c>
    </row>
    <row r="125" spans="1:36" ht="18" customHeight="1" x14ac:dyDescent="0.3">
      <c r="A125" s="3" t="s">
        <v>150</v>
      </c>
      <c r="B125" s="18" t="s">
        <v>322</v>
      </c>
      <c r="C125" s="4" t="s">
        <v>366</v>
      </c>
      <c r="D125" s="4" t="s">
        <v>409</v>
      </c>
      <c r="E125" s="4" t="s">
        <v>692</v>
      </c>
      <c r="F125" s="4" t="s">
        <v>410</v>
      </c>
      <c r="G125" s="4" t="s">
        <v>71</v>
      </c>
      <c r="H125" s="4" t="s">
        <v>495</v>
      </c>
      <c r="I125" s="4" t="s">
        <v>314</v>
      </c>
      <c r="J125" s="4" t="s">
        <v>328</v>
      </c>
      <c r="K125" s="8">
        <v>44094</v>
      </c>
      <c r="L125" s="13" t="s">
        <v>316</v>
      </c>
      <c r="M125" s="6">
        <v>1</v>
      </c>
      <c r="N125" s="6">
        <v>1</v>
      </c>
      <c r="O125" s="6">
        <v>1</v>
      </c>
      <c r="P125" s="6">
        <v>1</v>
      </c>
      <c r="Q125" s="7">
        <v>1</v>
      </c>
      <c r="R125" s="7">
        <v>3</v>
      </c>
      <c r="S125" s="7">
        <v>1</v>
      </c>
      <c r="T125" s="7">
        <v>1</v>
      </c>
      <c r="U125" s="7">
        <v>1</v>
      </c>
      <c r="V125" s="7">
        <v>3</v>
      </c>
      <c r="W125" s="7">
        <v>1</v>
      </c>
      <c r="X125" s="7">
        <v>3</v>
      </c>
      <c r="Y125" s="7">
        <v>1</v>
      </c>
      <c r="Z125" s="7">
        <v>3</v>
      </c>
      <c r="AA125" s="7">
        <v>3</v>
      </c>
      <c r="AB125" s="7">
        <v>1</v>
      </c>
      <c r="AC125" s="7">
        <v>1</v>
      </c>
      <c r="AD125" s="7">
        <v>1</v>
      </c>
      <c r="AE125" s="33">
        <v>14</v>
      </c>
      <c r="AF125" s="40">
        <f t="shared" si="2"/>
        <v>8</v>
      </c>
      <c r="AG125" s="40" t="str">
        <f t="shared" si="3"/>
        <v>YES</v>
      </c>
    </row>
    <row r="126" spans="1:36" ht="18" customHeight="1" x14ac:dyDescent="0.3">
      <c r="A126" s="3" t="s">
        <v>151</v>
      </c>
      <c r="B126" s="18" t="s">
        <v>322</v>
      </c>
      <c r="C126" s="4" t="s">
        <v>469</v>
      </c>
      <c r="D126" s="4" t="s">
        <v>342</v>
      </c>
      <c r="E126" s="4" t="s">
        <v>1</v>
      </c>
      <c r="F126" s="4" t="s">
        <v>73</v>
      </c>
      <c r="G126" s="4" t="s">
        <v>73</v>
      </c>
      <c r="H126" s="4" t="s">
        <v>496</v>
      </c>
      <c r="I126" s="4" t="s">
        <v>314</v>
      </c>
      <c r="J126" s="4" t="s">
        <v>359</v>
      </c>
      <c r="K126" s="8">
        <v>44094</v>
      </c>
      <c r="L126" s="13" t="s">
        <v>316</v>
      </c>
      <c r="M126" s="6">
        <v>1</v>
      </c>
      <c r="N126" s="6">
        <v>3</v>
      </c>
      <c r="O126" s="6">
        <v>1</v>
      </c>
      <c r="P126" s="9"/>
      <c r="Q126" s="7">
        <v>1</v>
      </c>
      <c r="R126" s="7">
        <v>3</v>
      </c>
      <c r="S126" s="7">
        <v>1</v>
      </c>
      <c r="T126" s="7">
        <v>1</v>
      </c>
      <c r="U126" s="7">
        <v>1</v>
      </c>
      <c r="V126" s="7">
        <v>3</v>
      </c>
      <c r="W126" s="7">
        <v>1</v>
      </c>
      <c r="X126" s="7">
        <v>3</v>
      </c>
      <c r="Y126" s="7">
        <v>1</v>
      </c>
      <c r="Z126" s="7">
        <v>3</v>
      </c>
      <c r="AA126" s="7">
        <v>2</v>
      </c>
      <c r="AB126" s="7">
        <v>2</v>
      </c>
      <c r="AC126" s="7">
        <v>3</v>
      </c>
      <c r="AD126" s="7">
        <v>1</v>
      </c>
      <c r="AE126" s="33">
        <v>10</v>
      </c>
      <c r="AF126" s="40">
        <f t="shared" si="2"/>
        <v>6</v>
      </c>
      <c r="AG126" s="40" t="str">
        <f t="shared" si="3"/>
        <v>YES</v>
      </c>
    </row>
    <row r="127" spans="1:36" ht="18" customHeight="1" x14ac:dyDescent="0.3">
      <c r="A127" s="3" t="s">
        <v>152</v>
      </c>
      <c r="B127" s="18" t="s">
        <v>322</v>
      </c>
      <c r="C127" s="4" t="s">
        <v>469</v>
      </c>
      <c r="D127" s="4" t="s">
        <v>342</v>
      </c>
      <c r="E127" s="4" t="s">
        <v>1</v>
      </c>
      <c r="F127" s="4" t="s">
        <v>73</v>
      </c>
      <c r="G127" s="4" t="s">
        <v>73</v>
      </c>
      <c r="H127" s="4" t="s">
        <v>497</v>
      </c>
      <c r="I127" s="4" t="s">
        <v>314</v>
      </c>
      <c r="J127" s="4" t="s">
        <v>359</v>
      </c>
      <c r="K127" s="8">
        <v>44094</v>
      </c>
      <c r="L127" s="13" t="s">
        <v>316</v>
      </c>
      <c r="M127" s="6">
        <v>1</v>
      </c>
      <c r="N127" s="6">
        <v>3</v>
      </c>
      <c r="O127" s="6">
        <v>1</v>
      </c>
      <c r="P127" s="6">
        <v>1</v>
      </c>
      <c r="Q127" s="7">
        <v>1</v>
      </c>
      <c r="R127" s="7">
        <v>3</v>
      </c>
      <c r="S127" s="7">
        <v>2</v>
      </c>
      <c r="T127" s="7">
        <v>1</v>
      </c>
      <c r="U127" s="7">
        <v>1</v>
      </c>
      <c r="V127" s="7">
        <v>1</v>
      </c>
      <c r="W127" s="7">
        <v>1</v>
      </c>
      <c r="X127" s="7">
        <v>3</v>
      </c>
      <c r="Y127" s="7">
        <v>1</v>
      </c>
      <c r="Z127" s="7">
        <v>3</v>
      </c>
      <c r="AA127" s="7">
        <v>2</v>
      </c>
      <c r="AB127" s="7">
        <v>2</v>
      </c>
      <c r="AC127" s="7">
        <v>3</v>
      </c>
      <c r="AD127" s="7">
        <v>3</v>
      </c>
      <c r="AE127" s="33">
        <v>10</v>
      </c>
      <c r="AF127" s="40">
        <f t="shared" si="2"/>
        <v>6</v>
      </c>
      <c r="AG127" s="40" t="str">
        <f t="shared" si="3"/>
        <v>YES</v>
      </c>
    </row>
    <row r="128" spans="1:36" ht="18" customHeight="1" x14ac:dyDescent="0.3">
      <c r="A128" s="11" t="s">
        <v>153</v>
      </c>
      <c r="B128" s="18" t="s">
        <v>322</v>
      </c>
      <c r="C128" s="4" t="s">
        <v>498</v>
      </c>
      <c r="D128" s="4" t="s">
        <v>324</v>
      </c>
      <c r="E128" s="4" t="s">
        <v>692</v>
      </c>
      <c r="F128" s="4" t="s">
        <v>499</v>
      </c>
      <c r="G128" s="4" t="s">
        <v>26</v>
      </c>
      <c r="H128" s="4" t="s">
        <v>500</v>
      </c>
      <c r="I128" s="4" t="s">
        <v>314</v>
      </c>
      <c r="J128" s="4" t="s">
        <v>328</v>
      </c>
      <c r="K128" s="8">
        <v>44072</v>
      </c>
      <c r="L128" s="13" t="s">
        <v>316</v>
      </c>
      <c r="M128" s="6">
        <v>1</v>
      </c>
      <c r="N128" s="6">
        <v>2</v>
      </c>
      <c r="O128" s="6">
        <v>1</v>
      </c>
      <c r="P128" s="6">
        <v>2</v>
      </c>
      <c r="Q128" s="7">
        <v>1</v>
      </c>
      <c r="R128" s="7">
        <v>1</v>
      </c>
      <c r="S128" s="7">
        <v>2</v>
      </c>
      <c r="T128" s="7">
        <v>1</v>
      </c>
      <c r="U128" s="7">
        <v>1</v>
      </c>
      <c r="V128" s="7">
        <v>1</v>
      </c>
      <c r="W128" s="7">
        <v>3</v>
      </c>
      <c r="X128" s="7">
        <v>2</v>
      </c>
      <c r="Y128" s="7">
        <v>3</v>
      </c>
      <c r="Z128" s="7">
        <v>3</v>
      </c>
      <c r="AA128" s="7">
        <v>1</v>
      </c>
      <c r="AB128" s="7">
        <v>1</v>
      </c>
      <c r="AC128" s="7">
        <v>3</v>
      </c>
      <c r="AD128" s="7">
        <v>3</v>
      </c>
      <c r="AE128" s="33">
        <v>10</v>
      </c>
      <c r="AF128" s="40">
        <f t="shared" si="2"/>
        <v>6</v>
      </c>
      <c r="AG128" s="40" t="str">
        <f t="shared" si="3"/>
        <v>YES</v>
      </c>
      <c r="AH128" s="4"/>
      <c r="AI128" s="4"/>
      <c r="AJ128" s="4"/>
    </row>
    <row r="129" spans="1:36" ht="18" customHeight="1" x14ac:dyDescent="0.3">
      <c r="A129" s="3" t="s">
        <v>154</v>
      </c>
      <c r="B129" s="18" t="s">
        <v>322</v>
      </c>
      <c r="C129" s="4" t="s">
        <v>501</v>
      </c>
      <c r="D129" s="4" t="s">
        <v>342</v>
      </c>
      <c r="E129" s="4" t="s">
        <v>692</v>
      </c>
      <c r="F129" s="4" t="s">
        <v>32</v>
      </c>
      <c r="G129" s="4" t="s">
        <v>32</v>
      </c>
      <c r="H129" s="4" t="s">
        <v>502</v>
      </c>
      <c r="I129" s="4" t="s">
        <v>314</v>
      </c>
      <c r="J129" s="4" t="s">
        <v>328</v>
      </c>
      <c r="K129" s="8">
        <v>44092</v>
      </c>
      <c r="L129" s="13" t="s">
        <v>316</v>
      </c>
      <c r="M129" s="6">
        <v>1</v>
      </c>
      <c r="N129" s="6">
        <v>3</v>
      </c>
      <c r="O129" s="6">
        <v>1</v>
      </c>
      <c r="P129" s="6">
        <v>1</v>
      </c>
      <c r="Q129" s="7">
        <v>1</v>
      </c>
      <c r="R129" s="7">
        <v>3</v>
      </c>
      <c r="S129" s="7">
        <v>1</v>
      </c>
      <c r="T129" s="7">
        <v>1</v>
      </c>
      <c r="U129" s="7">
        <v>1</v>
      </c>
      <c r="V129" s="7">
        <v>3</v>
      </c>
      <c r="W129" s="7">
        <v>1</v>
      </c>
      <c r="X129" s="7">
        <v>3</v>
      </c>
      <c r="Y129" s="7">
        <v>3</v>
      </c>
      <c r="Z129" s="7">
        <v>3</v>
      </c>
      <c r="AA129" s="7">
        <v>3</v>
      </c>
      <c r="AB129" s="7">
        <v>2</v>
      </c>
      <c r="AC129" s="7">
        <v>1</v>
      </c>
      <c r="AD129" s="7">
        <v>1</v>
      </c>
      <c r="AE129" s="33">
        <v>11</v>
      </c>
      <c r="AF129" s="40">
        <f t="shared" si="2"/>
        <v>6</v>
      </c>
      <c r="AG129" s="40" t="str">
        <f t="shared" si="3"/>
        <v>YES</v>
      </c>
    </row>
    <row r="130" spans="1:36" ht="18" customHeight="1" x14ac:dyDescent="0.3">
      <c r="A130" s="3" t="s">
        <v>155</v>
      </c>
      <c r="B130" s="18" t="s">
        <v>322</v>
      </c>
      <c r="C130" s="4" t="s">
        <v>472</v>
      </c>
      <c r="D130" s="4" t="s">
        <v>342</v>
      </c>
      <c r="E130" s="4" t="s">
        <v>1</v>
      </c>
      <c r="F130" s="4" t="s">
        <v>73</v>
      </c>
      <c r="G130" s="4" t="s">
        <v>73</v>
      </c>
      <c r="H130" s="4" t="s">
        <v>503</v>
      </c>
      <c r="I130" s="4" t="s">
        <v>314</v>
      </c>
      <c r="J130" s="4" t="s">
        <v>321</v>
      </c>
      <c r="K130" s="8">
        <v>44092</v>
      </c>
      <c r="L130" s="13" t="s">
        <v>316</v>
      </c>
      <c r="M130" s="6">
        <v>1</v>
      </c>
      <c r="N130" s="6">
        <v>2</v>
      </c>
      <c r="O130" s="6">
        <v>1</v>
      </c>
      <c r="P130" s="6">
        <v>1</v>
      </c>
      <c r="Q130" s="7">
        <v>1</v>
      </c>
      <c r="R130" s="7">
        <v>3</v>
      </c>
      <c r="S130" s="7">
        <v>1</v>
      </c>
      <c r="T130" s="7">
        <v>1</v>
      </c>
      <c r="U130" s="7">
        <v>1</v>
      </c>
      <c r="V130" s="7">
        <v>1</v>
      </c>
      <c r="W130" s="7">
        <v>3</v>
      </c>
      <c r="X130" s="7">
        <v>2</v>
      </c>
      <c r="Y130" s="7">
        <v>3</v>
      </c>
      <c r="Z130" s="7">
        <v>3</v>
      </c>
      <c r="AA130" s="7">
        <v>3</v>
      </c>
      <c r="AB130" s="7">
        <v>2</v>
      </c>
      <c r="AC130" s="7">
        <v>1</v>
      </c>
      <c r="AD130" s="7">
        <v>1</v>
      </c>
      <c r="AE130" s="33">
        <v>11</v>
      </c>
      <c r="AF130" s="40">
        <f t="shared" si="2"/>
        <v>6</v>
      </c>
      <c r="AG130" s="40" t="str">
        <f t="shared" si="3"/>
        <v>YES</v>
      </c>
    </row>
    <row r="131" spans="1:36" ht="18" customHeight="1" x14ac:dyDescent="0.3">
      <c r="A131" s="3" t="s">
        <v>156</v>
      </c>
      <c r="B131" s="18" t="s">
        <v>322</v>
      </c>
      <c r="C131" s="4" t="s">
        <v>501</v>
      </c>
      <c r="D131" s="4" t="s">
        <v>390</v>
      </c>
      <c r="E131" s="4" t="s">
        <v>692</v>
      </c>
      <c r="F131" s="4" t="s">
        <v>391</v>
      </c>
      <c r="G131" s="4" t="s">
        <v>71</v>
      </c>
      <c r="H131" s="4" t="s">
        <v>504</v>
      </c>
      <c r="I131" s="4" t="s">
        <v>314</v>
      </c>
      <c r="J131" s="4" t="s">
        <v>328</v>
      </c>
      <c r="K131" s="8">
        <v>44092</v>
      </c>
      <c r="L131" s="13" t="s">
        <v>316</v>
      </c>
      <c r="M131" s="6">
        <v>1</v>
      </c>
      <c r="N131" s="6">
        <v>1</v>
      </c>
      <c r="O131" s="6">
        <v>1</v>
      </c>
      <c r="P131" s="6">
        <v>1</v>
      </c>
      <c r="Q131" s="7">
        <v>1</v>
      </c>
      <c r="R131" s="7">
        <v>3</v>
      </c>
      <c r="S131" s="7">
        <v>1</v>
      </c>
      <c r="T131" s="7">
        <v>1</v>
      </c>
      <c r="U131" s="7">
        <v>1</v>
      </c>
      <c r="V131" s="7">
        <v>3</v>
      </c>
      <c r="W131" s="7">
        <v>1</v>
      </c>
      <c r="X131" s="7">
        <v>3</v>
      </c>
      <c r="Y131" s="7">
        <v>1</v>
      </c>
      <c r="Z131" s="7">
        <v>3</v>
      </c>
      <c r="AA131" s="9"/>
      <c r="AB131" s="7">
        <v>1</v>
      </c>
      <c r="AC131" s="7">
        <v>1</v>
      </c>
      <c r="AD131" s="7">
        <v>1</v>
      </c>
      <c r="AE131" s="33">
        <v>14</v>
      </c>
      <c r="AF131" s="40">
        <f t="shared" si="2"/>
        <v>8</v>
      </c>
      <c r="AG131" s="40" t="str">
        <f t="shared" si="3"/>
        <v>YES</v>
      </c>
    </row>
    <row r="132" spans="1:36" ht="18" customHeight="1" x14ac:dyDescent="0.3">
      <c r="A132" s="3" t="s">
        <v>157</v>
      </c>
      <c r="B132" s="18" t="s">
        <v>322</v>
      </c>
      <c r="C132" s="4" t="s">
        <v>472</v>
      </c>
      <c r="D132" s="4" t="s">
        <v>336</v>
      </c>
      <c r="E132" s="4" t="s">
        <v>692</v>
      </c>
      <c r="F132" s="4" t="s">
        <v>337</v>
      </c>
      <c r="G132" s="4" t="s">
        <v>26</v>
      </c>
      <c r="H132" s="4" t="s">
        <v>505</v>
      </c>
      <c r="I132" s="4" t="s">
        <v>314</v>
      </c>
      <c r="J132" s="4" t="s">
        <v>328</v>
      </c>
      <c r="K132" s="8">
        <v>44092</v>
      </c>
      <c r="L132" s="13" t="s">
        <v>316</v>
      </c>
      <c r="M132" s="6">
        <v>1</v>
      </c>
      <c r="N132" s="6">
        <v>3</v>
      </c>
      <c r="O132" s="6">
        <v>1</v>
      </c>
      <c r="P132" s="6">
        <v>1</v>
      </c>
      <c r="Q132" s="7">
        <v>1</v>
      </c>
      <c r="R132" s="7">
        <v>3</v>
      </c>
      <c r="S132" s="7">
        <v>1</v>
      </c>
      <c r="T132" s="7">
        <v>1</v>
      </c>
      <c r="U132" s="7">
        <v>1</v>
      </c>
      <c r="V132" s="7">
        <v>3</v>
      </c>
      <c r="W132" s="7">
        <v>1</v>
      </c>
      <c r="X132" s="7">
        <v>3</v>
      </c>
      <c r="Y132" s="7">
        <v>2</v>
      </c>
      <c r="Z132" s="7">
        <v>3</v>
      </c>
      <c r="AA132" s="7">
        <v>3</v>
      </c>
      <c r="AB132" s="7">
        <v>3</v>
      </c>
      <c r="AC132" s="7">
        <v>1</v>
      </c>
      <c r="AD132" s="7">
        <v>1</v>
      </c>
      <c r="AE132" s="33">
        <v>11</v>
      </c>
      <c r="AF132" s="40">
        <f t="shared" si="2"/>
        <v>6</v>
      </c>
      <c r="AG132" s="40" t="str">
        <f t="shared" si="3"/>
        <v>YES</v>
      </c>
      <c r="AH132" s="4"/>
      <c r="AI132" s="4"/>
      <c r="AJ132" s="4"/>
    </row>
    <row r="133" spans="1:36" ht="18" customHeight="1" x14ac:dyDescent="0.3">
      <c r="A133" s="3" t="s">
        <v>158</v>
      </c>
      <c r="B133" s="18" t="s">
        <v>322</v>
      </c>
      <c r="C133" s="4" t="s">
        <v>472</v>
      </c>
      <c r="D133" s="4" t="s">
        <v>324</v>
      </c>
      <c r="E133" s="4" t="s">
        <v>692</v>
      </c>
      <c r="F133" s="4" t="s">
        <v>451</v>
      </c>
      <c r="G133" s="4" t="s">
        <v>26</v>
      </c>
      <c r="H133" s="4" t="s">
        <v>506</v>
      </c>
      <c r="I133" s="4" t="s">
        <v>314</v>
      </c>
      <c r="J133" s="4" t="s">
        <v>328</v>
      </c>
      <c r="K133" s="8">
        <v>44092</v>
      </c>
      <c r="L133" s="13" t="s">
        <v>316</v>
      </c>
      <c r="M133" s="6">
        <v>1</v>
      </c>
      <c r="N133" s="6">
        <v>1</v>
      </c>
      <c r="O133" s="6">
        <v>1</v>
      </c>
      <c r="P133" s="6">
        <v>1</v>
      </c>
      <c r="Q133" s="7">
        <v>1</v>
      </c>
      <c r="R133" s="7">
        <v>3</v>
      </c>
      <c r="S133" s="7">
        <v>1</v>
      </c>
      <c r="T133" s="7">
        <v>1</v>
      </c>
      <c r="U133" s="7">
        <v>1</v>
      </c>
      <c r="V133" s="7">
        <v>1</v>
      </c>
      <c r="W133" s="7">
        <v>3</v>
      </c>
      <c r="X133" s="7">
        <v>3</v>
      </c>
      <c r="Y133" s="7">
        <v>3</v>
      </c>
      <c r="Z133" s="9"/>
      <c r="AA133" s="7">
        <v>3</v>
      </c>
      <c r="AB133" s="7">
        <v>2</v>
      </c>
      <c r="AC133" s="7">
        <v>1</v>
      </c>
      <c r="AD133" s="7">
        <v>1</v>
      </c>
      <c r="AE133" s="33">
        <v>12</v>
      </c>
      <c r="AF133" s="40">
        <f t="shared" ref="AF133:AF196" si="4">SUM(COUNTIF(M133,"&lt;2"),COUNTIF(N133,"&lt;2"),COUNTIF(O133,"&lt;2"),IF((COUNTIF(P133:U133,"&lt;2"))&gt;0,1,0),COUNTIF(V133,"&lt;2"),COUNTIF(W133,"&lt;2"),IF((SUM(COUNTIF(X133,"&lt;2"),COUNTIF(Z133,"&lt;2")))&gt;0,1,0),IF((SUM(COUNTIF(Y133,"&lt;2"),COUNTIF(AB133,"&lt;2")))&gt;0,1,0),COUNTIF(AA133,"&lt;2"),COUNTIF(AC133,"&lt;2"),COUNTIF(AD133,"&lt;2"))</f>
        <v>7</v>
      </c>
      <c r="AG133" s="40" t="str">
        <f t="shared" ref="AG133:AG196" si="5">IF(AF133&gt;2,"YES","NO")</f>
        <v>YES</v>
      </c>
      <c r="AH133" s="4"/>
      <c r="AI133" s="4"/>
      <c r="AJ133" s="4"/>
    </row>
    <row r="134" spans="1:36" ht="18" customHeight="1" x14ac:dyDescent="0.3">
      <c r="A134" s="3" t="s">
        <v>159</v>
      </c>
      <c r="B134" s="18" t="s">
        <v>322</v>
      </c>
      <c r="C134" s="4" t="s">
        <v>472</v>
      </c>
      <c r="D134" s="4" t="s">
        <v>342</v>
      </c>
      <c r="E134" s="4" t="s">
        <v>692</v>
      </c>
      <c r="F134" s="4" t="s">
        <v>32</v>
      </c>
      <c r="G134" s="4" t="s">
        <v>32</v>
      </c>
      <c r="H134" s="4" t="s">
        <v>507</v>
      </c>
      <c r="I134" s="4" t="s">
        <v>314</v>
      </c>
      <c r="J134" s="4" t="s">
        <v>328</v>
      </c>
      <c r="K134" s="8">
        <v>44092</v>
      </c>
      <c r="L134" s="13" t="s">
        <v>316</v>
      </c>
      <c r="M134" s="6">
        <v>1</v>
      </c>
      <c r="N134" s="6">
        <v>1</v>
      </c>
      <c r="O134" s="6">
        <v>1</v>
      </c>
      <c r="P134" s="6">
        <v>1</v>
      </c>
      <c r="Q134" s="7">
        <v>1</v>
      </c>
      <c r="R134" s="7">
        <v>3</v>
      </c>
      <c r="S134" s="7">
        <v>1</v>
      </c>
      <c r="T134" s="7">
        <v>1</v>
      </c>
      <c r="U134" s="7">
        <v>1</v>
      </c>
      <c r="V134" s="7">
        <v>3</v>
      </c>
      <c r="W134" s="7">
        <v>1</v>
      </c>
      <c r="X134" s="7">
        <v>3</v>
      </c>
      <c r="Y134" s="7">
        <v>3</v>
      </c>
      <c r="Z134" s="9"/>
      <c r="AA134" s="7">
        <v>3</v>
      </c>
      <c r="AB134" s="7">
        <v>3</v>
      </c>
      <c r="AC134" s="7">
        <v>1</v>
      </c>
      <c r="AD134" s="7">
        <v>3</v>
      </c>
      <c r="AE134" s="33">
        <v>11</v>
      </c>
      <c r="AF134" s="40">
        <f t="shared" si="4"/>
        <v>6</v>
      </c>
      <c r="AG134" s="40" t="str">
        <f t="shared" si="5"/>
        <v>YES</v>
      </c>
    </row>
    <row r="135" spans="1:36" ht="18" customHeight="1" x14ac:dyDescent="0.3">
      <c r="A135" s="3" t="s">
        <v>160</v>
      </c>
      <c r="B135" s="18" t="s">
        <v>322</v>
      </c>
      <c r="C135" s="4" t="s">
        <v>472</v>
      </c>
      <c r="D135" s="4" t="s">
        <v>342</v>
      </c>
      <c r="E135" s="4" t="s">
        <v>692</v>
      </c>
      <c r="F135" s="4" t="s">
        <v>32</v>
      </c>
      <c r="G135" s="4" t="s">
        <v>32</v>
      </c>
      <c r="H135" s="4" t="s">
        <v>508</v>
      </c>
      <c r="I135" s="4" t="s">
        <v>314</v>
      </c>
      <c r="J135" s="4" t="s">
        <v>328</v>
      </c>
      <c r="K135" s="8">
        <v>44092</v>
      </c>
      <c r="L135" s="13" t="s">
        <v>316</v>
      </c>
      <c r="M135" s="6">
        <v>1</v>
      </c>
      <c r="N135" s="6">
        <v>1</v>
      </c>
      <c r="O135" s="6">
        <v>1</v>
      </c>
      <c r="P135" s="6">
        <v>1</v>
      </c>
      <c r="Q135" s="7">
        <v>1</v>
      </c>
      <c r="R135" s="7">
        <v>3</v>
      </c>
      <c r="S135" s="7">
        <v>1</v>
      </c>
      <c r="T135" s="7">
        <v>1</v>
      </c>
      <c r="U135" s="7">
        <v>1</v>
      </c>
      <c r="V135" s="7">
        <v>3</v>
      </c>
      <c r="W135" s="7">
        <v>1</v>
      </c>
      <c r="X135" s="7">
        <v>1</v>
      </c>
      <c r="Y135" s="7">
        <v>3</v>
      </c>
      <c r="Z135" s="7">
        <v>3</v>
      </c>
      <c r="AA135" s="7">
        <v>3</v>
      </c>
      <c r="AB135" s="7">
        <v>2</v>
      </c>
      <c r="AC135" s="7">
        <v>1</v>
      </c>
      <c r="AD135" s="7">
        <v>3</v>
      </c>
      <c r="AE135" s="33">
        <v>12</v>
      </c>
      <c r="AF135" s="40">
        <f t="shared" si="4"/>
        <v>7</v>
      </c>
      <c r="AG135" s="40" t="str">
        <f t="shared" si="5"/>
        <v>YES</v>
      </c>
    </row>
    <row r="136" spans="1:36" ht="18" customHeight="1" x14ac:dyDescent="0.3">
      <c r="A136" s="3" t="s">
        <v>161</v>
      </c>
      <c r="B136" s="18" t="s">
        <v>322</v>
      </c>
      <c r="C136" s="4" t="s">
        <v>484</v>
      </c>
      <c r="D136" s="4" t="s">
        <v>409</v>
      </c>
      <c r="E136" s="4" t="s">
        <v>692</v>
      </c>
      <c r="F136" s="4" t="s">
        <v>482</v>
      </c>
      <c r="G136" s="4" t="s">
        <v>71</v>
      </c>
      <c r="H136" s="4" t="s">
        <v>509</v>
      </c>
      <c r="I136" s="4" t="s">
        <v>314</v>
      </c>
      <c r="J136" s="4" t="s">
        <v>328</v>
      </c>
      <c r="K136" s="8">
        <v>44093</v>
      </c>
      <c r="L136" s="13" t="s">
        <v>316</v>
      </c>
      <c r="M136" s="6">
        <v>1</v>
      </c>
      <c r="N136" s="6">
        <v>3</v>
      </c>
      <c r="O136" s="6">
        <v>1</v>
      </c>
      <c r="P136" s="6">
        <v>1</v>
      </c>
      <c r="Q136" s="7">
        <v>1</v>
      </c>
      <c r="R136" s="7">
        <v>3</v>
      </c>
      <c r="S136" s="7">
        <v>1</v>
      </c>
      <c r="T136" s="7">
        <v>1</v>
      </c>
      <c r="U136" s="7">
        <v>1</v>
      </c>
      <c r="V136" s="7">
        <v>3</v>
      </c>
      <c r="W136" s="7">
        <v>3</v>
      </c>
      <c r="X136" s="7">
        <v>1</v>
      </c>
      <c r="Y136" s="7">
        <v>2</v>
      </c>
      <c r="Z136" s="7">
        <v>3</v>
      </c>
      <c r="AA136" s="7">
        <v>3</v>
      </c>
      <c r="AB136" s="7">
        <v>1</v>
      </c>
      <c r="AC136" s="7">
        <v>1</v>
      </c>
      <c r="AD136" s="7">
        <v>3</v>
      </c>
      <c r="AE136" s="33">
        <v>11</v>
      </c>
      <c r="AF136" s="40">
        <f t="shared" si="4"/>
        <v>6</v>
      </c>
      <c r="AG136" s="40" t="str">
        <f t="shared" si="5"/>
        <v>YES</v>
      </c>
    </row>
    <row r="137" spans="1:36" ht="18" customHeight="1" x14ac:dyDescent="0.3">
      <c r="A137" s="11" t="s">
        <v>162</v>
      </c>
      <c r="B137" s="18" t="s">
        <v>322</v>
      </c>
      <c r="C137" s="4" t="s">
        <v>510</v>
      </c>
      <c r="D137" s="4" t="s">
        <v>342</v>
      </c>
      <c r="E137" s="4" t="s">
        <v>1</v>
      </c>
      <c r="F137" s="4" t="s">
        <v>73</v>
      </c>
      <c r="G137" s="4" t="s">
        <v>73</v>
      </c>
      <c r="H137" s="4" t="s">
        <v>511</v>
      </c>
      <c r="I137" s="4" t="s">
        <v>327</v>
      </c>
      <c r="J137" s="4" t="s">
        <v>321</v>
      </c>
      <c r="K137" s="8">
        <v>44092</v>
      </c>
      <c r="L137" s="13" t="s">
        <v>316</v>
      </c>
      <c r="M137" s="6">
        <v>1</v>
      </c>
      <c r="N137" s="6">
        <v>3</v>
      </c>
      <c r="O137" s="6">
        <v>1</v>
      </c>
      <c r="P137" s="6">
        <v>2</v>
      </c>
      <c r="Q137" s="7">
        <v>1</v>
      </c>
      <c r="R137" s="7">
        <v>3</v>
      </c>
      <c r="S137" s="7">
        <v>1</v>
      </c>
      <c r="T137" s="7">
        <v>1</v>
      </c>
      <c r="U137" s="7">
        <v>1</v>
      </c>
      <c r="V137" s="7">
        <v>3</v>
      </c>
      <c r="W137" s="7">
        <v>3</v>
      </c>
      <c r="X137" s="7">
        <v>3</v>
      </c>
      <c r="Y137" s="7">
        <v>3</v>
      </c>
      <c r="Z137" s="7">
        <v>3</v>
      </c>
      <c r="AA137" s="7">
        <v>3</v>
      </c>
      <c r="AB137" s="7">
        <v>1</v>
      </c>
      <c r="AC137" s="7">
        <v>1</v>
      </c>
      <c r="AD137" s="7">
        <v>1</v>
      </c>
      <c r="AE137" s="33">
        <v>10</v>
      </c>
      <c r="AF137" s="40">
        <f t="shared" si="4"/>
        <v>6</v>
      </c>
      <c r="AG137" s="40" t="str">
        <f t="shared" si="5"/>
        <v>YES</v>
      </c>
    </row>
    <row r="138" spans="1:36" ht="18" customHeight="1" x14ac:dyDescent="0.3">
      <c r="A138" s="3" t="s">
        <v>163</v>
      </c>
      <c r="B138" s="18" t="s">
        <v>322</v>
      </c>
      <c r="C138" s="4" t="s">
        <v>352</v>
      </c>
      <c r="D138" s="4" t="s">
        <v>342</v>
      </c>
      <c r="E138" s="4" t="s">
        <v>692</v>
      </c>
      <c r="F138" s="4" t="s">
        <v>32</v>
      </c>
      <c r="G138" s="4" t="s">
        <v>32</v>
      </c>
      <c r="H138" s="4" t="s">
        <v>512</v>
      </c>
      <c r="I138" s="4" t="s">
        <v>327</v>
      </c>
      <c r="J138" s="4" t="s">
        <v>328</v>
      </c>
      <c r="K138" s="8">
        <v>44063</v>
      </c>
      <c r="L138" s="13" t="s">
        <v>316</v>
      </c>
      <c r="M138" s="6">
        <v>1</v>
      </c>
      <c r="N138" s="6">
        <v>3</v>
      </c>
      <c r="O138" s="6">
        <v>1</v>
      </c>
      <c r="P138" s="6">
        <v>1</v>
      </c>
      <c r="Q138" s="7">
        <v>1</v>
      </c>
      <c r="R138" s="7">
        <v>3</v>
      </c>
      <c r="S138" s="7">
        <v>1</v>
      </c>
      <c r="T138" s="7">
        <v>1</v>
      </c>
      <c r="U138" s="7">
        <v>1</v>
      </c>
      <c r="V138" s="7">
        <v>3</v>
      </c>
      <c r="W138" s="7">
        <v>2</v>
      </c>
      <c r="X138" s="7">
        <v>2</v>
      </c>
      <c r="Y138" s="7">
        <v>1</v>
      </c>
      <c r="Z138" s="7">
        <v>3</v>
      </c>
      <c r="AA138" s="7">
        <v>3</v>
      </c>
      <c r="AB138" s="7">
        <v>1</v>
      </c>
      <c r="AC138" s="7">
        <v>1</v>
      </c>
      <c r="AD138" s="7">
        <v>1</v>
      </c>
      <c r="AE138" s="33">
        <v>12</v>
      </c>
      <c r="AF138" s="40">
        <f t="shared" si="4"/>
        <v>6</v>
      </c>
      <c r="AG138" s="40" t="str">
        <f t="shared" si="5"/>
        <v>YES</v>
      </c>
    </row>
    <row r="139" spans="1:36" ht="18" customHeight="1" x14ac:dyDescent="0.3">
      <c r="A139" s="3" t="s">
        <v>164</v>
      </c>
      <c r="B139" s="18" t="s">
        <v>322</v>
      </c>
      <c r="C139" s="4" t="s">
        <v>352</v>
      </c>
      <c r="D139" s="4" t="s">
        <v>342</v>
      </c>
      <c r="E139" s="4" t="s">
        <v>692</v>
      </c>
      <c r="F139" s="4" t="s">
        <v>32</v>
      </c>
      <c r="G139" s="4" t="s">
        <v>32</v>
      </c>
      <c r="H139" s="4" t="s">
        <v>513</v>
      </c>
      <c r="I139" s="4" t="s">
        <v>327</v>
      </c>
      <c r="J139" s="4" t="s">
        <v>328</v>
      </c>
      <c r="K139" s="8">
        <v>44063</v>
      </c>
      <c r="L139" s="13" t="s">
        <v>316</v>
      </c>
      <c r="M139" s="6">
        <v>1</v>
      </c>
      <c r="N139" s="6">
        <v>3</v>
      </c>
      <c r="O139" s="6">
        <v>1</v>
      </c>
      <c r="P139" s="6">
        <v>1</v>
      </c>
      <c r="Q139" s="7">
        <v>1</v>
      </c>
      <c r="R139" s="7">
        <v>3</v>
      </c>
      <c r="S139" s="7">
        <v>1</v>
      </c>
      <c r="T139" s="7">
        <v>1</v>
      </c>
      <c r="U139" s="7">
        <v>1</v>
      </c>
      <c r="V139" s="7">
        <v>3</v>
      </c>
      <c r="W139" s="7">
        <v>2</v>
      </c>
      <c r="X139" s="7">
        <v>1</v>
      </c>
      <c r="Y139" s="7">
        <v>1</v>
      </c>
      <c r="Z139" s="7">
        <v>3</v>
      </c>
      <c r="AA139" s="7">
        <v>3</v>
      </c>
      <c r="AB139" s="7">
        <v>3</v>
      </c>
      <c r="AC139" s="7">
        <v>1</v>
      </c>
      <c r="AD139" s="7">
        <v>1</v>
      </c>
      <c r="AE139" s="33">
        <v>12</v>
      </c>
      <c r="AF139" s="40">
        <f t="shared" si="4"/>
        <v>7</v>
      </c>
      <c r="AG139" s="40" t="str">
        <f t="shared" si="5"/>
        <v>YES</v>
      </c>
    </row>
    <row r="140" spans="1:36" ht="18" customHeight="1" x14ac:dyDescent="0.3">
      <c r="A140" s="3" t="s">
        <v>165</v>
      </c>
      <c r="B140" s="18" t="s">
        <v>322</v>
      </c>
      <c r="C140" s="4" t="s">
        <v>352</v>
      </c>
      <c r="D140" s="4" t="s">
        <v>342</v>
      </c>
      <c r="E140" s="4" t="s">
        <v>1</v>
      </c>
      <c r="F140" s="4" t="s">
        <v>73</v>
      </c>
      <c r="G140" s="4" t="s">
        <v>73</v>
      </c>
      <c r="H140" s="4" t="s">
        <v>514</v>
      </c>
      <c r="I140" s="4" t="s">
        <v>327</v>
      </c>
      <c r="J140" s="4" t="s">
        <v>351</v>
      </c>
      <c r="K140" s="8">
        <v>44063</v>
      </c>
      <c r="L140" s="13" t="s">
        <v>316</v>
      </c>
      <c r="M140" s="6">
        <v>1</v>
      </c>
      <c r="N140" s="6">
        <v>2</v>
      </c>
      <c r="O140" s="6">
        <v>1</v>
      </c>
      <c r="P140" s="6">
        <v>1</v>
      </c>
      <c r="Q140" s="7">
        <v>1</v>
      </c>
      <c r="R140" s="7">
        <v>3</v>
      </c>
      <c r="S140" s="7">
        <v>1</v>
      </c>
      <c r="T140" s="7">
        <v>1</v>
      </c>
      <c r="U140" s="7">
        <v>1</v>
      </c>
      <c r="V140" s="7">
        <v>3</v>
      </c>
      <c r="W140" s="7">
        <v>1</v>
      </c>
      <c r="X140" s="7">
        <v>2</v>
      </c>
      <c r="Y140" s="7">
        <v>3</v>
      </c>
      <c r="Z140" s="7">
        <v>2</v>
      </c>
      <c r="AA140" s="7">
        <v>2</v>
      </c>
      <c r="AB140" s="7">
        <v>1</v>
      </c>
      <c r="AC140" s="7">
        <v>1</v>
      </c>
      <c r="AD140" s="7">
        <v>1</v>
      </c>
      <c r="AE140" s="33">
        <v>12</v>
      </c>
      <c r="AF140" s="40">
        <f t="shared" si="4"/>
        <v>7</v>
      </c>
      <c r="AG140" s="40" t="str">
        <f t="shared" si="5"/>
        <v>YES</v>
      </c>
    </row>
    <row r="141" spans="1:36" ht="18" customHeight="1" x14ac:dyDescent="0.3">
      <c r="A141" s="3" t="s">
        <v>166</v>
      </c>
      <c r="B141" s="18" t="s">
        <v>322</v>
      </c>
      <c r="C141" s="4" t="s">
        <v>352</v>
      </c>
      <c r="D141" s="4" t="s">
        <v>342</v>
      </c>
      <c r="E141" s="4" t="s">
        <v>1</v>
      </c>
      <c r="F141" s="4" t="s">
        <v>73</v>
      </c>
      <c r="G141" s="4" t="s">
        <v>73</v>
      </c>
      <c r="H141" s="4" t="s">
        <v>515</v>
      </c>
      <c r="I141" s="4" t="s">
        <v>327</v>
      </c>
      <c r="J141" s="4" t="s">
        <v>351</v>
      </c>
      <c r="K141" s="8">
        <v>44063</v>
      </c>
      <c r="L141" s="13" t="s">
        <v>316</v>
      </c>
      <c r="M141" s="6">
        <v>1</v>
      </c>
      <c r="N141" s="6">
        <v>1</v>
      </c>
      <c r="O141" s="6">
        <v>1</v>
      </c>
      <c r="P141" s="6">
        <v>1</v>
      </c>
      <c r="Q141" s="7">
        <v>1</v>
      </c>
      <c r="R141" s="7">
        <v>3</v>
      </c>
      <c r="S141" s="7">
        <v>1</v>
      </c>
      <c r="T141" s="7">
        <v>1</v>
      </c>
      <c r="U141" s="7">
        <v>1</v>
      </c>
      <c r="V141" s="7">
        <v>3</v>
      </c>
      <c r="W141" s="7">
        <v>3</v>
      </c>
      <c r="X141" s="7">
        <v>3</v>
      </c>
      <c r="Y141" s="7">
        <v>1</v>
      </c>
      <c r="Z141" s="7">
        <v>3</v>
      </c>
      <c r="AA141" s="7">
        <v>3</v>
      </c>
      <c r="AB141" s="7">
        <v>3</v>
      </c>
      <c r="AC141" s="7">
        <v>1</v>
      </c>
      <c r="AD141" s="7">
        <v>1</v>
      </c>
      <c r="AE141" s="33">
        <v>12</v>
      </c>
      <c r="AF141" s="40">
        <f t="shared" si="4"/>
        <v>7</v>
      </c>
      <c r="AG141" s="40" t="str">
        <f t="shared" si="5"/>
        <v>YES</v>
      </c>
    </row>
    <row r="142" spans="1:36" s="48" customFormat="1" ht="18" customHeight="1" x14ac:dyDescent="0.3">
      <c r="A142" s="43" t="s">
        <v>167</v>
      </c>
      <c r="B142" s="44" t="s">
        <v>322</v>
      </c>
      <c r="C142" s="45" t="s">
        <v>352</v>
      </c>
      <c r="D142" s="45" t="s">
        <v>342</v>
      </c>
      <c r="E142" s="45" t="s">
        <v>1</v>
      </c>
      <c r="F142" s="45" t="s">
        <v>73</v>
      </c>
      <c r="G142" s="45" t="s">
        <v>73</v>
      </c>
      <c r="H142" s="45" t="s">
        <v>514</v>
      </c>
      <c r="I142" s="45" t="s">
        <v>327</v>
      </c>
      <c r="J142" s="45" t="s">
        <v>351</v>
      </c>
      <c r="K142" s="46">
        <v>44063</v>
      </c>
      <c r="L142" s="47" t="s">
        <v>316</v>
      </c>
      <c r="M142" s="48">
        <v>1</v>
      </c>
      <c r="N142" s="48">
        <v>2</v>
      </c>
      <c r="O142" s="48">
        <v>1</v>
      </c>
      <c r="P142" s="48">
        <v>1</v>
      </c>
      <c r="Q142" s="49">
        <v>1</v>
      </c>
      <c r="R142" s="49">
        <v>3</v>
      </c>
      <c r="S142" s="49">
        <v>1</v>
      </c>
      <c r="T142" s="49">
        <v>1</v>
      </c>
      <c r="U142" s="49">
        <v>1</v>
      </c>
      <c r="V142" s="49">
        <v>3</v>
      </c>
      <c r="W142" s="49">
        <v>3</v>
      </c>
      <c r="X142" s="49">
        <v>3</v>
      </c>
      <c r="Y142" s="49">
        <v>1</v>
      </c>
      <c r="Z142" s="49">
        <v>3</v>
      </c>
      <c r="AA142" s="49">
        <v>2</v>
      </c>
      <c r="AB142" s="49">
        <v>1</v>
      </c>
      <c r="AC142" s="49">
        <v>1</v>
      </c>
      <c r="AD142" s="49">
        <v>1</v>
      </c>
      <c r="AE142" s="50">
        <v>12</v>
      </c>
      <c r="AF142" s="51">
        <f t="shared" si="4"/>
        <v>6</v>
      </c>
      <c r="AG142" s="51" t="str">
        <f t="shared" si="5"/>
        <v>YES</v>
      </c>
    </row>
    <row r="143" spans="1:36" ht="18" customHeight="1" x14ac:dyDescent="0.3">
      <c r="A143" s="3" t="s">
        <v>168</v>
      </c>
      <c r="B143" s="18" t="s">
        <v>322</v>
      </c>
      <c r="C143" s="4" t="s">
        <v>516</v>
      </c>
      <c r="D143" s="4" t="s">
        <v>409</v>
      </c>
      <c r="E143" s="4" t="s">
        <v>692</v>
      </c>
      <c r="F143" s="4" t="s">
        <v>420</v>
      </c>
      <c r="G143" s="4" t="s">
        <v>71</v>
      </c>
      <c r="H143" s="4" t="s">
        <v>517</v>
      </c>
      <c r="I143" s="4" t="s">
        <v>327</v>
      </c>
      <c r="J143" s="4" t="s">
        <v>328</v>
      </c>
      <c r="K143" s="8">
        <v>44076</v>
      </c>
      <c r="L143" s="13" t="s">
        <v>316</v>
      </c>
      <c r="M143" s="6">
        <v>1</v>
      </c>
      <c r="N143" s="6">
        <v>1</v>
      </c>
      <c r="O143" s="6">
        <v>1</v>
      </c>
      <c r="P143" s="6">
        <v>1</v>
      </c>
      <c r="Q143" s="7">
        <v>1</v>
      </c>
      <c r="R143" s="7">
        <v>1</v>
      </c>
      <c r="S143" s="7">
        <v>1</v>
      </c>
      <c r="T143" s="7">
        <v>1</v>
      </c>
      <c r="U143" s="7">
        <v>1</v>
      </c>
      <c r="V143" s="7">
        <v>3</v>
      </c>
      <c r="W143" s="7">
        <v>1</v>
      </c>
      <c r="X143" s="7">
        <v>1</v>
      </c>
      <c r="Y143" s="7">
        <v>2</v>
      </c>
      <c r="Z143" s="7">
        <v>3</v>
      </c>
      <c r="AA143" s="7">
        <v>3</v>
      </c>
      <c r="AB143" s="7">
        <v>1</v>
      </c>
      <c r="AC143" s="7">
        <v>1</v>
      </c>
      <c r="AD143" s="7">
        <v>1</v>
      </c>
      <c r="AE143" s="33">
        <v>15</v>
      </c>
      <c r="AF143" s="40">
        <f t="shared" si="4"/>
        <v>9</v>
      </c>
      <c r="AG143" s="40" t="str">
        <f t="shared" si="5"/>
        <v>YES</v>
      </c>
    </row>
    <row r="144" spans="1:36" ht="18" customHeight="1" x14ac:dyDescent="0.3">
      <c r="A144" s="3" t="s">
        <v>169</v>
      </c>
      <c r="B144" s="18" t="s">
        <v>322</v>
      </c>
      <c r="C144" s="4" t="s">
        <v>516</v>
      </c>
      <c r="D144" s="4" t="s">
        <v>342</v>
      </c>
      <c r="E144" s="4" t="s">
        <v>692</v>
      </c>
      <c r="F144" s="4" t="s">
        <v>32</v>
      </c>
      <c r="G144" s="4" t="s">
        <v>32</v>
      </c>
      <c r="H144" s="4" t="s">
        <v>518</v>
      </c>
      <c r="I144" s="4" t="s">
        <v>327</v>
      </c>
      <c r="J144" s="4" t="s">
        <v>328</v>
      </c>
      <c r="K144" s="8">
        <v>44076</v>
      </c>
      <c r="L144" s="13" t="s">
        <v>316</v>
      </c>
      <c r="M144" s="6">
        <v>2</v>
      </c>
      <c r="N144" s="6">
        <v>3</v>
      </c>
      <c r="O144" s="6">
        <v>1</v>
      </c>
      <c r="P144" s="6">
        <v>1</v>
      </c>
      <c r="Q144" s="7">
        <v>1</v>
      </c>
      <c r="R144" s="7">
        <v>3</v>
      </c>
      <c r="S144" s="7">
        <v>1</v>
      </c>
      <c r="T144" s="7">
        <v>1</v>
      </c>
      <c r="U144" s="7">
        <v>1</v>
      </c>
      <c r="V144" s="7">
        <v>3</v>
      </c>
      <c r="W144" s="7">
        <v>1</v>
      </c>
      <c r="X144" s="7">
        <v>3</v>
      </c>
      <c r="Y144" s="7">
        <v>1</v>
      </c>
      <c r="Z144" s="9"/>
      <c r="AA144" s="7">
        <v>3</v>
      </c>
      <c r="AB144" s="7">
        <v>3</v>
      </c>
      <c r="AC144" s="7">
        <v>1</v>
      </c>
      <c r="AD144" s="7">
        <v>1</v>
      </c>
      <c r="AE144" s="33">
        <v>11</v>
      </c>
      <c r="AF144" s="40">
        <f t="shared" si="4"/>
        <v>6</v>
      </c>
      <c r="AG144" s="40" t="str">
        <f t="shared" si="5"/>
        <v>YES</v>
      </c>
    </row>
    <row r="145" spans="1:36" ht="18" customHeight="1" x14ac:dyDescent="0.3">
      <c r="A145" s="3" t="s">
        <v>170</v>
      </c>
      <c r="B145" s="18" t="s">
        <v>322</v>
      </c>
      <c r="C145" s="4" t="s">
        <v>516</v>
      </c>
      <c r="D145" s="4" t="s">
        <v>324</v>
      </c>
      <c r="E145" s="4" t="s">
        <v>692</v>
      </c>
      <c r="F145" s="4" t="s">
        <v>325</v>
      </c>
      <c r="G145" s="4" t="s">
        <v>26</v>
      </c>
      <c r="H145" s="4" t="s">
        <v>519</v>
      </c>
      <c r="I145" s="4" t="s">
        <v>327</v>
      </c>
      <c r="J145" s="4" t="s">
        <v>328</v>
      </c>
      <c r="K145" s="8">
        <v>44076</v>
      </c>
      <c r="L145" s="13" t="s">
        <v>316</v>
      </c>
      <c r="M145" s="6">
        <v>1</v>
      </c>
      <c r="N145" s="6">
        <v>3</v>
      </c>
      <c r="O145" s="6">
        <v>1</v>
      </c>
      <c r="P145" s="6">
        <v>1</v>
      </c>
      <c r="Q145" s="7">
        <v>1</v>
      </c>
      <c r="R145" s="7">
        <v>3</v>
      </c>
      <c r="S145" s="7">
        <v>1</v>
      </c>
      <c r="T145" s="7">
        <v>1</v>
      </c>
      <c r="U145" s="7">
        <v>1</v>
      </c>
      <c r="V145" s="7">
        <v>2</v>
      </c>
      <c r="W145" s="7">
        <v>2</v>
      </c>
      <c r="X145" s="7">
        <v>3</v>
      </c>
      <c r="Y145" s="7">
        <v>3</v>
      </c>
      <c r="Z145" s="7">
        <v>3</v>
      </c>
      <c r="AA145" s="7">
        <v>3</v>
      </c>
      <c r="AB145" s="7">
        <v>1</v>
      </c>
      <c r="AC145" s="7">
        <v>1</v>
      </c>
      <c r="AD145" s="7">
        <v>1</v>
      </c>
      <c r="AE145" s="33">
        <v>11</v>
      </c>
      <c r="AF145" s="40">
        <f t="shared" si="4"/>
        <v>6</v>
      </c>
      <c r="AG145" s="40" t="str">
        <f t="shared" si="5"/>
        <v>YES</v>
      </c>
      <c r="AH145" s="4"/>
      <c r="AI145" s="4"/>
      <c r="AJ145" s="4"/>
    </row>
    <row r="146" spans="1:36" ht="18" customHeight="1" x14ac:dyDescent="0.3">
      <c r="A146" s="3" t="s">
        <v>171</v>
      </c>
      <c r="B146" s="18" t="s">
        <v>322</v>
      </c>
      <c r="C146" s="4" t="s">
        <v>520</v>
      </c>
      <c r="D146" s="4" t="s">
        <v>342</v>
      </c>
      <c r="E146" s="4" t="s">
        <v>692</v>
      </c>
      <c r="F146" s="4" t="s">
        <v>32</v>
      </c>
      <c r="G146" s="4" t="s">
        <v>32</v>
      </c>
      <c r="H146" s="4" t="s">
        <v>521</v>
      </c>
      <c r="I146" s="4" t="s">
        <v>327</v>
      </c>
      <c r="J146" s="4" t="s">
        <v>328</v>
      </c>
      <c r="K146" s="8">
        <v>44088</v>
      </c>
      <c r="L146" s="13" t="s">
        <v>316</v>
      </c>
      <c r="M146" s="6">
        <v>1</v>
      </c>
      <c r="N146" s="6">
        <v>3</v>
      </c>
      <c r="O146" s="6">
        <v>1</v>
      </c>
      <c r="P146" s="6">
        <v>2</v>
      </c>
      <c r="Q146" s="7">
        <v>2</v>
      </c>
      <c r="R146" s="7">
        <v>2</v>
      </c>
      <c r="S146" s="7">
        <v>1</v>
      </c>
      <c r="T146" s="7">
        <v>3</v>
      </c>
      <c r="U146" s="7">
        <v>1</v>
      </c>
      <c r="V146" s="7">
        <v>3</v>
      </c>
      <c r="W146" s="7">
        <v>3</v>
      </c>
      <c r="X146" s="7">
        <v>3</v>
      </c>
      <c r="Y146" s="7">
        <v>3</v>
      </c>
      <c r="Z146" s="7">
        <v>1</v>
      </c>
      <c r="AA146" s="7">
        <v>3</v>
      </c>
      <c r="AB146" s="7">
        <v>1</v>
      </c>
      <c r="AC146" s="7">
        <v>1</v>
      </c>
      <c r="AD146" s="7">
        <v>1</v>
      </c>
      <c r="AE146" s="33">
        <v>9</v>
      </c>
      <c r="AF146" s="40">
        <f t="shared" si="4"/>
        <v>7</v>
      </c>
      <c r="AG146" s="40" t="str">
        <f t="shared" si="5"/>
        <v>YES</v>
      </c>
    </row>
    <row r="147" spans="1:36" ht="18" customHeight="1" x14ac:dyDescent="0.3">
      <c r="A147" s="3" t="s">
        <v>172</v>
      </c>
      <c r="B147" s="18" t="s">
        <v>322</v>
      </c>
      <c r="C147" s="4" t="s">
        <v>489</v>
      </c>
      <c r="D147" s="4" t="s">
        <v>342</v>
      </c>
      <c r="E147" s="4" t="s">
        <v>692</v>
      </c>
      <c r="F147" s="4" t="s">
        <v>32</v>
      </c>
      <c r="G147" s="4" t="s">
        <v>32</v>
      </c>
      <c r="H147" s="4" t="s">
        <v>522</v>
      </c>
      <c r="I147" s="4" t="s">
        <v>327</v>
      </c>
      <c r="J147" s="4" t="s">
        <v>328</v>
      </c>
      <c r="K147" s="8">
        <v>44094</v>
      </c>
      <c r="L147" s="13" t="s">
        <v>316</v>
      </c>
      <c r="M147" s="6">
        <v>3</v>
      </c>
      <c r="N147" s="6">
        <v>3</v>
      </c>
      <c r="O147" s="6">
        <v>1</v>
      </c>
      <c r="P147" s="6">
        <v>1</v>
      </c>
      <c r="Q147" s="7">
        <v>1</v>
      </c>
      <c r="R147" s="7">
        <v>3</v>
      </c>
      <c r="S147" s="7">
        <v>1</v>
      </c>
      <c r="T147" s="7">
        <v>1</v>
      </c>
      <c r="U147" s="7">
        <v>1</v>
      </c>
      <c r="V147" s="7">
        <v>3</v>
      </c>
      <c r="W147" s="7">
        <v>3</v>
      </c>
      <c r="X147" s="7">
        <v>3</v>
      </c>
      <c r="Y147" s="7">
        <v>3</v>
      </c>
      <c r="Z147" s="9"/>
      <c r="AA147" s="7">
        <v>1</v>
      </c>
      <c r="AB147" s="7">
        <v>3</v>
      </c>
      <c r="AC147" s="7">
        <v>1</v>
      </c>
      <c r="AD147" s="7">
        <v>1</v>
      </c>
      <c r="AE147" s="33">
        <v>10</v>
      </c>
      <c r="AF147" s="40">
        <f t="shared" si="4"/>
        <v>5</v>
      </c>
      <c r="AG147" s="40" t="str">
        <f t="shared" si="5"/>
        <v>YES</v>
      </c>
    </row>
    <row r="148" spans="1:36" ht="18" customHeight="1" x14ac:dyDescent="0.3">
      <c r="A148" s="3" t="s">
        <v>173</v>
      </c>
      <c r="B148" s="18" t="s">
        <v>322</v>
      </c>
      <c r="C148" s="4" t="s">
        <v>489</v>
      </c>
      <c r="D148" s="4" t="s">
        <v>342</v>
      </c>
      <c r="E148" s="4" t="s">
        <v>692</v>
      </c>
      <c r="F148" s="4" t="s">
        <v>32</v>
      </c>
      <c r="G148" s="4" t="s">
        <v>32</v>
      </c>
      <c r="H148" s="4" t="s">
        <v>523</v>
      </c>
      <c r="I148" s="4" t="s">
        <v>327</v>
      </c>
      <c r="J148" s="4" t="s">
        <v>328</v>
      </c>
      <c r="K148" s="8">
        <v>44094</v>
      </c>
      <c r="L148" s="13" t="s">
        <v>316</v>
      </c>
      <c r="M148" s="6">
        <v>1</v>
      </c>
      <c r="N148" s="6">
        <v>3</v>
      </c>
      <c r="O148" s="6">
        <v>1</v>
      </c>
      <c r="P148" s="6">
        <v>1</v>
      </c>
      <c r="Q148" s="7">
        <v>1</v>
      </c>
      <c r="R148" s="7">
        <v>3</v>
      </c>
      <c r="S148" s="7">
        <v>1</v>
      </c>
      <c r="T148" s="7">
        <v>1</v>
      </c>
      <c r="U148" s="7">
        <v>1</v>
      </c>
      <c r="V148" s="7">
        <v>3</v>
      </c>
      <c r="W148" s="7">
        <v>3</v>
      </c>
      <c r="X148" s="7">
        <v>3</v>
      </c>
      <c r="Y148" s="7">
        <v>3</v>
      </c>
      <c r="Z148" s="7">
        <v>3</v>
      </c>
      <c r="AA148" s="7">
        <v>2</v>
      </c>
      <c r="AB148" s="7">
        <v>2</v>
      </c>
      <c r="AC148" s="7">
        <v>3</v>
      </c>
      <c r="AD148" s="7">
        <v>3</v>
      </c>
      <c r="AE148" s="33">
        <v>7</v>
      </c>
      <c r="AF148" s="40">
        <f t="shared" si="4"/>
        <v>3</v>
      </c>
      <c r="AG148" s="40" t="str">
        <f t="shared" si="5"/>
        <v>YES</v>
      </c>
    </row>
    <row r="149" spans="1:36" ht="18" customHeight="1" x14ac:dyDescent="0.3">
      <c r="A149" s="3" t="s">
        <v>174</v>
      </c>
      <c r="B149" s="18" t="s">
        <v>322</v>
      </c>
      <c r="C149" s="4" t="s">
        <v>350</v>
      </c>
      <c r="D149" s="4" t="s">
        <v>409</v>
      </c>
      <c r="E149" s="4" t="s">
        <v>692</v>
      </c>
      <c r="F149" s="4" t="s">
        <v>420</v>
      </c>
      <c r="G149" s="4" t="s">
        <v>71</v>
      </c>
      <c r="H149" s="4" t="s">
        <v>524</v>
      </c>
      <c r="I149" s="4" t="s">
        <v>327</v>
      </c>
      <c r="J149" s="4" t="s">
        <v>328</v>
      </c>
      <c r="K149" s="8">
        <v>44092</v>
      </c>
      <c r="L149" s="13" t="s">
        <v>316</v>
      </c>
      <c r="M149" s="6">
        <v>1</v>
      </c>
      <c r="N149" s="6">
        <v>1</v>
      </c>
      <c r="O149" s="6">
        <v>1</v>
      </c>
      <c r="P149" s="6">
        <v>1</v>
      </c>
      <c r="Q149" s="7">
        <v>1</v>
      </c>
      <c r="R149" s="7">
        <v>3</v>
      </c>
      <c r="S149" s="7">
        <v>1</v>
      </c>
      <c r="T149" s="7">
        <v>1</v>
      </c>
      <c r="U149" s="7">
        <v>1</v>
      </c>
      <c r="V149" s="7">
        <v>3</v>
      </c>
      <c r="W149" s="7">
        <v>2</v>
      </c>
      <c r="X149" s="7">
        <v>3</v>
      </c>
      <c r="Y149" s="7">
        <v>3</v>
      </c>
      <c r="Z149" s="7">
        <v>3</v>
      </c>
      <c r="AA149" s="7">
        <v>3</v>
      </c>
      <c r="AB149" s="7">
        <v>1</v>
      </c>
      <c r="AC149" s="7">
        <v>1</v>
      </c>
      <c r="AD149" s="7">
        <v>3</v>
      </c>
      <c r="AE149" s="33">
        <v>11</v>
      </c>
      <c r="AF149" s="40">
        <f t="shared" si="4"/>
        <v>6</v>
      </c>
      <c r="AG149" s="40" t="str">
        <f t="shared" si="5"/>
        <v>YES</v>
      </c>
    </row>
    <row r="150" spans="1:36" ht="18" customHeight="1" x14ac:dyDescent="0.3">
      <c r="A150" s="3" t="s">
        <v>175</v>
      </c>
      <c r="B150" s="18" t="s">
        <v>322</v>
      </c>
      <c r="C150" s="4" t="s">
        <v>489</v>
      </c>
      <c r="D150" s="4" t="s">
        <v>390</v>
      </c>
      <c r="E150" s="4" t="s">
        <v>692</v>
      </c>
      <c r="F150" s="4" t="s">
        <v>391</v>
      </c>
      <c r="G150" s="4" t="s">
        <v>71</v>
      </c>
      <c r="H150" s="4" t="s">
        <v>525</v>
      </c>
      <c r="I150" s="4" t="s">
        <v>327</v>
      </c>
      <c r="J150" s="4" t="s">
        <v>328</v>
      </c>
      <c r="K150" s="8">
        <v>44094</v>
      </c>
      <c r="L150" s="13" t="s">
        <v>316</v>
      </c>
      <c r="M150" s="6">
        <v>2</v>
      </c>
      <c r="N150" s="6">
        <v>3</v>
      </c>
      <c r="O150" s="6">
        <v>2</v>
      </c>
      <c r="P150" s="6">
        <v>1</v>
      </c>
      <c r="Q150" s="7">
        <v>1</v>
      </c>
      <c r="R150" s="7">
        <v>3</v>
      </c>
      <c r="S150" s="7">
        <v>2</v>
      </c>
      <c r="T150" s="7">
        <v>1</v>
      </c>
      <c r="U150" s="7">
        <v>1</v>
      </c>
      <c r="V150" s="7">
        <v>3</v>
      </c>
      <c r="W150" s="7">
        <v>2</v>
      </c>
      <c r="X150" s="7">
        <v>3</v>
      </c>
      <c r="Y150" s="7">
        <v>3</v>
      </c>
      <c r="Z150" s="9"/>
      <c r="AA150" s="7">
        <v>3</v>
      </c>
      <c r="AB150" s="7">
        <v>3</v>
      </c>
      <c r="AC150" s="7">
        <v>1</v>
      </c>
      <c r="AD150" s="7">
        <v>3</v>
      </c>
      <c r="AE150" s="33">
        <v>6</v>
      </c>
      <c r="AF150" s="40">
        <f t="shared" si="4"/>
        <v>2</v>
      </c>
      <c r="AG150" s="40" t="str">
        <f t="shared" si="5"/>
        <v>NO</v>
      </c>
    </row>
    <row r="151" spans="1:36" ht="18" customHeight="1" x14ac:dyDescent="0.3">
      <c r="A151" s="3" t="s">
        <v>176</v>
      </c>
      <c r="B151" s="18" t="s">
        <v>322</v>
      </c>
      <c r="C151" s="4" t="s">
        <v>489</v>
      </c>
      <c r="D151" s="4" t="s">
        <v>390</v>
      </c>
      <c r="E151" s="4" t="s">
        <v>692</v>
      </c>
      <c r="F151" s="4" t="s">
        <v>391</v>
      </c>
      <c r="G151" s="4" t="s">
        <v>71</v>
      </c>
      <c r="H151" s="4" t="s">
        <v>526</v>
      </c>
      <c r="I151" s="4" t="s">
        <v>327</v>
      </c>
      <c r="J151" s="4" t="s">
        <v>328</v>
      </c>
      <c r="K151" s="8">
        <v>44094</v>
      </c>
      <c r="L151" s="13" t="s">
        <v>316</v>
      </c>
      <c r="M151" s="6">
        <v>1</v>
      </c>
      <c r="N151" s="6">
        <v>1</v>
      </c>
      <c r="O151" s="6">
        <v>1</v>
      </c>
      <c r="P151" s="6">
        <v>1</v>
      </c>
      <c r="Q151" s="7">
        <v>1</v>
      </c>
      <c r="R151" s="7">
        <v>3</v>
      </c>
      <c r="S151" s="7">
        <v>1</v>
      </c>
      <c r="T151" s="7">
        <v>1</v>
      </c>
      <c r="U151" s="7">
        <v>1</v>
      </c>
      <c r="V151" s="7">
        <v>3</v>
      </c>
      <c r="W151" s="7">
        <v>1</v>
      </c>
      <c r="X151" s="7">
        <v>1</v>
      </c>
      <c r="Y151" s="7">
        <v>2</v>
      </c>
      <c r="Z151" s="7">
        <v>2</v>
      </c>
      <c r="AA151" s="7">
        <v>3</v>
      </c>
      <c r="AB151" s="7">
        <v>2</v>
      </c>
      <c r="AC151" s="7">
        <v>3</v>
      </c>
      <c r="AD151" s="7">
        <v>3</v>
      </c>
      <c r="AE151" s="33">
        <v>11</v>
      </c>
      <c r="AF151" s="40">
        <f t="shared" si="4"/>
        <v>6</v>
      </c>
      <c r="AG151" s="40" t="str">
        <f t="shared" si="5"/>
        <v>YES</v>
      </c>
    </row>
    <row r="152" spans="1:36" ht="18" customHeight="1" x14ac:dyDescent="0.3">
      <c r="A152" s="3" t="s">
        <v>177</v>
      </c>
      <c r="B152" s="18" t="s">
        <v>322</v>
      </c>
      <c r="C152" s="4" t="s">
        <v>489</v>
      </c>
      <c r="D152" s="4" t="s">
        <v>342</v>
      </c>
      <c r="E152" s="4" t="s">
        <v>1</v>
      </c>
      <c r="F152" s="4" t="s">
        <v>73</v>
      </c>
      <c r="G152" s="4" t="s">
        <v>73</v>
      </c>
      <c r="H152" s="4" t="s">
        <v>527</v>
      </c>
      <c r="I152" s="4" t="s">
        <v>327</v>
      </c>
      <c r="J152" s="4" t="s">
        <v>528</v>
      </c>
      <c r="K152" s="8">
        <v>44094</v>
      </c>
      <c r="L152" s="13" t="s">
        <v>316</v>
      </c>
      <c r="M152" s="6">
        <v>1</v>
      </c>
      <c r="N152" s="6">
        <v>2</v>
      </c>
      <c r="O152" s="6">
        <v>1</v>
      </c>
      <c r="P152" s="6">
        <v>1</v>
      </c>
      <c r="Q152" s="7">
        <v>1</v>
      </c>
      <c r="R152" s="7">
        <v>2</v>
      </c>
      <c r="S152" s="7">
        <v>1</v>
      </c>
      <c r="T152" s="7">
        <v>1</v>
      </c>
      <c r="U152" s="7">
        <v>1</v>
      </c>
      <c r="V152" s="7">
        <v>3</v>
      </c>
      <c r="W152" s="7">
        <v>2</v>
      </c>
      <c r="X152" s="7">
        <v>3</v>
      </c>
      <c r="Y152" s="7">
        <v>3</v>
      </c>
      <c r="Z152" s="7">
        <v>2</v>
      </c>
      <c r="AA152" s="7">
        <v>2</v>
      </c>
      <c r="AB152" s="7">
        <v>1</v>
      </c>
      <c r="AC152" s="7">
        <v>1</v>
      </c>
      <c r="AD152" s="7">
        <v>1</v>
      </c>
      <c r="AE152" s="33">
        <v>11</v>
      </c>
      <c r="AF152" s="40">
        <f t="shared" si="4"/>
        <v>6</v>
      </c>
      <c r="AG152" s="40" t="str">
        <f t="shared" si="5"/>
        <v>YES</v>
      </c>
    </row>
    <row r="153" spans="1:36" ht="18" customHeight="1" x14ac:dyDescent="0.3">
      <c r="A153" s="3" t="s">
        <v>178</v>
      </c>
      <c r="B153" s="18" t="s">
        <v>322</v>
      </c>
      <c r="C153" s="4" t="s">
        <v>489</v>
      </c>
      <c r="D153" s="4" t="s">
        <v>409</v>
      </c>
      <c r="E153" s="4" t="s">
        <v>692</v>
      </c>
      <c r="F153" s="4" t="s">
        <v>482</v>
      </c>
      <c r="G153" s="4" t="s">
        <v>71</v>
      </c>
      <c r="H153" s="4" t="s">
        <v>529</v>
      </c>
      <c r="I153" s="4" t="s">
        <v>327</v>
      </c>
      <c r="J153" s="4" t="s">
        <v>328</v>
      </c>
      <c r="K153" s="8">
        <v>44094</v>
      </c>
      <c r="L153" s="13" t="s">
        <v>316</v>
      </c>
      <c r="M153" s="6">
        <v>1</v>
      </c>
      <c r="N153" s="6">
        <v>1</v>
      </c>
      <c r="O153" s="6">
        <v>1</v>
      </c>
      <c r="P153" s="6">
        <v>1</v>
      </c>
      <c r="Q153" s="7">
        <v>1</v>
      </c>
      <c r="R153" s="7">
        <v>1</v>
      </c>
      <c r="S153" s="7">
        <v>1</v>
      </c>
      <c r="T153" s="7">
        <v>1</v>
      </c>
      <c r="U153" s="7">
        <v>1</v>
      </c>
      <c r="V153" s="7">
        <v>1</v>
      </c>
      <c r="W153" s="7">
        <v>1</v>
      </c>
      <c r="X153" s="7">
        <v>3</v>
      </c>
      <c r="Y153" s="7">
        <v>3</v>
      </c>
      <c r="Z153" s="7">
        <v>3</v>
      </c>
      <c r="AA153" s="7">
        <v>3</v>
      </c>
      <c r="AB153" s="7">
        <v>1</v>
      </c>
      <c r="AC153" s="7">
        <v>1</v>
      </c>
      <c r="AD153" s="7">
        <v>1</v>
      </c>
      <c r="AE153" s="33">
        <v>15</v>
      </c>
      <c r="AF153" s="40">
        <f t="shared" si="4"/>
        <v>9</v>
      </c>
      <c r="AG153" s="40" t="str">
        <f t="shared" si="5"/>
        <v>YES</v>
      </c>
    </row>
    <row r="154" spans="1:36" ht="18" customHeight="1" x14ac:dyDescent="0.3">
      <c r="A154" s="3" t="s">
        <v>179</v>
      </c>
      <c r="B154" s="18" t="s">
        <v>311</v>
      </c>
      <c r="C154" s="4" t="s">
        <v>530</v>
      </c>
      <c r="D154" s="4" t="s">
        <v>342</v>
      </c>
      <c r="E154" s="4" t="s">
        <v>1</v>
      </c>
      <c r="F154" s="4" t="s">
        <v>22</v>
      </c>
      <c r="G154" s="4" t="s">
        <v>22</v>
      </c>
      <c r="H154" s="4" t="s">
        <v>531</v>
      </c>
      <c r="I154" s="4" t="s">
        <v>327</v>
      </c>
      <c r="J154" s="4" t="s">
        <v>359</v>
      </c>
      <c r="K154" s="8">
        <v>44092</v>
      </c>
      <c r="L154" s="13" t="s">
        <v>316</v>
      </c>
      <c r="M154" s="6">
        <v>1</v>
      </c>
      <c r="N154" s="6">
        <v>1</v>
      </c>
      <c r="O154" s="6">
        <v>1</v>
      </c>
      <c r="P154" s="6">
        <v>1</v>
      </c>
      <c r="Q154" s="7">
        <v>1</v>
      </c>
      <c r="R154" s="7">
        <v>3</v>
      </c>
      <c r="S154" s="7">
        <v>1</v>
      </c>
      <c r="T154" s="7">
        <v>1</v>
      </c>
      <c r="U154" s="7">
        <v>1</v>
      </c>
      <c r="V154" s="7">
        <v>3</v>
      </c>
      <c r="W154" s="7">
        <v>2</v>
      </c>
      <c r="X154" s="7">
        <v>3</v>
      </c>
      <c r="Y154" s="7">
        <v>3</v>
      </c>
      <c r="Z154" s="7">
        <v>3</v>
      </c>
      <c r="AA154" s="7">
        <v>2</v>
      </c>
      <c r="AB154" s="7">
        <v>1</v>
      </c>
      <c r="AC154" s="7">
        <v>1</v>
      </c>
      <c r="AD154" s="7">
        <v>1</v>
      </c>
      <c r="AE154" s="33">
        <v>12</v>
      </c>
      <c r="AF154" s="40">
        <f t="shared" si="4"/>
        <v>7</v>
      </c>
      <c r="AG154" s="40" t="str">
        <f t="shared" si="5"/>
        <v>YES</v>
      </c>
    </row>
    <row r="155" spans="1:36" ht="18" customHeight="1" x14ac:dyDescent="0.3">
      <c r="A155" s="3" t="s">
        <v>180</v>
      </c>
      <c r="B155" s="18" t="s">
        <v>311</v>
      </c>
      <c r="C155" s="4" t="s">
        <v>532</v>
      </c>
      <c r="D155" s="4" t="s">
        <v>342</v>
      </c>
      <c r="E155" s="4" t="s">
        <v>1</v>
      </c>
      <c r="F155" s="4" t="s">
        <v>22</v>
      </c>
      <c r="G155" s="4" t="s">
        <v>22</v>
      </c>
      <c r="H155" s="4" t="s">
        <v>532</v>
      </c>
      <c r="I155" s="4" t="s">
        <v>327</v>
      </c>
      <c r="J155" s="4" t="s">
        <v>341</v>
      </c>
      <c r="K155" s="8">
        <v>44099</v>
      </c>
      <c r="L155" s="13" t="s">
        <v>316</v>
      </c>
      <c r="M155" s="6">
        <v>1</v>
      </c>
      <c r="N155" s="6">
        <v>3</v>
      </c>
      <c r="O155" s="6">
        <v>1</v>
      </c>
      <c r="P155" s="6">
        <v>1</v>
      </c>
      <c r="Q155" s="7">
        <v>1</v>
      </c>
      <c r="R155" s="7">
        <v>3</v>
      </c>
      <c r="S155" s="7">
        <v>1</v>
      </c>
      <c r="T155" s="7">
        <v>1</v>
      </c>
      <c r="U155" s="7">
        <v>1</v>
      </c>
      <c r="V155" s="7">
        <v>3</v>
      </c>
      <c r="W155" s="7">
        <v>2</v>
      </c>
      <c r="X155" s="7">
        <v>3</v>
      </c>
      <c r="Y155" s="7">
        <v>3</v>
      </c>
      <c r="Z155" s="7">
        <v>3</v>
      </c>
      <c r="AA155" s="7">
        <v>3</v>
      </c>
      <c r="AB155" s="7">
        <v>1</v>
      </c>
      <c r="AC155" s="7">
        <v>1</v>
      </c>
      <c r="AD155" s="7">
        <v>1</v>
      </c>
      <c r="AE155" s="33">
        <v>11</v>
      </c>
      <c r="AF155" s="40">
        <f t="shared" si="4"/>
        <v>6</v>
      </c>
      <c r="AG155" s="40" t="str">
        <f t="shared" si="5"/>
        <v>YES</v>
      </c>
    </row>
    <row r="156" spans="1:36" ht="18" customHeight="1" x14ac:dyDescent="0.3">
      <c r="A156" s="3" t="s">
        <v>181</v>
      </c>
      <c r="B156" s="18" t="s">
        <v>322</v>
      </c>
      <c r="C156" s="4" t="s">
        <v>350</v>
      </c>
      <c r="D156" s="4" t="s">
        <v>333</v>
      </c>
      <c r="E156" s="4" t="s">
        <v>692</v>
      </c>
      <c r="F156" s="4" t="s">
        <v>334</v>
      </c>
      <c r="G156" s="4" t="s">
        <v>693</v>
      </c>
      <c r="H156" s="4" t="s">
        <v>533</v>
      </c>
      <c r="I156" s="4" t="s">
        <v>327</v>
      </c>
      <c r="J156" s="4" t="s">
        <v>328</v>
      </c>
      <c r="K156" s="8">
        <v>44092</v>
      </c>
      <c r="L156" s="13" t="s">
        <v>316</v>
      </c>
      <c r="M156" s="6">
        <v>1</v>
      </c>
      <c r="N156" s="6">
        <v>1</v>
      </c>
      <c r="O156" s="6">
        <v>1</v>
      </c>
      <c r="P156" s="6">
        <v>1</v>
      </c>
      <c r="Q156" s="7">
        <v>1</v>
      </c>
      <c r="R156" s="7">
        <v>1</v>
      </c>
      <c r="S156" s="7">
        <v>1</v>
      </c>
      <c r="T156" s="7">
        <v>1</v>
      </c>
      <c r="U156" s="7">
        <v>1</v>
      </c>
      <c r="V156" s="7">
        <v>3</v>
      </c>
      <c r="W156" s="7">
        <v>1</v>
      </c>
      <c r="X156" s="7">
        <v>3</v>
      </c>
      <c r="Y156" s="7">
        <v>1</v>
      </c>
      <c r="Z156" s="7">
        <v>3</v>
      </c>
      <c r="AA156" s="7">
        <v>1</v>
      </c>
      <c r="AB156" s="7">
        <v>1</v>
      </c>
      <c r="AC156" s="7">
        <v>1</v>
      </c>
      <c r="AD156" s="7">
        <v>1</v>
      </c>
      <c r="AE156" s="33">
        <v>16</v>
      </c>
      <c r="AF156" s="40">
        <f t="shared" si="4"/>
        <v>9</v>
      </c>
      <c r="AG156" s="40" t="str">
        <f t="shared" si="5"/>
        <v>YES</v>
      </c>
      <c r="AH156" s="4"/>
      <c r="AI156" s="4"/>
      <c r="AJ156" s="4"/>
    </row>
    <row r="157" spans="1:36" ht="18" customHeight="1" x14ac:dyDescent="0.3">
      <c r="A157" s="3" t="s">
        <v>182</v>
      </c>
      <c r="B157" s="18" t="s">
        <v>311</v>
      </c>
      <c r="C157" s="4" t="s">
        <v>534</v>
      </c>
      <c r="D157" s="4" t="s">
        <v>342</v>
      </c>
      <c r="E157" s="4" t="s">
        <v>1</v>
      </c>
      <c r="F157" s="4" t="s">
        <v>22</v>
      </c>
      <c r="G157" s="4" t="s">
        <v>22</v>
      </c>
      <c r="H157" s="4" t="s">
        <v>535</v>
      </c>
      <c r="I157" s="4" t="s">
        <v>327</v>
      </c>
      <c r="J157" s="4" t="s">
        <v>359</v>
      </c>
      <c r="K157" s="8">
        <v>44092</v>
      </c>
      <c r="L157" s="13" t="s">
        <v>316</v>
      </c>
      <c r="M157" s="6">
        <v>1</v>
      </c>
      <c r="N157" s="6">
        <v>1</v>
      </c>
      <c r="O157" s="6">
        <v>1</v>
      </c>
      <c r="P157" s="6">
        <v>1</v>
      </c>
      <c r="Q157" s="7">
        <v>1</v>
      </c>
      <c r="R157" s="7">
        <v>2</v>
      </c>
      <c r="S157" s="7">
        <v>1</v>
      </c>
      <c r="T157" s="7">
        <v>1</v>
      </c>
      <c r="U157" s="7">
        <v>1</v>
      </c>
      <c r="V157" s="7">
        <v>3</v>
      </c>
      <c r="W157" s="7">
        <v>1</v>
      </c>
      <c r="X157" s="7">
        <v>3</v>
      </c>
      <c r="Y157" s="7">
        <v>1</v>
      </c>
      <c r="Z157" s="7">
        <v>3</v>
      </c>
      <c r="AA157" s="7">
        <v>1</v>
      </c>
      <c r="AB157" s="7">
        <v>1</v>
      </c>
      <c r="AC157" s="7">
        <v>1</v>
      </c>
      <c r="AD157" s="7">
        <v>1</v>
      </c>
      <c r="AE157" s="33">
        <v>15</v>
      </c>
      <c r="AF157" s="40">
        <f t="shared" si="4"/>
        <v>9</v>
      </c>
      <c r="AG157" s="40" t="str">
        <f t="shared" si="5"/>
        <v>YES</v>
      </c>
    </row>
    <row r="158" spans="1:36" ht="18" customHeight="1" x14ac:dyDescent="0.3">
      <c r="A158" s="3" t="s">
        <v>183</v>
      </c>
      <c r="B158" s="18" t="s">
        <v>311</v>
      </c>
      <c r="C158" s="4" t="s">
        <v>536</v>
      </c>
      <c r="D158" s="4" t="s">
        <v>342</v>
      </c>
      <c r="E158" s="4" t="s">
        <v>1</v>
      </c>
      <c r="F158" s="4" t="s">
        <v>22</v>
      </c>
      <c r="G158" s="4" t="s">
        <v>22</v>
      </c>
      <c r="H158" s="4" t="s">
        <v>537</v>
      </c>
      <c r="I158" s="4" t="s">
        <v>327</v>
      </c>
      <c r="J158" s="4" t="s">
        <v>341</v>
      </c>
      <c r="K158" s="8">
        <v>44092</v>
      </c>
      <c r="L158" s="13" t="s">
        <v>316</v>
      </c>
      <c r="M158" s="6">
        <v>1</v>
      </c>
      <c r="N158" s="6">
        <v>1</v>
      </c>
      <c r="O158" s="6">
        <v>1</v>
      </c>
      <c r="P158" s="6">
        <v>1</v>
      </c>
      <c r="Q158" s="7">
        <v>1</v>
      </c>
      <c r="R158" s="7">
        <v>3</v>
      </c>
      <c r="S158" s="7">
        <v>1</v>
      </c>
      <c r="T158" s="7">
        <v>1</v>
      </c>
      <c r="U158" s="7">
        <v>1</v>
      </c>
      <c r="V158" s="7">
        <v>3</v>
      </c>
      <c r="W158" s="7">
        <v>2</v>
      </c>
      <c r="X158" s="7">
        <v>2</v>
      </c>
      <c r="Y158" s="7">
        <v>2</v>
      </c>
      <c r="Z158" s="7">
        <v>2</v>
      </c>
      <c r="AA158" s="7">
        <v>2</v>
      </c>
      <c r="AB158" s="7">
        <v>1</v>
      </c>
      <c r="AC158" s="7">
        <v>3</v>
      </c>
      <c r="AD158" s="7">
        <v>1</v>
      </c>
      <c r="AE158" s="33">
        <v>11</v>
      </c>
      <c r="AF158" s="40">
        <f t="shared" si="4"/>
        <v>6</v>
      </c>
      <c r="AG158" s="40" t="str">
        <f t="shared" si="5"/>
        <v>YES</v>
      </c>
    </row>
    <row r="159" spans="1:36" ht="18" customHeight="1" x14ac:dyDescent="0.3">
      <c r="A159" s="3" t="s">
        <v>184</v>
      </c>
      <c r="B159" s="18" t="s">
        <v>311</v>
      </c>
      <c r="C159" s="4" t="s">
        <v>538</v>
      </c>
      <c r="D159" s="4" t="s">
        <v>342</v>
      </c>
      <c r="E159" s="4" t="s">
        <v>1</v>
      </c>
      <c r="F159" s="4" t="s">
        <v>22</v>
      </c>
      <c r="G159" s="4" t="s">
        <v>22</v>
      </c>
      <c r="H159" s="4" t="s">
        <v>539</v>
      </c>
      <c r="I159" s="4" t="s">
        <v>327</v>
      </c>
      <c r="J159" s="4" t="s">
        <v>331</v>
      </c>
      <c r="K159" s="8">
        <v>44092</v>
      </c>
      <c r="L159" s="13" t="s">
        <v>316</v>
      </c>
      <c r="M159" s="6">
        <v>1</v>
      </c>
      <c r="N159" s="6">
        <v>1</v>
      </c>
      <c r="O159" s="6">
        <v>1</v>
      </c>
      <c r="P159" s="6">
        <v>1</v>
      </c>
      <c r="Q159" s="7">
        <v>1</v>
      </c>
      <c r="R159" s="7">
        <v>3</v>
      </c>
      <c r="S159" s="7">
        <v>1</v>
      </c>
      <c r="T159" s="7">
        <v>1</v>
      </c>
      <c r="U159" s="7">
        <v>1</v>
      </c>
      <c r="V159" s="7">
        <v>3</v>
      </c>
      <c r="W159" s="7">
        <v>1</v>
      </c>
      <c r="X159" s="7">
        <v>2</v>
      </c>
      <c r="Y159" s="7">
        <v>1</v>
      </c>
      <c r="Z159" s="7">
        <v>1</v>
      </c>
      <c r="AA159" s="7">
        <v>1</v>
      </c>
      <c r="AB159" s="7">
        <v>1</v>
      </c>
      <c r="AC159" s="7">
        <v>1</v>
      </c>
      <c r="AD159" s="7">
        <v>1</v>
      </c>
      <c r="AE159" s="33">
        <v>16</v>
      </c>
      <c r="AF159" s="40">
        <f t="shared" si="4"/>
        <v>10</v>
      </c>
      <c r="AG159" s="40" t="str">
        <f t="shared" si="5"/>
        <v>YES</v>
      </c>
    </row>
    <row r="160" spans="1:36" ht="18" customHeight="1" x14ac:dyDescent="0.3">
      <c r="A160" s="3" t="s">
        <v>185</v>
      </c>
      <c r="B160" s="18" t="s">
        <v>311</v>
      </c>
      <c r="C160" s="4" t="s">
        <v>538</v>
      </c>
      <c r="D160" s="4" t="s">
        <v>342</v>
      </c>
      <c r="E160" s="4" t="s">
        <v>1</v>
      </c>
      <c r="F160" s="4" t="s">
        <v>22</v>
      </c>
      <c r="G160" s="4" t="s">
        <v>22</v>
      </c>
      <c r="H160" s="4" t="s">
        <v>540</v>
      </c>
      <c r="I160" s="4" t="s">
        <v>327</v>
      </c>
      <c r="J160" s="4" t="s">
        <v>331</v>
      </c>
      <c r="K160" s="8">
        <v>44092</v>
      </c>
      <c r="L160" s="13" t="s">
        <v>316</v>
      </c>
      <c r="M160" s="6">
        <v>1</v>
      </c>
      <c r="N160" s="6">
        <v>1</v>
      </c>
      <c r="O160" s="6">
        <v>1</v>
      </c>
      <c r="P160" s="6">
        <v>1</v>
      </c>
      <c r="Q160" s="7">
        <v>1</v>
      </c>
      <c r="R160" s="7">
        <v>3</v>
      </c>
      <c r="S160" s="7">
        <v>1</v>
      </c>
      <c r="T160" s="7">
        <v>1</v>
      </c>
      <c r="U160" s="7">
        <v>1</v>
      </c>
      <c r="V160" s="7">
        <v>3</v>
      </c>
      <c r="W160" s="7">
        <v>3</v>
      </c>
      <c r="X160" s="7">
        <v>3</v>
      </c>
      <c r="Y160" s="7">
        <v>3</v>
      </c>
      <c r="Z160" s="7">
        <v>3</v>
      </c>
      <c r="AA160" s="7">
        <v>3</v>
      </c>
      <c r="AB160" s="7">
        <v>1</v>
      </c>
      <c r="AC160" s="7">
        <v>1</v>
      </c>
      <c r="AD160" s="7">
        <v>1</v>
      </c>
      <c r="AE160" s="33">
        <v>12</v>
      </c>
      <c r="AF160" s="40">
        <f t="shared" si="4"/>
        <v>7</v>
      </c>
      <c r="AG160" s="40" t="str">
        <f t="shared" si="5"/>
        <v>YES</v>
      </c>
    </row>
    <row r="161" spans="1:36" ht="18" customHeight="1" x14ac:dyDescent="0.3">
      <c r="A161" s="3" t="s">
        <v>186</v>
      </c>
      <c r="B161" s="18" t="s">
        <v>311</v>
      </c>
      <c r="C161" s="4" t="s">
        <v>541</v>
      </c>
      <c r="D161" s="4" t="s">
        <v>342</v>
      </c>
      <c r="E161" s="4" t="s">
        <v>1</v>
      </c>
      <c r="F161" s="4" t="s">
        <v>22</v>
      </c>
      <c r="G161" s="4" t="s">
        <v>22</v>
      </c>
      <c r="H161" s="4" t="s">
        <v>542</v>
      </c>
      <c r="I161" s="4" t="s">
        <v>327</v>
      </c>
      <c r="J161" s="4" t="s">
        <v>331</v>
      </c>
      <c r="K161" s="8">
        <v>44092</v>
      </c>
      <c r="L161" s="13" t="s">
        <v>316</v>
      </c>
      <c r="M161" s="6">
        <v>1</v>
      </c>
      <c r="N161" s="6">
        <v>1</v>
      </c>
      <c r="O161" s="6">
        <v>1</v>
      </c>
      <c r="P161" s="6">
        <v>1</v>
      </c>
      <c r="Q161" s="7">
        <v>1</v>
      </c>
      <c r="R161" s="7">
        <v>3</v>
      </c>
      <c r="S161" s="7">
        <v>1</v>
      </c>
      <c r="T161" s="7">
        <v>1</v>
      </c>
      <c r="U161" s="7">
        <v>1</v>
      </c>
      <c r="V161" s="7">
        <v>3</v>
      </c>
      <c r="W161" s="7">
        <v>2</v>
      </c>
      <c r="X161" s="7">
        <v>1</v>
      </c>
      <c r="Y161" s="7">
        <v>1</v>
      </c>
      <c r="Z161" s="7">
        <v>3</v>
      </c>
      <c r="AA161" s="7">
        <v>1</v>
      </c>
      <c r="AB161" s="7">
        <v>2</v>
      </c>
      <c r="AC161" s="7">
        <v>1</v>
      </c>
      <c r="AD161" s="7">
        <v>1</v>
      </c>
      <c r="AE161" s="33">
        <v>14</v>
      </c>
      <c r="AF161" s="40">
        <f t="shared" si="4"/>
        <v>9</v>
      </c>
      <c r="AG161" s="40" t="str">
        <f t="shared" si="5"/>
        <v>YES</v>
      </c>
    </row>
    <row r="162" spans="1:36" ht="18" customHeight="1" x14ac:dyDescent="0.3">
      <c r="A162" s="3" t="s">
        <v>187</v>
      </c>
      <c r="B162" s="18" t="s">
        <v>322</v>
      </c>
      <c r="C162" s="4" t="s">
        <v>357</v>
      </c>
      <c r="D162" s="4" t="s">
        <v>342</v>
      </c>
      <c r="E162" s="4" t="s">
        <v>1</v>
      </c>
      <c r="F162" s="4" t="s">
        <v>73</v>
      </c>
      <c r="G162" s="4" t="s">
        <v>73</v>
      </c>
      <c r="H162" s="4" t="s">
        <v>543</v>
      </c>
      <c r="I162" s="4" t="s">
        <v>327</v>
      </c>
      <c r="J162" s="4" t="s">
        <v>331</v>
      </c>
      <c r="K162" s="8">
        <v>44094</v>
      </c>
      <c r="L162" s="13" t="s">
        <v>316</v>
      </c>
      <c r="M162" s="6">
        <v>1</v>
      </c>
      <c r="N162" s="6">
        <v>1</v>
      </c>
      <c r="O162" s="6">
        <v>1</v>
      </c>
      <c r="P162" s="6">
        <v>1</v>
      </c>
      <c r="Q162" s="7">
        <v>1</v>
      </c>
      <c r="R162" s="7">
        <v>3</v>
      </c>
      <c r="S162" s="7">
        <v>1</v>
      </c>
      <c r="T162" s="7">
        <v>1</v>
      </c>
      <c r="U162" s="7">
        <v>1</v>
      </c>
      <c r="V162" s="7">
        <v>3</v>
      </c>
      <c r="W162" s="7">
        <v>2</v>
      </c>
      <c r="X162" s="7">
        <v>3</v>
      </c>
      <c r="Y162" s="7">
        <v>3</v>
      </c>
      <c r="Z162" s="7">
        <v>3</v>
      </c>
      <c r="AA162" s="7">
        <v>3</v>
      </c>
      <c r="AB162" s="7">
        <v>2</v>
      </c>
      <c r="AC162" s="7">
        <v>1</v>
      </c>
      <c r="AD162" s="7">
        <v>1</v>
      </c>
      <c r="AE162" s="33">
        <v>11</v>
      </c>
      <c r="AF162" s="40">
        <f t="shared" si="4"/>
        <v>6</v>
      </c>
      <c r="AG162" s="40" t="str">
        <f t="shared" si="5"/>
        <v>YES</v>
      </c>
    </row>
    <row r="163" spans="1:36" ht="18" customHeight="1" x14ac:dyDescent="0.3">
      <c r="A163" s="3" t="s">
        <v>188</v>
      </c>
      <c r="B163" s="18" t="s">
        <v>322</v>
      </c>
      <c r="C163" s="4" t="s">
        <v>357</v>
      </c>
      <c r="D163" s="4" t="s">
        <v>342</v>
      </c>
      <c r="E163" s="4" t="s">
        <v>1</v>
      </c>
      <c r="F163" s="4" t="s">
        <v>73</v>
      </c>
      <c r="G163" s="4" t="s">
        <v>73</v>
      </c>
      <c r="H163" s="4" t="s">
        <v>544</v>
      </c>
      <c r="I163" s="4" t="s">
        <v>327</v>
      </c>
      <c r="J163" s="4" t="s">
        <v>331</v>
      </c>
      <c r="K163" s="8">
        <v>44094</v>
      </c>
      <c r="L163" s="13" t="s">
        <v>316</v>
      </c>
      <c r="M163" s="6">
        <v>1</v>
      </c>
      <c r="N163" s="6">
        <v>2</v>
      </c>
      <c r="O163" s="6">
        <v>1</v>
      </c>
      <c r="P163" s="6">
        <v>1</v>
      </c>
      <c r="Q163" s="7">
        <v>1</v>
      </c>
      <c r="R163" s="7">
        <v>3</v>
      </c>
      <c r="S163" s="7">
        <v>1</v>
      </c>
      <c r="T163" s="7">
        <v>1</v>
      </c>
      <c r="U163" s="7">
        <v>1</v>
      </c>
      <c r="V163" s="7">
        <v>1</v>
      </c>
      <c r="W163" s="7">
        <v>2</v>
      </c>
      <c r="X163" s="7">
        <v>3</v>
      </c>
      <c r="Y163" s="7">
        <v>3</v>
      </c>
      <c r="Z163" s="7">
        <v>2</v>
      </c>
      <c r="AA163" s="7">
        <v>3</v>
      </c>
      <c r="AB163" s="7">
        <v>1</v>
      </c>
      <c r="AC163" s="7">
        <v>1</v>
      </c>
      <c r="AD163" s="7">
        <v>1</v>
      </c>
      <c r="AE163" s="33">
        <v>12</v>
      </c>
      <c r="AF163" s="40">
        <f t="shared" si="4"/>
        <v>7</v>
      </c>
      <c r="AG163" s="40" t="str">
        <f t="shared" si="5"/>
        <v>YES</v>
      </c>
    </row>
    <row r="164" spans="1:36" ht="18" customHeight="1" x14ac:dyDescent="0.3">
      <c r="A164" s="3" t="s">
        <v>189</v>
      </c>
      <c r="B164" s="18" t="s">
        <v>322</v>
      </c>
      <c r="C164" s="4" t="s">
        <v>357</v>
      </c>
      <c r="D164" s="4" t="s">
        <v>342</v>
      </c>
      <c r="E164" s="4" t="s">
        <v>692</v>
      </c>
      <c r="F164" s="4" t="s">
        <v>32</v>
      </c>
      <c r="G164" s="4" t="s">
        <v>32</v>
      </c>
      <c r="H164" s="4" t="s">
        <v>545</v>
      </c>
      <c r="I164" s="4" t="s">
        <v>327</v>
      </c>
      <c r="J164" s="4" t="s">
        <v>328</v>
      </c>
      <c r="K164" s="8">
        <v>44094</v>
      </c>
      <c r="L164" s="13" t="s">
        <v>316</v>
      </c>
      <c r="M164" s="6">
        <v>1</v>
      </c>
      <c r="N164" s="6">
        <v>3</v>
      </c>
      <c r="O164" s="6">
        <v>1</v>
      </c>
      <c r="P164" s="6">
        <v>1</v>
      </c>
      <c r="Q164" s="7">
        <v>1</v>
      </c>
      <c r="R164" s="7">
        <v>3</v>
      </c>
      <c r="S164" s="7">
        <v>2</v>
      </c>
      <c r="T164" s="7">
        <v>1</v>
      </c>
      <c r="U164" s="7">
        <v>1</v>
      </c>
      <c r="V164" s="7">
        <v>3</v>
      </c>
      <c r="W164" s="7">
        <v>2</v>
      </c>
      <c r="X164" s="7">
        <v>3</v>
      </c>
      <c r="Y164" s="7">
        <v>3</v>
      </c>
      <c r="Z164" s="7">
        <v>3</v>
      </c>
      <c r="AA164" s="7">
        <v>3</v>
      </c>
      <c r="AB164" s="7">
        <v>1</v>
      </c>
      <c r="AC164" s="7">
        <v>1</v>
      </c>
      <c r="AD164" s="7">
        <v>1</v>
      </c>
      <c r="AE164" s="33">
        <v>10</v>
      </c>
      <c r="AF164" s="40">
        <f t="shared" si="4"/>
        <v>6</v>
      </c>
      <c r="AG164" s="40" t="str">
        <f t="shared" si="5"/>
        <v>YES</v>
      </c>
    </row>
    <row r="165" spans="1:36" s="48" customFormat="1" ht="18" customHeight="1" x14ac:dyDescent="0.3">
      <c r="A165" s="43" t="s">
        <v>190</v>
      </c>
      <c r="B165" s="44" t="s">
        <v>322</v>
      </c>
      <c r="C165" s="45" t="s">
        <v>357</v>
      </c>
      <c r="D165" s="45" t="s">
        <v>342</v>
      </c>
      <c r="E165" s="45" t="s">
        <v>692</v>
      </c>
      <c r="F165" s="45" t="s">
        <v>32</v>
      </c>
      <c r="G165" s="45" t="s">
        <v>32</v>
      </c>
      <c r="H165" s="45" t="s">
        <v>546</v>
      </c>
      <c r="I165" s="45" t="s">
        <v>327</v>
      </c>
      <c r="J165" s="45" t="s">
        <v>328</v>
      </c>
      <c r="K165" s="46">
        <v>44094</v>
      </c>
      <c r="L165" s="47" t="s">
        <v>316</v>
      </c>
      <c r="M165" s="48">
        <v>1</v>
      </c>
      <c r="N165" s="48">
        <v>3</v>
      </c>
      <c r="O165" s="48">
        <v>2</v>
      </c>
      <c r="P165" s="48">
        <v>1</v>
      </c>
      <c r="Q165" s="49">
        <v>1</v>
      </c>
      <c r="R165" s="49">
        <v>3</v>
      </c>
      <c r="S165" s="49">
        <v>1</v>
      </c>
      <c r="T165" s="49">
        <v>1</v>
      </c>
      <c r="U165" s="49">
        <v>1</v>
      </c>
      <c r="V165" s="49">
        <v>3</v>
      </c>
      <c r="W165" s="49">
        <v>3</v>
      </c>
      <c r="X165" s="49">
        <v>3</v>
      </c>
      <c r="Y165" s="49">
        <v>3</v>
      </c>
      <c r="Z165" s="52"/>
      <c r="AA165" s="49">
        <v>3</v>
      </c>
      <c r="AB165" s="49">
        <v>3</v>
      </c>
      <c r="AC165" s="49">
        <v>1</v>
      </c>
      <c r="AD165" s="49">
        <v>1</v>
      </c>
      <c r="AE165" s="50">
        <v>9</v>
      </c>
      <c r="AF165" s="51">
        <f t="shared" si="4"/>
        <v>4</v>
      </c>
      <c r="AG165" s="51" t="str">
        <f t="shared" si="5"/>
        <v>YES</v>
      </c>
    </row>
    <row r="166" spans="1:36" ht="18" customHeight="1" x14ac:dyDescent="0.3">
      <c r="A166" s="3" t="s">
        <v>191</v>
      </c>
      <c r="B166" s="18" t="s">
        <v>311</v>
      </c>
      <c r="C166" s="4" t="s">
        <v>547</v>
      </c>
      <c r="D166" s="4" t="s">
        <v>342</v>
      </c>
      <c r="E166" s="4" t="s">
        <v>1</v>
      </c>
      <c r="F166" s="4" t="s">
        <v>22</v>
      </c>
      <c r="G166" s="4" t="s">
        <v>22</v>
      </c>
      <c r="H166" s="4" t="s">
        <v>548</v>
      </c>
      <c r="I166" s="4" t="s">
        <v>327</v>
      </c>
      <c r="J166" s="4" t="s">
        <v>331</v>
      </c>
      <c r="K166" s="8">
        <v>44092</v>
      </c>
      <c r="L166" s="13" t="s">
        <v>316</v>
      </c>
      <c r="M166" s="6">
        <v>1</v>
      </c>
      <c r="N166" s="6">
        <v>1</v>
      </c>
      <c r="O166" s="6">
        <v>1</v>
      </c>
      <c r="P166" s="6">
        <v>1</v>
      </c>
      <c r="Q166" s="7">
        <v>1</v>
      </c>
      <c r="R166" s="7">
        <v>3</v>
      </c>
      <c r="S166" s="7">
        <v>1</v>
      </c>
      <c r="T166" s="7">
        <v>1</v>
      </c>
      <c r="U166" s="7">
        <v>1</v>
      </c>
      <c r="V166" s="7">
        <v>3</v>
      </c>
      <c r="W166" s="7">
        <v>2</v>
      </c>
      <c r="X166" s="7">
        <v>3</v>
      </c>
      <c r="Y166" s="7">
        <v>1</v>
      </c>
      <c r="Z166" s="7">
        <v>3</v>
      </c>
      <c r="AA166" s="7">
        <v>1</v>
      </c>
      <c r="AB166" s="7">
        <v>1</v>
      </c>
      <c r="AC166" s="7">
        <v>1</v>
      </c>
      <c r="AD166" s="7">
        <v>1</v>
      </c>
      <c r="AE166" s="33">
        <v>14</v>
      </c>
      <c r="AF166" s="40">
        <f t="shared" si="4"/>
        <v>8</v>
      </c>
      <c r="AG166" s="40" t="str">
        <f t="shared" si="5"/>
        <v>YES</v>
      </c>
    </row>
    <row r="167" spans="1:36" ht="18" customHeight="1" x14ac:dyDescent="0.3">
      <c r="A167" s="3" t="s">
        <v>192</v>
      </c>
      <c r="B167" s="18" t="s">
        <v>311</v>
      </c>
      <c r="C167" s="4" t="s">
        <v>547</v>
      </c>
      <c r="D167" s="4" t="s">
        <v>342</v>
      </c>
      <c r="E167" s="4" t="s">
        <v>1</v>
      </c>
      <c r="F167" s="4" t="s">
        <v>22</v>
      </c>
      <c r="G167" s="4" t="s">
        <v>22</v>
      </c>
      <c r="H167" s="4" t="s">
        <v>549</v>
      </c>
      <c r="I167" s="4" t="s">
        <v>327</v>
      </c>
      <c r="J167" s="4" t="s">
        <v>331</v>
      </c>
      <c r="K167" s="8">
        <v>44092</v>
      </c>
      <c r="L167" s="13" t="s">
        <v>316</v>
      </c>
      <c r="M167" s="6">
        <v>1</v>
      </c>
      <c r="N167" s="6">
        <v>1</v>
      </c>
      <c r="O167" s="6">
        <v>1</v>
      </c>
      <c r="P167" s="6">
        <v>1</v>
      </c>
      <c r="Q167" s="7">
        <v>1</v>
      </c>
      <c r="R167" s="7">
        <v>3</v>
      </c>
      <c r="S167" s="7">
        <v>1</v>
      </c>
      <c r="T167" s="7">
        <v>1</v>
      </c>
      <c r="U167" s="7">
        <v>1</v>
      </c>
      <c r="V167" s="7">
        <v>3</v>
      </c>
      <c r="W167" s="7">
        <v>2</v>
      </c>
      <c r="X167" s="7">
        <v>3</v>
      </c>
      <c r="Y167" s="7">
        <v>1</v>
      </c>
      <c r="Z167" s="7">
        <v>3</v>
      </c>
      <c r="AA167" s="7">
        <v>2</v>
      </c>
      <c r="AB167" s="7">
        <v>1</v>
      </c>
      <c r="AC167" s="7">
        <v>1</v>
      </c>
      <c r="AD167" s="7">
        <v>1</v>
      </c>
      <c r="AE167" s="33">
        <v>13</v>
      </c>
      <c r="AF167" s="40">
        <f t="shared" si="4"/>
        <v>7</v>
      </c>
      <c r="AG167" s="40" t="str">
        <f t="shared" si="5"/>
        <v>YES</v>
      </c>
    </row>
    <row r="168" spans="1:36" ht="18" customHeight="1" x14ac:dyDescent="0.3">
      <c r="A168" s="3" t="s">
        <v>193</v>
      </c>
      <c r="B168" s="18" t="s">
        <v>322</v>
      </c>
      <c r="C168" s="4" t="s">
        <v>350</v>
      </c>
      <c r="D168" s="4" t="s">
        <v>342</v>
      </c>
      <c r="E168" s="4" t="s">
        <v>692</v>
      </c>
      <c r="F168" s="4" t="s">
        <v>32</v>
      </c>
      <c r="G168" s="4" t="s">
        <v>32</v>
      </c>
      <c r="H168" s="4" t="s">
        <v>550</v>
      </c>
      <c r="I168" s="4" t="s">
        <v>327</v>
      </c>
      <c r="J168" s="4" t="s">
        <v>328</v>
      </c>
      <c r="K168" s="8">
        <v>44092</v>
      </c>
      <c r="L168" s="13" t="s">
        <v>316</v>
      </c>
      <c r="M168" s="6">
        <v>1</v>
      </c>
      <c r="N168" s="6">
        <v>1</v>
      </c>
      <c r="O168" s="6">
        <v>1</v>
      </c>
      <c r="P168" s="6">
        <v>1</v>
      </c>
      <c r="Q168" s="7">
        <v>1</v>
      </c>
      <c r="R168" s="7">
        <v>2</v>
      </c>
      <c r="S168" s="7">
        <v>1</v>
      </c>
      <c r="T168" s="7">
        <v>1</v>
      </c>
      <c r="U168" s="7">
        <v>1</v>
      </c>
      <c r="V168" s="7">
        <v>3</v>
      </c>
      <c r="W168" s="7">
        <v>2</v>
      </c>
      <c r="X168" s="7">
        <v>2</v>
      </c>
      <c r="Y168" s="7">
        <v>3</v>
      </c>
      <c r="Z168" s="7">
        <v>2</v>
      </c>
      <c r="AA168" s="7">
        <v>1</v>
      </c>
      <c r="AB168" s="7">
        <v>1</v>
      </c>
      <c r="AC168" s="7">
        <v>1</v>
      </c>
      <c r="AD168" s="7">
        <v>3</v>
      </c>
      <c r="AE168" s="33">
        <v>12</v>
      </c>
      <c r="AF168" s="40">
        <f t="shared" si="4"/>
        <v>7</v>
      </c>
      <c r="AG168" s="40" t="str">
        <f t="shared" si="5"/>
        <v>YES</v>
      </c>
    </row>
    <row r="169" spans="1:36" ht="18" customHeight="1" x14ac:dyDescent="0.3">
      <c r="A169" s="3" t="s">
        <v>194</v>
      </c>
      <c r="B169" s="18" t="s">
        <v>322</v>
      </c>
      <c r="C169" s="4" t="s">
        <v>350</v>
      </c>
      <c r="D169" s="4" t="s">
        <v>342</v>
      </c>
      <c r="E169" s="4" t="s">
        <v>692</v>
      </c>
      <c r="F169" s="4" t="s">
        <v>32</v>
      </c>
      <c r="G169" s="4" t="s">
        <v>32</v>
      </c>
      <c r="H169" s="4" t="s">
        <v>551</v>
      </c>
      <c r="I169" s="4" t="s">
        <v>327</v>
      </c>
      <c r="J169" s="4" t="s">
        <v>328</v>
      </c>
      <c r="K169" s="8">
        <v>44092</v>
      </c>
      <c r="L169" s="13" t="s">
        <v>316</v>
      </c>
      <c r="M169" s="6">
        <v>1</v>
      </c>
      <c r="N169" s="6">
        <v>1</v>
      </c>
      <c r="O169" s="6">
        <v>1</v>
      </c>
      <c r="P169" s="6">
        <v>1</v>
      </c>
      <c r="Q169" s="7">
        <v>1</v>
      </c>
      <c r="R169" s="7">
        <v>3</v>
      </c>
      <c r="S169" s="7">
        <v>1</v>
      </c>
      <c r="T169" s="7">
        <v>1</v>
      </c>
      <c r="U169" s="7">
        <v>1</v>
      </c>
      <c r="V169" s="7">
        <v>3</v>
      </c>
      <c r="W169" s="7">
        <v>3</v>
      </c>
      <c r="X169" s="7">
        <v>2</v>
      </c>
      <c r="Y169" s="7">
        <v>3</v>
      </c>
      <c r="Z169" s="9"/>
      <c r="AA169" s="7">
        <v>2</v>
      </c>
      <c r="AB169" s="7">
        <v>3</v>
      </c>
      <c r="AC169" s="7">
        <v>1</v>
      </c>
      <c r="AD169" s="7">
        <v>3</v>
      </c>
      <c r="AE169" s="33">
        <v>10</v>
      </c>
      <c r="AF169" s="40">
        <f t="shared" si="4"/>
        <v>5</v>
      </c>
      <c r="AG169" s="40" t="str">
        <f t="shared" si="5"/>
        <v>YES</v>
      </c>
    </row>
    <row r="170" spans="1:36" ht="18" customHeight="1" x14ac:dyDescent="0.3">
      <c r="A170" s="3" t="s">
        <v>195</v>
      </c>
      <c r="B170" s="18" t="s">
        <v>322</v>
      </c>
      <c r="C170" s="4" t="s">
        <v>489</v>
      </c>
      <c r="D170" s="4" t="s">
        <v>342</v>
      </c>
      <c r="E170" s="4" t="s">
        <v>692</v>
      </c>
      <c r="F170" s="4" t="s">
        <v>32</v>
      </c>
      <c r="G170" s="4" t="s">
        <v>32</v>
      </c>
      <c r="H170" s="4" t="s">
        <v>552</v>
      </c>
      <c r="I170" s="4" t="s">
        <v>327</v>
      </c>
      <c r="J170" s="4" t="s">
        <v>328</v>
      </c>
      <c r="K170" s="8">
        <v>44094</v>
      </c>
      <c r="L170" s="13" t="s">
        <v>316</v>
      </c>
      <c r="M170" s="6">
        <v>1</v>
      </c>
      <c r="N170" s="6">
        <v>1</v>
      </c>
      <c r="O170" s="6">
        <v>1</v>
      </c>
      <c r="P170" s="6">
        <v>1</v>
      </c>
      <c r="Q170" s="7">
        <v>1</v>
      </c>
      <c r="R170" s="7">
        <v>3</v>
      </c>
      <c r="S170" s="7">
        <v>1</v>
      </c>
      <c r="T170" s="7">
        <v>1</v>
      </c>
      <c r="U170" s="7">
        <v>1</v>
      </c>
      <c r="V170" s="7">
        <v>3</v>
      </c>
      <c r="W170" s="7">
        <v>2</v>
      </c>
      <c r="X170" s="7">
        <v>2</v>
      </c>
      <c r="Y170" s="7">
        <v>1</v>
      </c>
      <c r="Z170" s="7">
        <v>1</v>
      </c>
      <c r="AA170" s="7">
        <v>2</v>
      </c>
      <c r="AB170" s="7">
        <v>1</v>
      </c>
      <c r="AC170" s="7">
        <v>1</v>
      </c>
      <c r="AD170" s="7">
        <v>1</v>
      </c>
      <c r="AE170" s="33">
        <v>14</v>
      </c>
      <c r="AF170" s="40">
        <f t="shared" si="4"/>
        <v>8</v>
      </c>
      <c r="AG170" s="40" t="str">
        <f t="shared" si="5"/>
        <v>YES</v>
      </c>
    </row>
    <row r="171" spans="1:36" ht="18" customHeight="1" x14ac:dyDescent="0.3">
      <c r="A171" s="3" t="s">
        <v>196</v>
      </c>
      <c r="B171" s="18" t="s">
        <v>311</v>
      </c>
      <c r="C171" s="4" t="s">
        <v>510</v>
      </c>
      <c r="D171" s="4" t="s">
        <v>342</v>
      </c>
      <c r="E171" s="4" t="s">
        <v>1</v>
      </c>
      <c r="F171" s="4" t="s">
        <v>22</v>
      </c>
      <c r="G171" s="4" t="s">
        <v>22</v>
      </c>
      <c r="H171" s="4" t="s">
        <v>553</v>
      </c>
      <c r="I171" s="4" t="s">
        <v>327</v>
      </c>
      <c r="J171" s="4" t="s">
        <v>528</v>
      </c>
      <c r="K171" s="8">
        <v>44094</v>
      </c>
      <c r="L171" s="13" t="s">
        <v>316</v>
      </c>
      <c r="M171" s="6">
        <v>1</v>
      </c>
      <c r="N171" s="6">
        <v>2</v>
      </c>
      <c r="O171" s="6">
        <v>1</v>
      </c>
      <c r="P171" s="6">
        <v>1</v>
      </c>
      <c r="Q171" s="7">
        <v>1</v>
      </c>
      <c r="R171" s="7">
        <v>3</v>
      </c>
      <c r="S171" s="7">
        <v>1</v>
      </c>
      <c r="T171" s="7">
        <v>1</v>
      </c>
      <c r="U171" s="7">
        <v>1</v>
      </c>
      <c r="V171" s="7">
        <v>3</v>
      </c>
      <c r="W171" s="7">
        <v>2</v>
      </c>
      <c r="X171" s="7">
        <v>3</v>
      </c>
      <c r="Y171" s="7">
        <v>2</v>
      </c>
      <c r="Z171" s="7">
        <v>3</v>
      </c>
      <c r="AA171" s="7">
        <v>2</v>
      </c>
      <c r="AB171" s="7">
        <v>1</v>
      </c>
      <c r="AC171" s="7">
        <v>1</v>
      </c>
      <c r="AD171" s="7">
        <v>1</v>
      </c>
      <c r="AE171" s="33">
        <v>11</v>
      </c>
      <c r="AF171" s="40">
        <f t="shared" si="4"/>
        <v>6</v>
      </c>
      <c r="AG171" s="40" t="str">
        <f t="shared" si="5"/>
        <v>YES</v>
      </c>
    </row>
    <row r="172" spans="1:36" ht="18" customHeight="1" x14ac:dyDescent="0.3">
      <c r="A172" s="3" t="s">
        <v>197</v>
      </c>
      <c r="B172" s="18" t="s">
        <v>322</v>
      </c>
      <c r="C172" s="4" t="s">
        <v>357</v>
      </c>
      <c r="D172" s="4" t="s">
        <v>324</v>
      </c>
      <c r="E172" s="4" t="s">
        <v>692</v>
      </c>
      <c r="F172" s="4" t="s">
        <v>325</v>
      </c>
      <c r="G172" s="4" t="s">
        <v>26</v>
      </c>
      <c r="H172" s="4" t="s">
        <v>554</v>
      </c>
      <c r="I172" s="4" t="s">
        <v>327</v>
      </c>
      <c r="J172" s="4" t="s">
        <v>328</v>
      </c>
      <c r="K172" s="8">
        <v>44094</v>
      </c>
      <c r="L172" s="13" t="s">
        <v>316</v>
      </c>
      <c r="M172" s="6">
        <v>1</v>
      </c>
      <c r="N172" s="6">
        <v>2</v>
      </c>
      <c r="O172" s="6">
        <v>1</v>
      </c>
      <c r="P172" s="6">
        <v>1</v>
      </c>
      <c r="Q172" s="7">
        <v>1</v>
      </c>
      <c r="R172" s="7">
        <v>3</v>
      </c>
      <c r="S172" s="7">
        <v>1</v>
      </c>
      <c r="T172" s="7">
        <v>1</v>
      </c>
      <c r="U172" s="7">
        <v>1</v>
      </c>
      <c r="V172" s="7">
        <v>3</v>
      </c>
      <c r="W172" s="7">
        <v>1</v>
      </c>
      <c r="X172" s="7">
        <v>3</v>
      </c>
      <c r="Y172" s="7">
        <v>3</v>
      </c>
      <c r="Z172" s="7">
        <v>3</v>
      </c>
      <c r="AA172" s="9"/>
      <c r="AB172" s="7">
        <v>1</v>
      </c>
      <c r="AC172" s="7">
        <v>1</v>
      </c>
      <c r="AD172" s="7">
        <v>1</v>
      </c>
      <c r="AE172" s="33">
        <v>12</v>
      </c>
      <c r="AF172" s="40">
        <f t="shared" si="4"/>
        <v>7</v>
      </c>
      <c r="AG172" s="40" t="str">
        <f t="shared" si="5"/>
        <v>YES</v>
      </c>
      <c r="AH172" s="4"/>
      <c r="AI172" s="4"/>
      <c r="AJ172" s="4"/>
    </row>
    <row r="173" spans="1:36" ht="18" customHeight="1" x14ac:dyDescent="0.3">
      <c r="A173" s="3" t="s">
        <v>198</v>
      </c>
      <c r="B173" s="18" t="s">
        <v>311</v>
      </c>
      <c r="C173" s="4" t="s">
        <v>555</v>
      </c>
      <c r="D173" s="4" t="s">
        <v>342</v>
      </c>
      <c r="E173" s="4" t="s">
        <v>1</v>
      </c>
      <c r="F173" s="4" t="s">
        <v>22</v>
      </c>
      <c r="G173" s="4" t="s">
        <v>22</v>
      </c>
      <c r="H173" s="4" t="s">
        <v>556</v>
      </c>
      <c r="I173" s="4" t="s">
        <v>327</v>
      </c>
      <c r="J173" s="4" t="s">
        <v>321</v>
      </c>
      <c r="K173" s="8">
        <v>44094</v>
      </c>
      <c r="L173" s="13" t="s">
        <v>316</v>
      </c>
      <c r="M173" s="6">
        <v>1</v>
      </c>
      <c r="N173" s="6">
        <v>1</v>
      </c>
      <c r="O173" s="6">
        <v>2</v>
      </c>
      <c r="P173" s="6">
        <v>2</v>
      </c>
      <c r="Q173" s="7">
        <v>1</v>
      </c>
      <c r="R173" s="7">
        <v>3</v>
      </c>
      <c r="S173" s="7">
        <v>2</v>
      </c>
      <c r="T173" s="7">
        <v>1</v>
      </c>
      <c r="U173" s="7">
        <v>1</v>
      </c>
      <c r="V173" s="7">
        <v>3</v>
      </c>
      <c r="W173" s="7">
        <v>1</v>
      </c>
      <c r="X173" s="7">
        <v>3</v>
      </c>
      <c r="Y173" s="7">
        <v>3</v>
      </c>
      <c r="Z173" s="7">
        <v>3</v>
      </c>
      <c r="AA173" s="7">
        <v>3</v>
      </c>
      <c r="AB173" s="7">
        <v>1</v>
      </c>
      <c r="AC173" s="7">
        <v>1</v>
      </c>
      <c r="AD173" s="7">
        <v>1</v>
      </c>
      <c r="AE173" s="33">
        <v>10</v>
      </c>
      <c r="AF173" s="40">
        <f t="shared" si="4"/>
        <v>7</v>
      </c>
      <c r="AG173" s="40" t="str">
        <f t="shared" si="5"/>
        <v>YES</v>
      </c>
    </row>
    <row r="174" spans="1:36" ht="18" customHeight="1" x14ac:dyDescent="0.3">
      <c r="A174" s="3" t="s">
        <v>199</v>
      </c>
      <c r="B174" s="18" t="s">
        <v>322</v>
      </c>
      <c r="C174" s="4" t="s">
        <v>516</v>
      </c>
      <c r="D174" s="4" t="s">
        <v>342</v>
      </c>
      <c r="E174" s="4" t="s">
        <v>692</v>
      </c>
      <c r="F174" s="4" t="s">
        <v>32</v>
      </c>
      <c r="G174" s="4" t="s">
        <v>32</v>
      </c>
      <c r="H174" s="4" t="s">
        <v>557</v>
      </c>
      <c r="I174" s="4" t="s">
        <v>327</v>
      </c>
      <c r="J174" s="4" t="s">
        <v>328</v>
      </c>
      <c r="K174" s="8">
        <v>44076</v>
      </c>
      <c r="L174" s="13" t="s">
        <v>316</v>
      </c>
      <c r="M174" s="6">
        <v>1</v>
      </c>
      <c r="N174" s="6">
        <v>2</v>
      </c>
      <c r="O174" s="6">
        <v>1</v>
      </c>
      <c r="P174" s="6">
        <v>1</v>
      </c>
      <c r="Q174" s="7">
        <v>1</v>
      </c>
      <c r="R174" s="7">
        <v>3</v>
      </c>
      <c r="S174" s="7">
        <v>1</v>
      </c>
      <c r="T174" s="7">
        <v>1</v>
      </c>
      <c r="U174" s="7">
        <v>1</v>
      </c>
      <c r="V174" s="7">
        <v>3</v>
      </c>
      <c r="W174" s="7">
        <v>2</v>
      </c>
      <c r="X174" s="7">
        <v>3</v>
      </c>
      <c r="Y174" s="7">
        <v>3</v>
      </c>
      <c r="Z174" s="7">
        <v>3</v>
      </c>
      <c r="AA174" s="7">
        <v>3</v>
      </c>
      <c r="AB174" s="7">
        <v>1</v>
      </c>
      <c r="AC174" s="7">
        <v>1</v>
      </c>
      <c r="AD174" s="7">
        <v>1</v>
      </c>
      <c r="AE174" s="33">
        <v>11</v>
      </c>
      <c r="AF174" s="40">
        <f t="shared" si="4"/>
        <v>6</v>
      </c>
      <c r="AG174" s="40" t="str">
        <f t="shared" si="5"/>
        <v>YES</v>
      </c>
    </row>
    <row r="175" spans="1:36" ht="18" customHeight="1" x14ac:dyDescent="0.3">
      <c r="A175" s="3" t="s">
        <v>200</v>
      </c>
      <c r="B175" s="18" t="s">
        <v>311</v>
      </c>
      <c r="C175" s="4" t="s">
        <v>558</v>
      </c>
      <c r="D175" s="4" t="s">
        <v>342</v>
      </c>
      <c r="E175" s="4" t="s">
        <v>1</v>
      </c>
      <c r="F175" s="4" t="s">
        <v>22</v>
      </c>
      <c r="G175" s="4" t="s">
        <v>22</v>
      </c>
      <c r="H175" s="4" t="s">
        <v>559</v>
      </c>
      <c r="I175" s="4" t="s">
        <v>327</v>
      </c>
      <c r="J175" s="4" t="s">
        <v>341</v>
      </c>
      <c r="K175" s="8">
        <v>44076</v>
      </c>
      <c r="L175" s="13" t="s">
        <v>316</v>
      </c>
      <c r="M175" s="6">
        <v>1</v>
      </c>
      <c r="N175" s="6">
        <v>1</v>
      </c>
      <c r="O175" s="6">
        <v>1</v>
      </c>
      <c r="P175" s="6">
        <v>1</v>
      </c>
      <c r="Q175" s="7">
        <v>1</v>
      </c>
      <c r="R175" s="7">
        <v>3</v>
      </c>
      <c r="S175" s="7">
        <v>1</v>
      </c>
      <c r="T175" s="7">
        <v>1</v>
      </c>
      <c r="U175" s="7">
        <v>1</v>
      </c>
      <c r="V175" s="7">
        <v>1</v>
      </c>
      <c r="W175" s="7">
        <v>2</v>
      </c>
      <c r="X175" s="7">
        <v>3</v>
      </c>
      <c r="Y175" s="7">
        <v>3</v>
      </c>
      <c r="Z175" s="7">
        <v>3</v>
      </c>
      <c r="AA175" s="7">
        <v>1</v>
      </c>
      <c r="AB175" s="7">
        <v>2</v>
      </c>
      <c r="AC175" s="7">
        <v>1</v>
      </c>
      <c r="AD175" s="7">
        <v>1</v>
      </c>
      <c r="AE175" s="33">
        <v>13</v>
      </c>
      <c r="AF175" s="40">
        <f t="shared" si="4"/>
        <v>8</v>
      </c>
      <c r="AG175" s="40" t="str">
        <f t="shared" si="5"/>
        <v>YES</v>
      </c>
    </row>
    <row r="176" spans="1:36" ht="18" customHeight="1" x14ac:dyDescent="0.3">
      <c r="A176" s="3" t="s">
        <v>201</v>
      </c>
      <c r="B176" s="18" t="s">
        <v>322</v>
      </c>
      <c r="C176" s="4" t="s">
        <v>516</v>
      </c>
      <c r="D176" s="4" t="s">
        <v>336</v>
      </c>
      <c r="E176" s="4" t="s">
        <v>692</v>
      </c>
      <c r="F176" s="4" t="s">
        <v>337</v>
      </c>
      <c r="G176" s="4" t="s">
        <v>26</v>
      </c>
      <c r="H176" s="4" t="s">
        <v>560</v>
      </c>
      <c r="I176" s="4" t="s">
        <v>327</v>
      </c>
      <c r="J176" s="4" t="s">
        <v>328</v>
      </c>
      <c r="K176" s="8">
        <v>44076</v>
      </c>
      <c r="L176" s="13" t="s">
        <v>316</v>
      </c>
      <c r="M176" s="6">
        <v>1</v>
      </c>
      <c r="N176" s="6">
        <v>1</v>
      </c>
      <c r="O176" s="6">
        <v>1</v>
      </c>
      <c r="P176" s="6">
        <v>1</v>
      </c>
      <c r="Q176" s="7">
        <v>1</v>
      </c>
      <c r="R176" s="7">
        <v>3</v>
      </c>
      <c r="S176" s="7">
        <v>1</v>
      </c>
      <c r="T176" s="7">
        <v>1</v>
      </c>
      <c r="U176" s="7">
        <v>1</v>
      </c>
      <c r="V176" s="7">
        <v>1</v>
      </c>
      <c r="W176" s="7">
        <v>1</v>
      </c>
      <c r="X176" s="7">
        <v>3</v>
      </c>
      <c r="Y176" s="7">
        <v>1</v>
      </c>
      <c r="Z176" s="7">
        <v>3</v>
      </c>
      <c r="AA176" s="7">
        <v>1</v>
      </c>
      <c r="AB176" s="7">
        <v>1</v>
      </c>
      <c r="AC176" s="7">
        <v>1</v>
      </c>
      <c r="AD176" s="7">
        <v>1</v>
      </c>
      <c r="AE176" s="33">
        <v>16</v>
      </c>
      <c r="AF176" s="40">
        <f t="shared" si="4"/>
        <v>10</v>
      </c>
      <c r="AG176" s="40" t="str">
        <f t="shared" si="5"/>
        <v>YES</v>
      </c>
      <c r="AH176" s="4"/>
      <c r="AI176" s="4"/>
      <c r="AJ176" s="4"/>
    </row>
    <row r="177" spans="1:36" ht="18" customHeight="1" x14ac:dyDescent="0.3">
      <c r="A177" s="3" t="s">
        <v>202</v>
      </c>
      <c r="B177" s="18" t="s">
        <v>322</v>
      </c>
      <c r="C177" s="4" t="s">
        <v>516</v>
      </c>
      <c r="D177" s="4" t="s">
        <v>336</v>
      </c>
      <c r="E177" s="4" t="s">
        <v>692</v>
      </c>
      <c r="F177" s="4" t="s">
        <v>337</v>
      </c>
      <c r="G177" s="4" t="s">
        <v>26</v>
      </c>
      <c r="H177" s="4" t="s">
        <v>561</v>
      </c>
      <c r="I177" s="4" t="s">
        <v>327</v>
      </c>
      <c r="J177" s="4" t="s">
        <v>328</v>
      </c>
      <c r="K177" s="8">
        <v>44076</v>
      </c>
      <c r="L177" s="13" t="s">
        <v>316</v>
      </c>
      <c r="M177" s="6">
        <v>1</v>
      </c>
      <c r="N177" s="6">
        <v>2</v>
      </c>
      <c r="O177" s="6">
        <v>1</v>
      </c>
      <c r="P177" s="6">
        <v>1</v>
      </c>
      <c r="Q177" s="7">
        <v>1</v>
      </c>
      <c r="R177" s="7">
        <v>3</v>
      </c>
      <c r="S177" s="7">
        <v>1</v>
      </c>
      <c r="T177" s="7">
        <v>1</v>
      </c>
      <c r="U177" s="7">
        <v>1</v>
      </c>
      <c r="V177" s="7">
        <v>1</v>
      </c>
      <c r="W177" s="7">
        <v>1</v>
      </c>
      <c r="X177" s="7">
        <v>3</v>
      </c>
      <c r="Y177" s="7">
        <v>1</v>
      </c>
      <c r="Z177" s="7">
        <v>3</v>
      </c>
      <c r="AA177" s="7">
        <v>1</v>
      </c>
      <c r="AB177" s="7">
        <v>1</v>
      </c>
      <c r="AC177" s="7">
        <v>1</v>
      </c>
      <c r="AD177" s="7">
        <v>1</v>
      </c>
      <c r="AE177" s="33">
        <v>15</v>
      </c>
      <c r="AF177" s="40">
        <f t="shared" si="4"/>
        <v>9</v>
      </c>
      <c r="AG177" s="40" t="str">
        <f t="shared" si="5"/>
        <v>YES</v>
      </c>
      <c r="AH177" s="4"/>
      <c r="AI177" s="4"/>
      <c r="AJ177" s="4"/>
    </row>
    <row r="178" spans="1:36" ht="18" customHeight="1" x14ac:dyDescent="0.3">
      <c r="A178" s="3" t="s">
        <v>203</v>
      </c>
      <c r="B178" s="18" t="s">
        <v>322</v>
      </c>
      <c r="C178" s="4" t="s">
        <v>532</v>
      </c>
      <c r="D178" s="4" t="s">
        <v>324</v>
      </c>
      <c r="E178" s="4" t="s">
        <v>692</v>
      </c>
      <c r="F178" s="4" t="s">
        <v>32</v>
      </c>
      <c r="G178" s="4" t="s">
        <v>32</v>
      </c>
      <c r="H178" s="4" t="s">
        <v>562</v>
      </c>
      <c r="I178" s="4" t="s">
        <v>327</v>
      </c>
      <c r="J178" s="4" t="s">
        <v>328</v>
      </c>
      <c r="K178" s="8">
        <v>44099</v>
      </c>
      <c r="L178" s="13" t="s">
        <v>316</v>
      </c>
      <c r="M178" s="6">
        <v>1</v>
      </c>
      <c r="N178" s="6">
        <v>2</v>
      </c>
      <c r="O178" s="6">
        <v>1</v>
      </c>
      <c r="P178" s="6">
        <v>1</v>
      </c>
      <c r="Q178" s="7">
        <v>1</v>
      </c>
      <c r="R178" s="7">
        <v>3</v>
      </c>
      <c r="S178" s="7">
        <v>1</v>
      </c>
      <c r="T178" s="7">
        <v>1</v>
      </c>
      <c r="U178" s="7">
        <v>1</v>
      </c>
      <c r="V178" s="7">
        <v>3</v>
      </c>
      <c r="W178" s="7">
        <v>1</v>
      </c>
      <c r="X178" s="7">
        <v>3</v>
      </c>
      <c r="Y178" s="7">
        <v>3</v>
      </c>
      <c r="Z178" s="7">
        <v>3</v>
      </c>
      <c r="AA178" s="7">
        <v>3</v>
      </c>
      <c r="AB178" s="7">
        <v>1</v>
      </c>
      <c r="AC178" s="7">
        <v>1</v>
      </c>
      <c r="AD178" s="7">
        <v>1</v>
      </c>
      <c r="AE178" s="33">
        <v>12</v>
      </c>
      <c r="AF178" s="40">
        <f t="shared" si="4"/>
        <v>7</v>
      </c>
      <c r="AG178" s="40" t="str">
        <f t="shared" si="5"/>
        <v>YES</v>
      </c>
      <c r="AH178" s="4"/>
      <c r="AI178" s="4"/>
      <c r="AJ178" s="4"/>
    </row>
    <row r="179" spans="1:36" ht="18" customHeight="1" x14ac:dyDescent="0.3">
      <c r="A179" s="3" t="s">
        <v>205</v>
      </c>
      <c r="B179" s="18" t="s">
        <v>322</v>
      </c>
      <c r="C179" s="4" t="s">
        <v>355</v>
      </c>
      <c r="D179" s="4" t="s">
        <v>342</v>
      </c>
      <c r="E179" s="4" t="s">
        <v>1</v>
      </c>
      <c r="F179" s="4" t="s">
        <v>73</v>
      </c>
      <c r="G179" s="4" t="s">
        <v>73</v>
      </c>
      <c r="H179" s="4" t="s">
        <v>563</v>
      </c>
      <c r="I179" s="4" t="s">
        <v>327</v>
      </c>
      <c r="J179" s="4" t="s">
        <v>351</v>
      </c>
      <c r="K179" s="8">
        <v>44099</v>
      </c>
      <c r="L179" s="13" t="s">
        <v>316</v>
      </c>
      <c r="M179" s="6">
        <v>1</v>
      </c>
      <c r="N179" s="6">
        <v>3</v>
      </c>
      <c r="O179" s="6">
        <v>1</v>
      </c>
      <c r="P179" s="6">
        <v>1</v>
      </c>
      <c r="Q179" s="7">
        <v>1</v>
      </c>
      <c r="R179" s="7">
        <v>3</v>
      </c>
      <c r="S179" s="7">
        <v>1</v>
      </c>
      <c r="T179" s="7">
        <v>1</v>
      </c>
      <c r="U179" s="7">
        <v>1</v>
      </c>
      <c r="V179" s="7">
        <v>3</v>
      </c>
      <c r="W179" s="7">
        <v>3</v>
      </c>
      <c r="X179" s="7">
        <v>3</v>
      </c>
      <c r="Y179" s="7">
        <v>3</v>
      </c>
      <c r="Z179" s="7">
        <v>3</v>
      </c>
      <c r="AA179" s="7">
        <v>2</v>
      </c>
      <c r="AB179" s="7">
        <v>1</v>
      </c>
      <c r="AC179" s="7">
        <v>1</v>
      </c>
      <c r="AD179" s="7">
        <v>1</v>
      </c>
      <c r="AE179" s="33">
        <v>11</v>
      </c>
      <c r="AF179" s="40">
        <f t="shared" si="4"/>
        <v>6</v>
      </c>
      <c r="AG179" s="40" t="str">
        <f t="shared" si="5"/>
        <v>YES</v>
      </c>
    </row>
    <row r="180" spans="1:36" ht="18" customHeight="1" x14ac:dyDescent="0.3">
      <c r="A180" s="3" t="s">
        <v>206</v>
      </c>
      <c r="B180" s="18" t="s">
        <v>311</v>
      </c>
      <c r="C180" s="4" t="s">
        <v>564</v>
      </c>
      <c r="D180" s="4" t="s">
        <v>342</v>
      </c>
      <c r="E180" s="4" t="s">
        <v>1</v>
      </c>
      <c r="F180" s="4" t="s">
        <v>22</v>
      </c>
      <c r="G180" s="4" t="s">
        <v>22</v>
      </c>
      <c r="H180" s="4" t="s">
        <v>565</v>
      </c>
      <c r="I180" s="4" t="s">
        <v>327</v>
      </c>
      <c r="J180" s="4" t="s">
        <v>341</v>
      </c>
      <c r="K180" s="8">
        <v>44095</v>
      </c>
      <c r="L180" s="13" t="s">
        <v>316</v>
      </c>
      <c r="M180" s="6">
        <v>1</v>
      </c>
      <c r="N180" s="6">
        <v>1</v>
      </c>
      <c r="O180" s="6">
        <v>1</v>
      </c>
      <c r="P180" s="6">
        <v>1</v>
      </c>
      <c r="Q180" s="7">
        <v>1</v>
      </c>
      <c r="R180" s="7">
        <v>3</v>
      </c>
      <c r="S180" s="7">
        <v>1</v>
      </c>
      <c r="T180" s="7">
        <v>1</v>
      </c>
      <c r="U180" s="7">
        <v>1</v>
      </c>
      <c r="V180" s="7">
        <v>3</v>
      </c>
      <c r="W180" s="7">
        <v>1</v>
      </c>
      <c r="X180" s="7">
        <v>2</v>
      </c>
      <c r="Y180" s="7">
        <v>1</v>
      </c>
      <c r="Z180" s="7">
        <v>1</v>
      </c>
      <c r="AA180" s="7">
        <v>3</v>
      </c>
      <c r="AB180" s="7">
        <v>3</v>
      </c>
      <c r="AC180" s="7">
        <v>1</v>
      </c>
      <c r="AD180" s="7">
        <v>1</v>
      </c>
      <c r="AE180" s="33">
        <v>14</v>
      </c>
      <c r="AF180" s="40">
        <f t="shared" si="4"/>
        <v>9</v>
      </c>
      <c r="AG180" s="40" t="str">
        <f t="shared" si="5"/>
        <v>YES</v>
      </c>
    </row>
    <row r="181" spans="1:36" ht="18" customHeight="1" x14ac:dyDescent="0.3">
      <c r="A181" s="3" t="s">
        <v>207</v>
      </c>
      <c r="B181" s="18" t="s">
        <v>311</v>
      </c>
      <c r="C181" s="4" t="s">
        <v>566</v>
      </c>
      <c r="D181" s="4" t="s">
        <v>342</v>
      </c>
      <c r="E181" s="4" t="s">
        <v>1</v>
      </c>
      <c r="F181" s="4" t="s">
        <v>22</v>
      </c>
      <c r="G181" s="4" t="s">
        <v>22</v>
      </c>
      <c r="H181" s="4" t="s">
        <v>567</v>
      </c>
      <c r="I181" s="4" t="s">
        <v>327</v>
      </c>
      <c r="J181" s="4" t="s">
        <v>341</v>
      </c>
      <c r="K181" s="8">
        <v>44095</v>
      </c>
      <c r="L181" s="13" t="s">
        <v>316</v>
      </c>
      <c r="M181" s="6">
        <v>1</v>
      </c>
      <c r="N181" s="6">
        <v>1</v>
      </c>
      <c r="O181" s="6">
        <v>2</v>
      </c>
      <c r="P181" s="6">
        <v>2</v>
      </c>
      <c r="Q181" s="7">
        <v>1</v>
      </c>
      <c r="R181" s="7">
        <v>3</v>
      </c>
      <c r="S181" s="7">
        <v>2</v>
      </c>
      <c r="T181" s="7">
        <v>1</v>
      </c>
      <c r="U181" s="7">
        <v>1</v>
      </c>
      <c r="V181" s="7">
        <v>1</v>
      </c>
      <c r="W181" s="7">
        <v>1</v>
      </c>
      <c r="X181" s="7">
        <v>3</v>
      </c>
      <c r="Y181" s="7">
        <v>3</v>
      </c>
      <c r="Z181" s="7">
        <v>3</v>
      </c>
      <c r="AA181" s="7">
        <v>3</v>
      </c>
      <c r="AB181" s="7">
        <v>1</v>
      </c>
      <c r="AC181" s="7">
        <v>1</v>
      </c>
      <c r="AD181" s="7">
        <v>1</v>
      </c>
      <c r="AE181" s="33">
        <v>11</v>
      </c>
      <c r="AF181" s="40">
        <f t="shared" si="4"/>
        <v>8</v>
      </c>
      <c r="AG181" s="40" t="str">
        <f t="shared" si="5"/>
        <v>YES</v>
      </c>
    </row>
    <row r="182" spans="1:36" ht="18" customHeight="1" x14ac:dyDescent="0.3">
      <c r="A182" s="3" t="s">
        <v>208</v>
      </c>
      <c r="B182" s="18" t="s">
        <v>311</v>
      </c>
      <c r="C182" s="4" t="s">
        <v>568</v>
      </c>
      <c r="D182" s="4" t="s">
        <v>342</v>
      </c>
      <c r="E182" s="4" t="s">
        <v>1</v>
      </c>
      <c r="F182" s="4" t="s">
        <v>22</v>
      </c>
      <c r="G182" s="4" t="s">
        <v>22</v>
      </c>
      <c r="H182" s="4" t="s">
        <v>569</v>
      </c>
      <c r="I182" s="4" t="s">
        <v>327</v>
      </c>
      <c r="J182" s="4" t="s">
        <v>341</v>
      </c>
      <c r="K182" s="8">
        <v>44095</v>
      </c>
      <c r="L182" s="13" t="s">
        <v>316</v>
      </c>
      <c r="M182" s="6">
        <v>1</v>
      </c>
      <c r="N182" s="6">
        <v>1</v>
      </c>
      <c r="O182" s="6">
        <v>1</v>
      </c>
      <c r="P182" s="6">
        <v>1</v>
      </c>
      <c r="Q182" s="7">
        <v>1</v>
      </c>
      <c r="R182" s="7">
        <v>3</v>
      </c>
      <c r="S182" s="7">
        <v>1</v>
      </c>
      <c r="T182" s="7">
        <v>1</v>
      </c>
      <c r="U182" s="7">
        <v>1</v>
      </c>
      <c r="V182" s="7">
        <v>3</v>
      </c>
      <c r="W182" s="7">
        <v>2</v>
      </c>
      <c r="X182" s="7">
        <v>3</v>
      </c>
      <c r="Y182" s="7">
        <v>2</v>
      </c>
      <c r="Z182" s="7">
        <v>3</v>
      </c>
      <c r="AA182" s="7">
        <v>2</v>
      </c>
      <c r="AB182" s="7">
        <v>1</v>
      </c>
      <c r="AC182" s="7">
        <v>1</v>
      </c>
      <c r="AD182" s="7">
        <v>1</v>
      </c>
      <c r="AE182" s="33">
        <v>12</v>
      </c>
      <c r="AF182" s="40">
        <f t="shared" si="4"/>
        <v>7</v>
      </c>
      <c r="AG182" s="40" t="str">
        <f t="shared" si="5"/>
        <v>YES</v>
      </c>
    </row>
    <row r="183" spans="1:36" ht="18" customHeight="1" x14ac:dyDescent="0.3">
      <c r="A183" s="3" t="s">
        <v>209</v>
      </c>
      <c r="B183" s="18" t="s">
        <v>311</v>
      </c>
      <c r="C183" s="4" t="s">
        <v>568</v>
      </c>
      <c r="D183" s="4" t="s">
        <v>342</v>
      </c>
      <c r="E183" s="4" t="s">
        <v>1</v>
      </c>
      <c r="F183" s="4" t="s">
        <v>22</v>
      </c>
      <c r="G183" s="4" t="s">
        <v>22</v>
      </c>
      <c r="H183" s="4" t="s">
        <v>570</v>
      </c>
      <c r="I183" s="4" t="s">
        <v>327</v>
      </c>
      <c r="J183" s="4" t="s">
        <v>341</v>
      </c>
      <c r="K183" s="8">
        <v>44095</v>
      </c>
      <c r="L183" s="13" t="s">
        <v>316</v>
      </c>
      <c r="M183" s="6">
        <v>1</v>
      </c>
      <c r="N183" s="6">
        <v>1</v>
      </c>
      <c r="O183" s="6">
        <v>1</v>
      </c>
      <c r="P183" s="6">
        <v>1</v>
      </c>
      <c r="Q183" s="7">
        <v>1</v>
      </c>
      <c r="R183" s="7">
        <v>3</v>
      </c>
      <c r="S183" s="7">
        <v>1</v>
      </c>
      <c r="T183" s="7">
        <v>1</v>
      </c>
      <c r="U183" s="7">
        <v>1</v>
      </c>
      <c r="V183" s="7">
        <v>3</v>
      </c>
      <c r="W183" s="7">
        <v>1</v>
      </c>
      <c r="X183" s="7">
        <v>2</v>
      </c>
      <c r="Y183" s="7">
        <v>1</v>
      </c>
      <c r="Z183" s="7">
        <v>3</v>
      </c>
      <c r="AA183" s="7">
        <v>3</v>
      </c>
      <c r="AB183" s="7">
        <v>2</v>
      </c>
      <c r="AC183" s="7">
        <v>1</v>
      </c>
      <c r="AD183" s="7">
        <v>1</v>
      </c>
      <c r="AE183" s="33">
        <v>13</v>
      </c>
      <c r="AF183" s="40">
        <f t="shared" si="4"/>
        <v>8</v>
      </c>
      <c r="AG183" s="40" t="str">
        <f t="shared" si="5"/>
        <v>YES</v>
      </c>
    </row>
    <row r="184" spans="1:36" ht="18" customHeight="1" x14ac:dyDescent="0.3">
      <c r="A184" s="3" t="s">
        <v>210</v>
      </c>
      <c r="B184" s="18" t="s">
        <v>311</v>
      </c>
      <c r="C184" s="4" t="s">
        <v>571</v>
      </c>
      <c r="D184" s="4" t="s">
        <v>342</v>
      </c>
      <c r="E184" s="4" t="s">
        <v>1</v>
      </c>
      <c r="F184" s="4" t="s">
        <v>22</v>
      </c>
      <c r="G184" s="4" t="s">
        <v>22</v>
      </c>
      <c r="H184" s="4" t="s">
        <v>572</v>
      </c>
      <c r="I184" s="4" t="s">
        <v>327</v>
      </c>
      <c r="J184" s="4" t="s">
        <v>341</v>
      </c>
      <c r="K184" s="8">
        <v>44095</v>
      </c>
      <c r="L184" s="13" t="s">
        <v>316</v>
      </c>
      <c r="M184" s="6">
        <v>1</v>
      </c>
      <c r="N184" s="6">
        <v>1</v>
      </c>
      <c r="O184" s="6">
        <v>1</v>
      </c>
      <c r="P184" s="6">
        <v>1</v>
      </c>
      <c r="Q184" s="7">
        <v>1</v>
      </c>
      <c r="R184" s="7">
        <v>3</v>
      </c>
      <c r="S184" s="7">
        <v>1</v>
      </c>
      <c r="T184" s="7">
        <v>1</v>
      </c>
      <c r="U184" s="7">
        <v>1</v>
      </c>
      <c r="V184" s="7">
        <v>3</v>
      </c>
      <c r="W184" s="7">
        <v>2</v>
      </c>
      <c r="X184" s="7">
        <v>2</v>
      </c>
      <c r="Y184" s="7">
        <v>1</v>
      </c>
      <c r="Z184" s="7">
        <v>2</v>
      </c>
      <c r="AA184" s="7">
        <v>1</v>
      </c>
      <c r="AB184" s="7">
        <v>1</v>
      </c>
      <c r="AC184" s="7">
        <v>1</v>
      </c>
      <c r="AD184" s="7">
        <v>1</v>
      </c>
      <c r="AE184" s="33">
        <v>14</v>
      </c>
      <c r="AF184" s="40">
        <f t="shared" si="4"/>
        <v>8</v>
      </c>
      <c r="AG184" s="40" t="str">
        <f t="shared" si="5"/>
        <v>YES</v>
      </c>
    </row>
    <row r="185" spans="1:36" ht="18" customHeight="1" x14ac:dyDescent="0.3">
      <c r="A185" s="3" t="s">
        <v>211</v>
      </c>
      <c r="B185" s="18" t="s">
        <v>322</v>
      </c>
      <c r="C185" s="4" t="s">
        <v>368</v>
      </c>
      <c r="D185" s="4" t="s">
        <v>342</v>
      </c>
      <c r="E185" s="4" t="s">
        <v>1</v>
      </c>
      <c r="F185" s="4" t="s">
        <v>73</v>
      </c>
      <c r="G185" s="4" t="s">
        <v>73</v>
      </c>
      <c r="H185" s="4" t="s">
        <v>573</v>
      </c>
      <c r="I185" s="4" t="s">
        <v>327</v>
      </c>
      <c r="J185" s="4" t="s">
        <v>359</v>
      </c>
      <c r="K185" s="8">
        <v>44095</v>
      </c>
      <c r="L185" s="13" t="s">
        <v>316</v>
      </c>
      <c r="M185" s="6">
        <v>1</v>
      </c>
      <c r="N185" s="6">
        <v>2</v>
      </c>
      <c r="O185" s="6">
        <v>1</v>
      </c>
      <c r="P185" s="6">
        <v>1</v>
      </c>
      <c r="Q185" s="7">
        <v>1</v>
      </c>
      <c r="R185" s="7">
        <v>3</v>
      </c>
      <c r="S185" s="7">
        <v>1</v>
      </c>
      <c r="T185" s="7">
        <v>1</v>
      </c>
      <c r="U185" s="7">
        <v>1</v>
      </c>
      <c r="V185" s="7">
        <v>3</v>
      </c>
      <c r="W185" s="7">
        <v>1</v>
      </c>
      <c r="X185" s="7">
        <v>3</v>
      </c>
      <c r="Y185" s="7">
        <v>1</v>
      </c>
      <c r="Z185" s="7">
        <v>3</v>
      </c>
      <c r="AA185" s="7">
        <v>3</v>
      </c>
      <c r="AB185" s="7">
        <v>1</v>
      </c>
      <c r="AC185" s="7">
        <v>1</v>
      </c>
      <c r="AD185" s="7">
        <v>1</v>
      </c>
      <c r="AE185" s="33">
        <v>13</v>
      </c>
      <c r="AF185" s="40">
        <f t="shared" si="4"/>
        <v>7</v>
      </c>
      <c r="AG185" s="40" t="str">
        <f t="shared" si="5"/>
        <v>YES</v>
      </c>
    </row>
    <row r="186" spans="1:36" ht="18" customHeight="1" x14ac:dyDescent="0.3">
      <c r="A186" s="3" t="s">
        <v>212</v>
      </c>
      <c r="B186" s="18" t="s">
        <v>322</v>
      </c>
      <c r="C186" s="4" t="s">
        <v>364</v>
      </c>
      <c r="D186" s="4" t="s">
        <v>342</v>
      </c>
      <c r="E186" s="4" t="s">
        <v>692</v>
      </c>
      <c r="F186" s="4" t="s">
        <v>32</v>
      </c>
      <c r="G186" s="4" t="s">
        <v>32</v>
      </c>
      <c r="H186" s="4" t="s">
        <v>574</v>
      </c>
      <c r="I186" s="4" t="s">
        <v>314</v>
      </c>
      <c r="J186" s="4" t="s">
        <v>328</v>
      </c>
      <c r="K186" s="8">
        <v>44108</v>
      </c>
      <c r="L186" s="13" t="s">
        <v>316</v>
      </c>
      <c r="M186" s="6">
        <v>1</v>
      </c>
      <c r="N186" s="6">
        <v>1</v>
      </c>
      <c r="O186" s="6">
        <v>2</v>
      </c>
      <c r="P186" s="6">
        <v>2</v>
      </c>
      <c r="Q186" s="7">
        <v>1</v>
      </c>
      <c r="R186" s="7">
        <v>1</v>
      </c>
      <c r="S186" s="7">
        <v>1</v>
      </c>
      <c r="T186" s="7">
        <v>1</v>
      </c>
      <c r="U186" s="7">
        <v>1</v>
      </c>
      <c r="V186" s="7">
        <v>3</v>
      </c>
      <c r="W186" s="7">
        <v>1</v>
      </c>
      <c r="X186" s="7">
        <v>3</v>
      </c>
      <c r="Y186" s="7">
        <v>3</v>
      </c>
      <c r="Z186" s="7">
        <v>3</v>
      </c>
      <c r="AA186" s="7">
        <v>3</v>
      </c>
      <c r="AB186" s="7">
        <v>1</v>
      </c>
      <c r="AC186" s="7">
        <v>1</v>
      </c>
      <c r="AD186" s="7">
        <v>1</v>
      </c>
      <c r="AE186" s="33">
        <v>12</v>
      </c>
      <c r="AF186" s="40">
        <f t="shared" si="4"/>
        <v>7</v>
      </c>
      <c r="AG186" s="40" t="str">
        <f t="shared" si="5"/>
        <v>YES</v>
      </c>
    </row>
    <row r="187" spans="1:36" ht="18" customHeight="1" x14ac:dyDescent="0.3">
      <c r="A187" s="3" t="s">
        <v>215</v>
      </c>
      <c r="B187" s="18" t="s">
        <v>322</v>
      </c>
      <c r="C187" s="4" t="s">
        <v>575</v>
      </c>
      <c r="D187" s="4" t="s">
        <v>409</v>
      </c>
      <c r="E187" s="4" t="s">
        <v>692</v>
      </c>
      <c r="F187" s="4" t="s">
        <v>420</v>
      </c>
      <c r="G187" s="4" t="s">
        <v>71</v>
      </c>
      <c r="H187" s="4" t="s">
        <v>576</v>
      </c>
      <c r="I187" s="4" t="s">
        <v>327</v>
      </c>
      <c r="J187" s="4" t="s">
        <v>328</v>
      </c>
      <c r="K187" s="8">
        <v>44099</v>
      </c>
      <c r="L187" s="13" t="s">
        <v>316</v>
      </c>
      <c r="M187" s="6">
        <v>3</v>
      </c>
      <c r="N187" s="6">
        <v>3</v>
      </c>
      <c r="O187" s="6">
        <v>3</v>
      </c>
      <c r="P187" s="6">
        <v>3</v>
      </c>
      <c r="Q187" s="7">
        <v>3</v>
      </c>
      <c r="R187" s="7">
        <v>3</v>
      </c>
      <c r="S187" s="7">
        <v>3</v>
      </c>
      <c r="T187" s="7">
        <v>3</v>
      </c>
      <c r="U187" s="7">
        <v>3</v>
      </c>
      <c r="V187" s="7">
        <v>3</v>
      </c>
      <c r="W187" s="7">
        <v>3</v>
      </c>
      <c r="X187" s="7">
        <v>3</v>
      </c>
      <c r="Y187" s="7">
        <v>3</v>
      </c>
      <c r="Z187" s="7">
        <v>3</v>
      </c>
      <c r="AA187" s="7">
        <v>3</v>
      </c>
      <c r="AB187" s="7">
        <v>3</v>
      </c>
      <c r="AC187" s="7">
        <v>1</v>
      </c>
      <c r="AD187" s="7">
        <v>3</v>
      </c>
      <c r="AE187" s="33">
        <v>2</v>
      </c>
      <c r="AF187" s="40">
        <f t="shared" si="4"/>
        <v>1</v>
      </c>
      <c r="AG187" s="40" t="str">
        <f t="shared" si="5"/>
        <v>NO</v>
      </c>
    </row>
    <row r="188" spans="1:36" ht="18" customHeight="1" x14ac:dyDescent="0.3">
      <c r="A188" s="3" t="s">
        <v>216</v>
      </c>
      <c r="B188" s="18" t="s">
        <v>322</v>
      </c>
      <c r="C188" s="4" t="s">
        <v>355</v>
      </c>
      <c r="D188" s="4" t="s">
        <v>409</v>
      </c>
      <c r="E188" s="4" t="s">
        <v>692</v>
      </c>
      <c r="F188" s="4" t="s">
        <v>410</v>
      </c>
      <c r="G188" s="4" t="s">
        <v>71</v>
      </c>
      <c r="H188" s="4" t="s">
        <v>577</v>
      </c>
      <c r="I188" s="4" t="s">
        <v>327</v>
      </c>
      <c r="J188" s="4" t="s">
        <v>328</v>
      </c>
      <c r="K188" s="8">
        <v>44099</v>
      </c>
      <c r="L188" s="13" t="s">
        <v>316</v>
      </c>
      <c r="M188" s="6">
        <v>3</v>
      </c>
      <c r="N188" s="6">
        <v>1</v>
      </c>
      <c r="O188" s="6">
        <v>2</v>
      </c>
      <c r="P188" s="6">
        <v>1</v>
      </c>
      <c r="Q188" s="7">
        <v>3</v>
      </c>
      <c r="R188" s="7">
        <v>3</v>
      </c>
      <c r="S188" s="7">
        <v>2</v>
      </c>
      <c r="T188" s="7">
        <v>1</v>
      </c>
      <c r="U188" s="7">
        <v>1</v>
      </c>
      <c r="V188" s="7">
        <v>3</v>
      </c>
      <c r="W188" s="7">
        <v>2</v>
      </c>
      <c r="X188" s="7">
        <v>3</v>
      </c>
      <c r="Y188" s="7">
        <v>3</v>
      </c>
      <c r="Z188" s="7">
        <v>3</v>
      </c>
      <c r="AA188" s="7">
        <v>3</v>
      </c>
      <c r="AB188" s="7">
        <v>2</v>
      </c>
      <c r="AC188" s="7">
        <v>3</v>
      </c>
      <c r="AD188" s="7">
        <v>3</v>
      </c>
      <c r="AE188" s="33">
        <v>5</v>
      </c>
      <c r="AF188" s="40">
        <f t="shared" si="4"/>
        <v>2</v>
      </c>
      <c r="AG188" s="40" t="str">
        <f t="shared" si="5"/>
        <v>NO</v>
      </c>
    </row>
    <row r="189" spans="1:36" ht="18" customHeight="1" x14ac:dyDescent="0.3">
      <c r="A189" s="3" t="s">
        <v>217</v>
      </c>
      <c r="B189" s="18" t="s">
        <v>322</v>
      </c>
      <c r="C189" s="4" t="s">
        <v>578</v>
      </c>
      <c r="D189" s="4" t="s">
        <v>324</v>
      </c>
      <c r="E189" s="4" t="s">
        <v>692</v>
      </c>
      <c r="F189" s="4" t="s">
        <v>32</v>
      </c>
      <c r="G189" s="4" t="s">
        <v>32</v>
      </c>
      <c r="H189" s="4" t="s">
        <v>579</v>
      </c>
      <c r="I189" s="4" t="s">
        <v>327</v>
      </c>
      <c r="J189" s="4" t="s">
        <v>328</v>
      </c>
      <c r="K189" s="8">
        <v>44107</v>
      </c>
      <c r="L189" s="13" t="s">
        <v>316</v>
      </c>
      <c r="M189" s="6">
        <v>1</v>
      </c>
      <c r="N189" s="6">
        <v>2</v>
      </c>
      <c r="O189" s="6">
        <v>1</v>
      </c>
      <c r="P189" s="6">
        <v>1</v>
      </c>
      <c r="Q189" s="7">
        <v>1</v>
      </c>
      <c r="R189" s="7">
        <v>3</v>
      </c>
      <c r="S189" s="7">
        <v>2</v>
      </c>
      <c r="T189" s="7">
        <v>1</v>
      </c>
      <c r="U189" s="7">
        <v>1</v>
      </c>
      <c r="V189" s="7">
        <v>1</v>
      </c>
      <c r="W189" s="7">
        <v>1</v>
      </c>
      <c r="X189" s="7">
        <v>3</v>
      </c>
      <c r="Y189" s="7">
        <v>3</v>
      </c>
      <c r="Z189" s="7">
        <v>3</v>
      </c>
      <c r="AA189" s="7">
        <v>3</v>
      </c>
      <c r="AB189" s="7">
        <v>1</v>
      </c>
      <c r="AC189" s="7">
        <v>1</v>
      </c>
      <c r="AD189" s="7">
        <v>1</v>
      </c>
      <c r="AE189" s="33">
        <v>12</v>
      </c>
      <c r="AF189" s="40">
        <f t="shared" si="4"/>
        <v>8</v>
      </c>
      <c r="AG189" s="40" t="str">
        <f t="shared" si="5"/>
        <v>YES</v>
      </c>
      <c r="AH189" s="4"/>
      <c r="AI189" s="4"/>
      <c r="AJ189" s="4"/>
    </row>
    <row r="190" spans="1:36" ht="18" customHeight="1" x14ac:dyDescent="0.3">
      <c r="A190" s="3" t="s">
        <v>218</v>
      </c>
      <c r="B190" s="18" t="s">
        <v>322</v>
      </c>
      <c r="C190" s="4" t="s">
        <v>578</v>
      </c>
      <c r="D190" s="4" t="s">
        <v>324</v>
      </c>
      <c r="E190" s="4" t="s">
        <v>692</v>
      </c>
      <c r="F190" s="4" t="s">
        <v>32</v>
      </c>
      <c r="G190" s="4" t="s">
        <v>32</v>
      </c>
      <c r="H190" s="4" t="s">
        <v>580</v>
      </c>
      <c r="I190" s="4" t="s">
        <v>327</v>
      </c>
      <c r="J190" s="4" t="s">
        <v>328</v>
      </c>
      <c r="K190" s="8">
        <v>44107</v>
      </c>
      <c r="L190" s="13" t="s">
        <v>316</v>
      </c>
      <c r="M190" s="6">
        <v>1</v>
      </c>
      <c r="N190" s="6">
        <v>2</v>
      </c>
      <c r="O190" s="6">
        <v>1</v>
      </c>
      <c r="P190" s="6">
        <v>1</v>
      </c>
      <c r="Q190" s="7">
        <v>1</v>
      </c>
      <c r="R190" s="7">
        <v>3</v>
      </c>
      <c r="S190" s="7">
        <v>1</v>
      </c>
      <c r="T190" s="7">
        <v>1</v>
      </c>
      <c r="U190" s="7">
        <v>1</v>
      </c>
      <c r="V190" s="7">
        <v>1</v>
      </c>
      <c r="W190" s="7">
        <v>1</v>
      </c>
      <c r="X190" s="7">
        <v>3</v>
      </c>
      <c r="Y190" s="7">
        <v>1</v>
      </c>
      <c r="Z190" s="7">
        <v>3</v>
      </c>
      <c r="AA190" s="7">
        <v>2</v>
      </c>
      <c r="AB190" s="7">
        <v>1</v>
      </c>
      <c r="AC190" s="7">
        <v>1</v>
      </c>
      <c r="AD190" s="7">
        <v>1</v>
      </c>
      <c r="AE190" s="33">
        <v>14</v>
      </c>
      <c r="AF190" s="40">
        <f t="shared" si="4"/>
        <v>8</v>
      </c>
      <c r="AG190" s="40" t="str">
        <f t="shared" si="5"/>
        <v>YES</v>
      </c>
      <c r="AH190" s="4"/>
      <c r="AI190" s="4"/>
      <c r="AJ190" s="4"/>
    </row>
    <row r="191" spans="1:36" ht="18" customHeight="1" x14ac:dyDescent="0.3">
      <c r="A191" s="3" t="s">
        <v>219</v>
      </c>
      <c r="B191" s="18" t="s">
        <v>322</v>
      </c>
      <c r="C191" s="4" t="s">
        <v>364</v>
      </c>
      <c r="D191" s="4" t="s">
        <v>324</v>
      </c>
      <c r="E191" s="4" t="s">
        <v>692</v>
      </c>
      <c r="F191" s="4" t="s">
        <v>32</v>
      </c>
      <c r="G191" s="4" t="s">
        <v>32</v>
      </c>
      <c r="H191" s="4" t="s">
        <v>581</v>
      </c>
      <c r="I191" s="4" t="s">
        <v>314</v>
      </c>
      <c r="J191" s="4" t="s">
        <v>328</v>
      </c>
      <c r="K191" s="8">
        <v>44108</v>
      </c>
      <c r="L191" s="13" t="s">
        <v>316</v>
      </c>
      <c r="M191" s="6">
        <v>1</v>
      </c>
      <c r="N191" s="6">
        <v>2</v>
      </c>
      <c r="O191" s="6">
        <v>1</v>
      </c>
      <c r="P191" s="6">
        <v>1</v>
      </c>
      <c r="Q191" s="7">
        <v>1</v>
      </c>
      <c r="R191" s="7">
        <v>3</v>
      </c>
      <c r="S191" s="7">
        <v>1</v>
      </c>
      <c r="T191" s="7">
        <v>1</v>
      </c>
      <c r="U191" s="7">
        <v>1</v>
      </c>
      <c r="V191" s="7">
        <v>1</v>
      </c>
      <c r="W191" s="7">
        <v>3</v>
      </c>
      <c r="X191" s="7">
        <v>3</v>
      </c>
      <c r="Y191" s="7">
        <v>3</v>
      </c>
      <c r="Z191" s="7">
        <v>3</v>
      </c>
      <c r="AA191" s="7">
        <v>3</v>
      </c>
      <c r="AB191" s="7">
        <v>1</v>
      </c>
      <c r="AC191" s="7">
        <v>1</v>
      </c>
      <c r="AD191" s="7">
        <v>3</v>
      </c>
      <c r="AE191" s="33">
        <v>11</v>
      </c>
      <c r="AF191" s="40">
        <f t="shared" si="4"/>
        <v>6</v>
      </c>
      <c r="AG191" s="40" t="str">
        <f t="shared" si="5"/>
        <v>YES</v>
      </c>
      <c r="AH191" s="4"/>
      <c r="AI191" s="4"/>
      <c r="AJ191" s="4"/>
    </row>
    <row r="192" spans="1:36" ht="18" customHeight="1" x14ac:dyDescent="0.3">
      <c r="A192" s="3" t="s">
        <v>220</v>
      </c>
      <c r="B192" s="18" t="s">
        <v>322</v>
      </c>
      <c r="C192" s="4" t="s">
        <v>364</v>
      </c>
      <c r="D192" s="4" t="s">
        <v>342</v>
      </c>
      <c r="E192" s="4" t="s">
        <v>692</v>
      </c>
      <c r="F192" s="4" t="s">
        <v>32</v>
      </c>
      <c r="G192" s="4" t="s">
        <v>32</v>
      </c>
      <c r="H192" s="4" t="s">
        <v>582</v>
      </c>
      <c r="I192" s="4" t="s">
        <v>314</v>
      </c>
      <c r="J192" s="4" t="s">
        <v>328</v>
      </c>
      <c r="K192" s="8">
        <v>44108</v>
      </c>
      <c r="L192" s="13" t="s">
        <v>316</v>
      </c>
      <c r="M192" s="6">
        <v>1</v>
      </c>
      <c r="N192" s="6">
        <v>3</v>
      </c>
      <c r="O192" s="6">
        <v>1</v>
      </c>
      <c r="P192" s="6">
        <v>1</v>
      </c>
      <c r="Q192" s="7">
        <v>1</v>
      </c>
      <c r="R192" s="7">
        <v>3</v>
      </c>
      <c r="S192" s="7">
        <v>1</v>
      </c>
      <c r="T192" s="7">
        <v>1</v>
      </c>
      <c r="U192" s="7">
        <v>1</v>
      </c>
      <c r="V192" s="7">
        <v>3</v>
      </c>
      <c r="W192" s="7">
        <v>2</v>
      </c>
      <c r="X192" s="7">
        <v>3</v>
      </c>
      <c r="Y192" s="7">
        <v>3</v>
      </c>
      <c r="Z192" s="7">
        <v>3</v>
      </c>
      <c r="AA192" s="7">
        <v>1</v>
      </c>
      <c r="AB192" s="7">
        <v>1</v>
      </c>
      <c r="AC192" s="7">
        <v>1</v>
      </c>
      <c r="AD192" s="7">
        <v>1</v>
      </c>
      <c r="AE192" s="33">
        <v>12</v>
      </c>
      <c r="AF192" s="40">
        <f t="shared" si="4"/>
        <v>7</v>
      </c>
      <c r="AG192" s="40" t="str">
        <f t="shared" si="5"/>
        <v>YES</v>
      </c>
    </row>
    <row r="193" spans="1:33" ht="18" customHeight="1" x14ac:dyDescent="0.3">
      <c r="A193" s="3" t="s">
        <v>221</v>
      </c>
      <c r="B193" s="18" t="s">
        <v>322</v>
      </c>
      <c r="C193" s="4" t="s">
        <v>532</v>
      </c>
      <c r="D193" s="4" t="s">
        <v>342</v>
      </c>
      <c r="E193" s="4" t="s">
        <v>692</v>
      </c>
      <c r="F193" s="4" t="s">
        <v>32</v>
      </c>
      <c r="G193" s="4" t="s">
        <v>32</v>
      </c>
      <c r="H193" s="4" t="s">
        <v>583</v>
      </c>
      <c r="I193" s="4" t="s">
        <v>327</v>
      </c>
      <c r="J193" s="4" t="s">
        <v>328</v>
      </c>
      <c r="K193" s="8">
        <v>44099</v>
      </c>
      <c r="L193" s="13" t="s">
        <v>316</v>
      </c>
      <c r="M193" s="6">
        <v>1</v>
      </c>
      <c r="N193" s="6">
        <v>3</v>
      </c>
      <c r="O193" s="6">
        <v>1</v>
      </c>
      <c r="P193" s="6">
        <v>1</v>
      </c>
      <c r="Q193" s="7">
        <v>1</v>
      </c>
      <c r="R193" s="7">
        <v>3</v>
      </c>
      <c r="S193" s="7">
        <v>1</v>
      </c>
      <c r="T193" s="7">
        <v>1</v>
      </c>
      <c r="U193" s="7">
        <v>1</v>
      </c>
      <c r="V193" s="7">
        <v>3</v>
      </c>
      <c r="W193" s="7">
        <v>1</v>
      </c>
      <c r="X193" s="7">
        <v>3</v>
      </c>
      <c r="Y193" s="7">
        <v>3</v>
      </c>
      <c r="Z193" s="7">
        <v>3</v>
      </c>
      <c r="AA193" s="7">
        <v>3</v>
      </c>
      <c r="AB193" s="7">
        <v>1</v>
      </c>
      <c r="AC193" s="7">
        <v>1</v>
      </c>
      <c r="AD193" s="7">
        <v>1</v>
      </c>
      <c r="AE193" s="33">
        <v>12</v>
      </c>
      <c r="AF193" s="40">
        <f t="shared" si="4"/>
        <v>7</v>
      </c>
      <c r="AG193" s="40" t="str">
        <f t="shared" si="5"/>
        <v>YES</v>
      </c>
    </row>
    <row r="194" spans="1:33" ht="18" customHeight="1" x14ac:dyDescent="0.3">
      <c r="A194" s="3" t="s">
        <v>222</v>
      </c>
      <c r="B194" s="18" t="s">
        <v>311</v>
      </c>
      <c r="C194" s="14" t="s">
        <v>584</v>
      </c>
      <c r="D194" s="4" t="s">
        <v>342</v>
      </c>
      <c r="E194" s="4" t="s">
        <v>1</v>
      </c>
      <c r="F194" s="4" t="s">
        <v>22</v>
      </c>
      <c r="G194" s="4" t="s">
        <v>22</v>
      </c>
      <c r="H194" s="4" t="s">
        <v>22</v>
      </c>
      <c r="I194" s="4" t="s">
        <v>314</v>
      </c>
      <c r="J194" s="4"/>
      <c r="K194" s="8">
        <v>44076</v>
      </c>
      <c r="L194" s="13" t="s">
        <v>316</v>
      </c>
      <c r="M194" s="6">
        <v>1</v>
      </c>
      <c r="N194" s="6">
        <v>3</v>
      </c>
      <c r="O194" s="6">
        <v>3</v>
      </c>
      <c r="P194" s="6">
        <v>2</v>
      </c>
      <c r="Q194" s="7">
        <v>1</v>
      </c>
      <c r="R194" s="7">
        <v>3</v>
      </c>
      <c r="S194" s="7">
        <v>3</v>
      </c>
      <c r="T194" s="7">
        <v>1</v>
      </c>
      <c r="U194" s="7">
        <v>1</v>
      </c>
      <c r="V194" s="7">
        <v>1</v>
      </c>
      <c r="W194" s="7">
        <v>3</v>
      </c>
      <c r="X194" s="7">
        <v>1</v>
      </c>
      <c r="Y194" s="7">
        <v>1</v>
      </c>
      <c r="Z194" s="9"/>
      <c r="AA194" s="7">
        <v>3</v>
      </c>
      <c r="AB194" s="7">
        <v>3</v>
      </c>
      <c r="AC194" s="7">
        <v>1</v>
      </c>
      <c r="AD194" s="7">
        <v>1</v>
      </c>
      <c r="AE194" s="33">
        <v>10</v>
      </c>
      <c r="AF194" s="40">
        <f t="shared" si="4"/>
        <v>7</v>
      </c>
      <c r="AG194" s="40" t="str">
        <f t="shared" si="5"/>
        <v>YES</v>
      </c>
    </row>
    <row r="195" spans="1:33" ht="18" customHeight="1" x14ac:dyDescent="0.3">
      <c r="A195" s="3" t="s">
        <v>223</v>
      </c>
      <c r="B195" s="18" t="s">
        <v>311</v>
      </c>
      <c r="C195" s="4" t="s">
        <v>585</v>
      </c>
      <c r="D195" s="4" t="s">
        <v>342</v>
      </c>
      <c r="E195" s="4" t="s">
        <v>1</v>
      </c>
      <c r="F195" s="4" t="s">
        <v>22</v>
      </c>
      <c r="G195" s="4" t="s">
        <v>22</v>
      </c>
      <c r="H195" s="4" t="s">
        <v>586</v>
      </c>
      <c r="I195" s="4" t="s">
        <v>314</v>
      </c>
      <c r="J195" s="4" t="s">
        <v>359</v>
      </c>
      <c r="K195" s="8">
        <v>44076</v>
      </c>
      <c r="L195" s="13" t="s">
        <v>316</v>
      </c>
      <c r="M195" s="6">
        <v>1</v>
      </c>
      <c r="N195" s="6">
        <v>1</v>
      </c>
      <c r="O195" s="6">
        <v>1</v>
      </c>
      <c r="P195" s="6">
        <v>1</v>
      </c>
      <c r="Q195" s="7">
        <v>1</v>
      </c>
      <c r="R195" s="7">
        <v>1</v>
      </c>
      <c r="S195" s="7">
        <v>1</v>
      </c>
      <c r="T195" s="7">
        <v>1</v>
      </c>
      <c r="U195" s="7">
        <v>1</v>
      </c>
      <c r="V195" s="7">
        <v>1</v>
      </c>
      <c r="W195" s="7">
        <v>1</v>
      </c>
      <c r="X195" s="7">
        <v>3</v>
      </c>
      <c r="Y195" s="7">
        <v>1</v>
      </c>
      <c r="Z195" s="9"/>
      <c r="AA195" s="7">
        <v>1</v>
      </c>
      <c r="AB195" s="7">
        <v>3</v>
      </c>
      <c r="AC195" s="7">
        <v>1</v>
      </c>
      <c r="AD195" s="7">
        <v>1</v>
      </c>
      <c r="AE195" s="33">
        <v>16</v>
      </c>
      <c r="AF195" s="40">
        <f t="shared" si="4"/>
        <v>10</v>
      </c>
      <c r="AG195" s="40" t="str">
        <f t="shared" si="5"/>
        <v>YES</v>
      </c>
    </row>
    <row r="196" spans="1:33" ht="18" customHeight="1" x14ac:dyDescent="0.3">
      <c r="A196" s="3" t="s">
        <v>224</v>
      </c>
      <c r="B196" s="18" t="s">
        <v>311</v>
      </c>
      <c r="C196" s="4" t="s">
        <v>587</v>
      </c>
      <c r="D196" s="4" t="s">
        <v>342</v>
      </c>
      <c r="E196" s="4" t="s">
        <v>1</v>
      </c>
      <c r="F196" s="4" t="s">
        <v>22</v>
      </c>
      <c r="G196" s="4" t="s">
        <v>22</v>
      </c>
      <c r="H196" s="4" t="s">
        <v>588</v>
      </c>
      <c r="I196" s="4" t="s">
        <v>314</v>
      </c>
      <c r="J196" s="4" t="s">
        <v>359</v>
      </c>
      <c r="K196" s="8">
        <v>44075</v>
      </c>
      <c r="L196" s="13" t="s">
        <v>316</v>
      </c>
      <c r="M196" s="6">
        <v>1</v>
      </c>
      <c r="N196" s="6">
        <v>1</v>
      </c>
      <c r="O196" s="6">
        <v>1</v>
      </c>
      <c r="P196" s="6">
        <v>1</v>
      </c>
      <c r="Q196" s="7">
        <v>1</v>
      </c>
      <c r="R196" s="7">
        <v>3</v>
      </c>
      <c r="S196" s="7">
        <v>1</v>
      </c>
      <c r="T196" s="7">
        <v>1</v>
      </c>
      <c r="U196" s="7">
        <v>1</v>
      </c>
      <c r="V196" s="7">
        <v>1</v>
      </c>
      <c r="W196" s="7">
        <v>1</v>
      </c>
      <c r="X196" s="7">
        <v>3</v>
      </c>
      <c r="Y196" s="7">
        <v>1</v>
      </c>
      <c r="Z196" s="9"/>
      <c r="AA196" s="7">
        <v>2</v>
      </c>
      <c r="AB196" s="7">
        <v>2</v>
      </c>
      <c r="AC196" s="7">
        <v>1</v>
      </c>
      <c r="AD196" s="7">
        <v>1</v>
      </c>
      <c r="AE196" s="33">
        <v>14</v>
      </c>
      <c r="AF196" s="40">
        <f t="shared" si="4"/>
        <v>9</v>
      </c>
      <c r="AG196" s="40" t="str">
        <f t="shared" si="5"/>
        <v>YES</v>
      </c>
    </row>
    <row r="197" spans="1:33" ht="18" customHeight="1" x14ac:dyDescent="0.3">
      <c r="A197" s="3" t="s">
        <v>225</v>
      </c>
      <c r="B197" s="18" t="s">
        <v>311</v>
      </c>
      <c r="C197" s="4" t="s">
        <v>589</v>
      </c>
      <c r="D197" s="4" t="s">
        <v>342</v>
      </c>
      <c r="E197" s="4" t="s">
        <v>1</v>
      </c>
      <c r="F197" s="4" t="s">
        <v>22</v>
      </c>
      <c r="G197" s="4" t="s">
        <v>22</v>
      </c>
      <c r="H197" s="4" t="s">
        <v>590</v>
      </c>
      <c r="I197" s="4" t="s">
        <v>314</v>
      </c>
      <c r="J197" s="4" t="s">
        <v>331</v>
      </c>
      <c r="K197" s="8">
        <v>44076</v>
      </c>
      <c r="L197" s="13" t="s">
        <v>316</v>
      </c>
      <c r="M197" s="6">
        <v>1</v>
      </c>
      <c r="N197" s="6">
        <v>3</v>
      </c>
      <c r="O197" s="6">
        <v>1</v>
      </c>
      <c r="P197" s="6">
        <v>1</v>
      </c>
      <c r="Q197" s="7">
        <v>1</v>
      </c>
      <c r="R197" s="7">
        <v>3</v>
      </c>
      <c r="S197" s="7">
        <v>2</v>
      </c>
      <c r="T197" s="7">
        <v>1</v>
      </c>
      <c r="U197" s="7">
        <v>1</v>
      </c>
      <c r="V197" s="7">
        <v>3</v>
      </c>
      <c r="W197" s="7">
        <v>2</v>
      </c>
      <c r="X197" s="7">
        <v>1</v>
      </c>
      <c r="Y197" s="7">
        <v>1</v>
      </c>
      <c r="Z197" s="9"/>
      <c r="AA197" s="7">
        <v>3</v>
      </c>
      <c r="AB197" s="7">
        <v>3</v>
      </c>
      <c r="AC197" s="7">
        <v>1</v>
      </c>
      <c r="AD197" s="7">
        <v>1</v>
      </c>
      <c r="AE197" s="33">
        <v>11</v>
      </c>
      <c r="AF197" s="40">
        <f t="shared" ref="AF197:AF260" si="6">SUM(COUNTIF(M197,"&lt;2"),COUNTIF(N197,"&lt;2"),COUNTIF(O197,"&lt;2"),IF((COUNTIF(P197:U197,"&lt;2"))&gt;0,1,0),COUNTIF(V197,"&lt;2"),COUNTIF(W197,"&lt;2"),IF((SUM(COUNTIF(X197,"&lt;2"),COUNTIF(Z197,"&lt;2")))&gt;0,1,0),IF((SUM(COUNTIF(Y197,"&lt;2"),COUNTIF(AB197,"&lt;2")))&gt;0,1,0),COUNTIF(AA197,"&lt;2"),COUNTIF(AC197,"&lt;2"),COUNTIF(AD197,"&lt;2"))</f>
        <v>7</v>
      </c>
      <c r="AG197" s="40" t="str">
        <f t="shared" ref="AG197:AG260" si="7">IF(AF197&gt;2,"YES","NO")</f>
        <v>YES</v>
      </c>
    </row>
    <row r="198" spans="1:33" ht="18" customHeight="1" x14ac:dyDescent="0.3">
      <c r="A198" s="3" t="s">
        <v>226</v>
      </c>
      <c r="B198" s="18" t="s">
        <v>311</v>
      </c>
      <c r="C198" s="4" t="s">
        <v>589</v>
      </c>
      <c r="D198" s="4" t="s">
        <v>342</v>
      </c>
      <c r="E198" s="4" t="s">
        <v>1</v>
      </c>
      <c r="F198" s="4" t="s">
        <v>22</v>
      </c>
      <c r="G198" s="4" t="s">
        <v>22</v>
      </c>
      <c r="H198" s="4" t="s">
        <v>591</v>
      </c>
      <c r="I198" s="4" t="s">
        <v>314</v>
      </c>
      <c r="J198" s="4" t="s">
        <v>331</v>
      </c>
      <c r="K198" s="8">
        <v>44076</v>
      </c>
      <c r="L198" s="13" t="s">
        <v>316</v>
      </c>
      <c r="M198" s="6">
        <v>1</v>
      </c>
      <c r="N198" s="6">
        <v>2</v>
      </c>
      <c r="O198" s="6">
        <v>1</v>
      </c>
      <c r="P198" s="6">
        <v>1</v>
      </c>
      <c r="Q198" s="7">
        <v>1</v>
      </c>
      <c r="R198" s="7">
        <v>3</v>
      </c>
      <c r="S198" s="7">
        <v>1</v>
      </c>
      <c r="T198" s="7">
        <v>1</v>
      </c>
      <c r="U198" s="7">
        <v>1</v>
      </c>
      <c r="V198" s="7">
        <v>3</v>
      </c>
      <c r="W198" s="7">
        <v>1</v>
      </c>
      <c r="X198" s="7">
        <v>3</v>
      </c>
      <c r="Y198" s="7">
        <v>1</v>
      </c>
      <c r="Z198" s="9"/>
      <c r="AA198" s="7">
        <v>3</v>
      </c>
      <c r="AB198" s="7">
        <v>3</v>
      </c>
      <c r="AC198" s="7">
        <v>1</v>
      </c>
      <c r="AD198" s="7">
        <v>3</v>
      </c>
      <c r="AE198" s="33">
        <v>11</v>
      </c>
      <c r="AF198" s="40">
        <f t="shared" si="6"/>
        <v>6</v>
      </c>
      <c r="AG198" s="40" t="str">
        <f t="shared" si="7"/>
        <v>YES</v>
      </c>
    </row>
    <row r="199" spans="1:33" ht="18" customHeight="1" x14ac:dyDescent="0.3">
      <c r="A199" s="3" t="s">
        <v>227</v>
      </c>
      <c r="B199" s="18" t="s">
        <v>311</v>
      </c>
      <c r="C199" s="4" t="s">
        <v>592</v>
      </c>
      <c r="D199" s="4" t="s">
        <v>342</v>
      </c>
      <c r="E199" s="4" t="s">
        <v>1</v>
      </c>
      <c r="F199" s="4" t="s">
        <v>22</v>
      </c>
      <c r="G199" s="4" t="s">
        <v>22</v>
      </c>
      <c r="H199" s="4" t="s">
        <v>593</v>
      </c>
      <c r="I199" s="4" t="s">
        <v>314</v>
      </c>
      <c r="J199" s="4" t="s">
        <v>359</v>
      </c>
      <c r="K199" s="8">
        <v>44075</v>
      </c>
      <c r="L199" s="13" t="s">
        <v>316</v>
      </c>
      <c r="M199" s="6">
        <v>1</v>
      </c>
      <c r="N199" s="6">
        <v>2</v>
      </c>
      <c r="O199" s="6">
        <v>1</v>
      </c>
      <c r="P199" s="6">
        <v>2</v>
      </c>
      <c r="Q199" s="7">
        <v>1</v>
      </c>
      <c r="R199" s="7">
        <v>1</v>
      </c>
      <c r="S199" s="7">
        <v>2</v>
      </c>
      <c r="T199" s="7">
        <v>1</v>
      </c>
      <c r="U199" s="7">
        <v>1</v>
      </c>
      <c r="V199" s="7">
        <v>3</v>
      </c>
      <c r="W199" s="7">
        <v>3</v>
      </c>
      <c r="X199" s="7">
        <v>3</v>
      </c>
      <c r="Y199" s="7">
        <v>3</v>
      </c>
      <c r="Z199" s="9"/>
      <c r="AA199" s="7">
        <v>3</v>
      </c>
      <c r="AB199" s="7">
        <v>3</v>
      </c>
      <c r="AC199" s="7">
        <v>1</v>
      </c>
      <c r="AD199" s="7">
        <v>3</v>
      </c>
      <c r="AE199" s="33">
        <v>8</v>
      </c>
      <c r="AF199" s="40">
        <f t="shared" si="6"/>
        <v>4</v>
      </c>
      <c r="AG199" s="40" t="str">
        <f t="shared" si="7"/>
        <v>YES</v>
      </c>
    </row>
    <row r="200" spans="1:33" ht="18" customHeight="1" x14ac:dyDescent="0.3">
      <c r="A200" s="3" t="s">
        <v>228</v>
      </c>
      <c r="B200" s="18" t="s">
        <v>311</v>
      </c>
      <c r="C200" s="4" t="s">
        <v>589</v>
      </c>
      <c r="D200" s="4" t="s">
        <v>342</v>
      </c>
      <c r="E200" s="4" t="s">
        <v>1</v>
      </c>
      <c r="F200" s="4" t="s">
        <v>22</v>
      </c>
      <c r="G200" s="4" t="s">
        <v>22</v>
      </c>
      <c r="H200" s="4" t="s">
        <v>594</v>
      </c>
      <c r="I200" s="4" t="s">
        <v>314</v>
      </c>
      <c r="J200" s="4" t="s">
        <v>331</v>
      </c>
      <c r="K200" s="8">
        <v>44076</v>
      </c>
      <c r="L200" s="13" t="s">
        <v>316</v>
      </c>
      <c r="M200" s="6">
        <v>1</v>
      </c>
      <c r="N200" s="6">
        <v>1</v>
      </c>
      <c r="O200" s="6">
        <v>1</v>
      </c>
      <c r="P200" s="6">
        <v>1</v>
      </c>
      <c r="Q200" s="7">
        <v>1</v>
      </c>
      <c r="R200" s="7">
        <v>3</v>
      </c>
      <c r="S200" s="7">
        <v>1</v>
      </c>
      <c r="T200" s="7">
        <v>1</v>
      </c>
      <c r="U200" s="7">
        <v>1</v>
      </c>
      <c r="V200" s="7">
        <v>3</v>
      </c>
      <c r="W200" s="7">
        <v>1</v>
      </c>
      <c r="X200" s="7">
        <v>3</v>
      </c>
      <c r="Y200" s="7">
        <v>1</v>
      </c>
      <c r="Z200" s="9"/>
      <c r="AA200" s="7">
        <v>3</v>
      </c>
      <c r="AB200" s="7">
        <v>3</v>
      </c>
      <c r="AC200" s="7">
        <v>1</v>
      </c>
      <c r="AD200" s="7">
        <v>1</v>
      </c>
      <c r="AE200" s="33">
        <v>13</v>
      </c>
      <c r="AF200" s="40">
        <f t="shared" si="6"/>
        <v>8</v>
      </c>
      <c r="AG200" s="40" t="str">
        <f t="shared" si="7"/>
        <v>YES</v>
      </c>
    </row>
    <row r="201" spans="1:33" ht="18" customHeight="1" x14ac:dyDescent="0.3">
      <c r="A201" s="3" t="s">
        <v>229</v>
      </c>
      <c r="B201" s="18" t="s">
        <v>311</v>
      </c>
      <c r="C201" s="4" t="s">
        <v>589</v>
      </c>
      <c r="D201" s="4" t="s">
        <v>342</v>
      </c>
      <c r="E201" s="4" t="s">
        <v>1</v>
      </c>
      <c r="F201" s="4" t="s">
        <v>22</v>
      </c>
      <c r="G201" s="4" t="s">
        <v>22</v>
      </c>
      <c r="H201" s="4" t="s">
        <v>595</v>
      </c>
      <c r="I201" s="4" t="s">
        <v>314</v>
      </c>
      <c r="J201" s="4" t="s">
        <v>331</v>
      </c>
      <c r="K201" s="8">
        <v>44076</v>
      </c>
      <c r="L201" s="13" t="s">
        <v>316</v>
      </c>
      <c r="M201" s="6">
        <v>1</v>
      </c>
      <c r="N201" s="6">
        <v>3</v>
      </c>
      <c r="O201" s="6">
        <v>2</v>
      </c>
      <c r="P201" s="6">
        <v>2</v>
      </c>
      <c r="Q201" s="7">
        <v>1</v>
      </c>
      <c r="R201" s="7">
        <v>3</v>
      </c>
      <c r="S201" s="7">
        <v>2</v>
      </c>
      <c r="T201" s="7">
        <v>1</v>
      </c>
      <c r="U201" s="7">
        <v>1</v>
      </c>
      <c r="V201" s="7">
        <v>1</v>
      </c>
      <c r="W201" s="7">
        <v>1</v>
      </c>
      <c r="X201" s="7">
        <v>3</v>
      </c>
      <c r="Y201" s="7">
        <v>3</v>
      </c>
      <c r="Z201" s="9"/>
      <c r="AA201" s="7">
        <v>3</v>
      </c>
      <c r="AB201" s="7">
        <v>3</v>
      </c>
      <c r="AC201" s="7">
        <v>1</v>
      </c>
      <c r="AD201" s="7">
        <v>1</v>
      </c>
      <c r="AE201" s="33">
        <v>9</v>
      </c>
      <c r="AF201" s="40">
        <f t="shared" si="6"/>
        <v>6</v>
      </c>
      <c r="AG201" s="40" t="str">
        <f t="shared" si="7"/>
        <v>YES</v>
      </c>
    </row>
    <row r="202" spans="1:33" ht="18" customHeight="1" x14ac:dyDescent="0.3">
      <c r="A202" s="3" t="s">
        <v>230</v>
      </c>
      <c r="B202" s="18" t="s">
        <v>311</v>
      </c>
      <c r="C202" s="4" t="s">
        <v>596</v>
      </c>
      <c r="D202" s="4" t="s">
        <v>342</v>
      </c>
      <c r="E202" s="4" t="s">
        <v>1</v>
      </c>
      <c r="F202" s="4" t="s">
        <v>22</v>
      </c>
      <c r="G202" s="4" t="s">
        <v>22</v>
      </c>
      <c r="H202" s="4" t="s">
        <v>597</v>
      </c>
      <c r="I202" s="4" t="s">
        <v>314</v>
      </c>
      <c r="J202" s="4" t="s">
        <v>359</v>
      </c>
      <c r="K202" s="8">
        <v>44075</v>
      </c>
      <c r="L202" s="13" t="s">
        <v>316</v>
      </c>
      <c r="M202" s="6">
        <v>1</v>
      </c>
      <c r="N202" s="6">
        <v>1</v>
      </c>
      <c r="O202" s="6">
        <v>1</v>
      </c>
      <c r="P202" s="6">
        <v>1</v>
      </c>
      <c r="Q202" s="7">
        <v>1</v>
      </c>
      <c r="R202" s="7">
        <v>1</v>
      </c>
      <c r="S202" s="7">
        <v>1</v>
      </c>
      <c r="T202" s="7">
        <v>1</v>
      </c>
      <c r="U202" s="7">
        <v>1</v>
      </c>
      <c r="V202" s="7">
        <v>1</v>
      </c>
      <c r="W202" s="7">
        <v>1</v>
      </c>
      <c r="X202" s="7">
        <v>3</v>
      </c>
      <c r="Y202" s="7">
        <v>3</v>
      </c>
      <c r="Z202" s="9"/>
      <c r="AA202" s="7">
        <v>2</v>
      </c>
      <c r="AB202" s="7">
        <v>2</v>
      </c>
      <c r="AC202" s="7">
        <v>1</v>
      </c>
      <c r="AD202" s="7">
        <v>1</v>
      </c>
      <c r="AE202" s="33">
        <v>14</v>
      </c>
      <c r="AF202" s="40">
        <f t="shared" si="6"/>
        <v>8</v>
      </c>
      <c r="AG202" s="40" t="str">
        <f t="shared" si="7"/>
        <v>YES</v>
      </c>
    </row>
    <row r="203" spans="1:33" ht="18" customHeight="1" x14ac:dyDescent="0.3">
      <c r="A203" s="3" t="s">
        <v>231</v>
      </c>
      <c r="B203" s="18" t="s">
        <v>311</v>
      </c>
      <c r="C203" s="4" t="s">
        <v>587</v>
      </c>
      <c r="D203" s="4" t="s">
        <v>342</v>
      </c>
      <c r="E203" s="4" t="s">
        <v>1</v>
      </c>
      <c r="F203" s="4" t="s">
        <v>22</v>
      </c>
      <c r="G203" s="4" t="s">
        <v>22</v>
      </c>
      <c r="H203" s="4" t="s">
        <v>598</v>
      </c>
      <c r="I203" s="4" t="s">
        <v>314</v>
      </c>
      <c r="J203" s="4" t="s">
        <v>359</v>
      </c>
      <c r="K203" s="8">
        <v>44075</v>
      </c>
      <c r="L203" s="13" t="s">
        <v>316</v>
      </c>
      <c r="M203" s="6">
        <v>1</v>
      </c>
      <c r="N203" s="6">
        <v>1</v>
      </c>
      <c r="O203" s="6">
        <v>1</v>
      </c>
      <c r="P203" s="6">
        <v>1</v>
      </c>
      <c r="Q203" s="7">
        <v>1</v>
      </c>
      <c r="R203" s="7">
        <v>3</v>
      </c>
      <c r="S203" s="7">
        <v>1</v>
      </c>
      <c r="T203" s="7">
        <v>1</v>
      </c>
      <c r="U203" s="7">
        <v>1</v>
      </c>
      <c r="V203" s="7">
        <v>3</v>
      </c>
      <c r="W203" s="7">
        <v>3</v>
      </c>
      <c r="X203" s="7">
        <v>1</v>
      </c>
      <c r="Y203" s="7">
        <v>1</v>
      </c>
      <c r="Z203" s="7">
        <v>3</v>
      </c>
      <c r="AA203" s="7">
        <v>3</v>
      </c>
      <c r="AB203" s="7">
        <v>3</v>
      </c>
      <c r="AC203" s="7">
        <v>1</v>
      </c>
      <c r="AD203" s="7">
        <v>2</v>
      </c>
      <c r="AE203" s="33">
        <v>12</v>
      </c>
      <c r="AF203" s="40">
        <f t="shared" si="6"/>
        <v>7</v>
      </c>
      <c r="AG203" s="40" t="str">
        <f t="shared" si="7"/>
        <v>YES</v>
      </c>
    </row>
    <row r="204" spans="1:33" ht="18" customHeight="1" x14ac:dyDescent="0.3">
      <c r="A204" s="3" t="s">
        <v>232</v>
      </c>
      <c r="B204" s="18" t="s">
        <v>311</v>
      </c>
      <c r="C204" s="4" t="s">
        <v>599</v>
      </c>
      <c r="D204" s="4" t="s">
        <v>342</v>
      </c>
      <c r="E204" s="4" t="s">
        <v>1</v>
      </c>
      <c r="F204" s="4" t="s">
        <v>22</v>
      </c>
      <c r="G204" s="4" t="s">
        <v>22</v>
      </c>
      <c r="H204" s="4" t="s">
        <v>600</v>
      </c>
      <c r="I204" s="4" t="s">
        <v>314</v>
      </c>
      <c r="J204" s="4" t="s">
        <v>359</v>
      </c>
      <c r="K204" s="8">
        <v>44045</v>
      </c>
      <c r="L204" s="13" t="s">
        <v>316</v>
      </c>
      <c r="M204" s="6">
        <v>1</v>
      </c>
      <c r="N204" s="6">
        <v>2</v>
      </c>
      <c r="O204" s="6">
        <v>3</v>
      </c>
      <c r="P204" s="6">
        <v>2</v>
      </c>
      <c r="Q204" s="7">
        <v>1</v>
      </c>
      <c r="R204" s="7">
        <v>3</v>
      </c>
      <c r="S204" s="7">
        <v>3</v>
      </c>
      <c r="T204" s="7">
        <v>1</v>
      </c>
      <c r="U204" s="7">
        <v>1</v>
      </c>
      <c r="V204" s="7">
        <v>3</v>
      </c>
      <c r="W204" s="7">
        <v>3</v>
      </c>
      <c r="X204" s="7">
        <v>3</v>
      </c>
      <c r="Y204" s="7">
        <v>3</v>
      </c>
      <c r="Z204" s="9"/>
      <c r="AA204" s="7">
        <v>3</v>
      </c>
      <c r="AB204" s="7">
        <v>3</v>
      </c>
      <c r="AC204" s="7">
        <v>1</v>
      </c>
      <c r="AD204" s="7">
        <v>1</v>
      </c>
      <c r="AE204" s="33">
        <v>7</v>
      </c>
      <c r="AF204" s="40">
        <f t="shared" si="6"/>
        <v>4</v>
      </c>
      <c r="AG204" s="40" t="str">
        <f t="shared" si="7"/>
        <v>YES</v>
      </c>
    </row>
    <row r="205" spans="1:33" ht="18" customHeight="1" x14ac:dyDescent="0.3">
      <c r="A205" s="3" t="s">
        <v>233</v>
      </c>
      <c r="B205" s="18" t="s">
        <v>311</v>
      </c>
      <c r="C205" s="4" t="s">
        <v>601</v>
      </c>
      <c r="D205" s="4" t="s">
        <v>342</v>
      </c>
      <c r="E205" s="4" t="s">
        <v>1</v>
      </c>
      <c r="F205" s="4" t="s">
        <v>22</v>
      </c>
      <c r="G205" s="4" t="s">
        <v>22</v>
      </c>
      <c r="H205" s="4" t="s">
        <v>602</v>
      </c>
      <c r="I205" s="4" t="s">
        <v>314</v>
      </c>
      <c r="J205" s="4" t="s">
        <v>359</v>
      </c>
      <c r="K205" s="8">
        <v>44075</v>
      </c>
      <c r="L205" s="13" t="s">
        <v>316</v>
      </c>
      <c r="M205" s="6">
        <v>1</v>
      </c>
      <c r="N205" s="6">
        <v>1</v>
      </c>
      <c r="O205" s="6">
        <v>1</v>
      </c>
      <c r="P205" s="6">
        <v>1</v>
      </c>
      <c r="Q205" s="7">
        <v>1</v>
      </c>
      <c r="R205" s="7">
        <v>3</v>
      </c>
      <c r="S205" s="7">
        <v>1</v>
      </c>
      <c r="T205" s="7">
        <v>1</v>
      </c>
      <c r="U205" s="7">
        <v>1</v>
      </c>
      <c r="V205" s="7">
        <v>1</v>
      </c>
      <c r="W205" s="7">
        <v>2</v>
      </c>
      <c r="X205" s="7">
        <v>1</v>
      </c>
      <c r="Y205" s="7">
        <v>1</v>
      </c>
      <c r="Z205" s="7">
        <v>1</v>
      </c>
      <c r="AA205" s="7">
        <v>2</v>
      </c>
      <c r="AB205" s="7">
        <v>1</v>
      </c>
      <c r="AC205" s="7">
        <v>1</v>
      </c>
      <c r="AD205" s="7">
        <v>2</v>
      </c>
      <c r="AE205" s="33">
        <v>15</v>
      </c>
      <c r="AF205" s="40">
        <f t="shared" si="6"/>
        <v>8</v>
      </c>
      <c r="AG205" s="40" t="str">
        <f t="shared" si="7"/>
        <v>YES</v>
      </c>
    </row>
    <row r="206" spans="1:33" ht="18" customHeight="1" x14ac:dyDescent="0.3">
      <c r="A206" s="3" t="s">
        <v>234</v>
      </c>
      <c r="B206" s="18" t="s">
        <v>311</v>
      </c>
      <c r="C206" s="4" t="s">
        <v>603</v>
      </c>
      <c r="D206" s="4" t="s">
        <v>342</v>
      </c>
      <c r="E206" s="4" t="s">
        <v>1</v>
      </c>
      <c r="F206" s="4" t="s">
        <v>22</v>
      </c>
      <c r="G206" s="4" t="s">
        <v>22</v>
      </c>
      <c r="H206" s="4" t="s">
        <v>604</v>
      </c>
      <c r="I206" s="4" t="s">
        <v>314</v>
      </c>
      <c r="J206" s="4" t="s">
        <v>359</v>
      </c>
      <c r="K206" s="8">
        <v>44075</v>
      </c>
      <c r="L206" s="13" t="s">
        <v>316</v>
      </c>
      <c r="M206" s="6">
        <v>1</v>
      </c>
      <c r="N206" s="6">
        <v>1</v>
      </c>
      <c r="O206" s="6">
        <v>1</v>
      </c>
      <c r="P206" s="6">
        <v>1</v>
      </c>
      <c r="Q206" s="7">
        <v>1</v>
      </c>
      <c r="R206" s="7">
        <v>1</v>
      </c>
      <c r="S206" s="7">
        <v>1</v>
      </c>
      <c r="T206" s="7">
        <v>1</v>
      </c>
      <c r="U206" s="7">
        <v>1</v>
      </c>
      <c r="V206" s="7">
        <v>1</v>
      </c>
      <c r="W206" s="7">
        <v>1</v>
      </c>
      <c r="X206" s="7">
        <v>1</v>
      </c>
      <c r="Y206" s="7">
        <v>1</v>
      </c>
      <c r="Z206" s="7">
        <v>1</v>
      </c>
      <c r="AA206" s="7">
        <v>1</v>
      </c>
      <c r="AB206" s="7">
        <v>1</v>
      </c>
      <c r="AC206" s="7">
        <v>1</v>
      </c>
      <c r="AD206" s="7">
        <v>1</v>
      </c>
      <c r="AE206" s="33">
        <v>18</v>
      </c>
      <c r="AF206" s="40">
        <f t="shared" si="6"/>
        <v>11</v>
      </c>
      <c r="AG206" s="40" t="str">
        <f t="shared" si="7"/>
        <v>YES</v>
      </c>
    </row>
    <row r="207" spans="1:33" ht="18" customHeight="1" x14ac:dyDescent="0.3">
      <c r="A207" s="3" t="s">
        <v>235</v>
      </c>
      <c r="B207" s="18" t="s">
        <v>311</v>
      </c>
      <c r="C207" s="4" t="s">
        <v>605</v>
      </c>
      <c r="D207" s="4" t="s">
        <v>342</v>
      </c>
      <c r="E207" s="4" t="s">
        <v>1</v>
      </c>
      <c r="F207" s="4" t="s">
        <v>22</v>
      </c>
      <c r="G207" s="4" t="s">
        <v>22</v>
      </c>
      <c r="H207" s="4" t="s">
        <v>606</v>
      </c>
      <c r="I207" s="4" t="s">
        <v>314</v>
      </c>
      <c r="J207" s="4" t="s">
        <v>359</v>
      </c>
      <c r="K207" s="8">
        <v>44075</v>
      </c>
      <c r="L207" s="13" t="s">
        <v>316</v>
      </c>
      <c r="M207" s="6">
        <v>1</v>
      </c>
      <c r="N207" s="6">
        <v>1</v>
      </c>
      <c r="O207" s="6">
        <v>1</v>
      </c>
      <c r="P207" s="6">
        <v>1</v>
      </c>
      <c r="Q207" s="7">
        <v>1</v>
      </c>
      <c r="R207" s="7">
        <v>3</v>
      </c>
      <c r="S207" s="7">
        <v>1</v>
      </c>
      <c r="T207" s="7">
        <v>1</v>
      </c>
      <c r="U207" s="7">
        <v>1</v>
      </c>
      <c r="V207" s="7">
        <v>1</v>
      </c>
      <c r="W207" s="7">
        <v>1</v>
      </c>
      <c r="X207" s="7">
        <v>3</v>
      </c>
      <c r="Y207" s="7">
        <v>3</v>
      </c>
      <c r="Z207" s="9"/>
      <c r="AA207" s="7">
        <v>3</v>
      </c>
      <c r="AB207" s="7">
        <v>3</v>
      </c>
      <c r="AC207" s="7">
        <v>1</v>
      </c>
      <c r="AD207" s="7">
        <v>1</v>
      </c>
      <c r="AE207" s="33">
        <v>13</v>
      </c>
      <c r="AF207" s="40">
        <f t="shared" si="6"/>
        <v>8</v>
      </c>
      <c r="AG207" s="40" t="str">
        <f t="shared" si="7"/>
        <v>YES</v>
      </c>
    </row>
    <row r="208" spans="1:33" ht="18" customHeight="1" x14ac:dyDescent="0.3">
      <c r="A208" s="3" t="s">
        <v>236</v>
      </c>
      <c r="B208" s="18" t="s">
        <v>311</v>
      </c>
      <c r="C208" s="4" t="s">
        <v>607</v>
      </c>
      <c r="D208" s="4" t="s">
        <v>342</v>
      </c>
      <c r="E208" s="4" t="s">
        <v>1</v>
      </c>
      <c r="F208" s="4" t="s">
        <v>22</v>
      </c>
      <c r="G208" s="4" t="s">
        <v>22</v>
      </c>
      <c r="H208" s="4" t="s">
        <v>608</v>
      </c>
      <c r="I208" s="4" t="s">
        <v>314</v>
      </c>
      <c r="J208" s="4" t="s">
        <v>359</v>
      </c>
      <c r="K208" s="8">
        <v>44075</v>
      </c>
      <c r="L208" s="13" t="s">
        <v>316</v>
      </c>
      <c r="M208" s="6">
        <v>1</v>
      </c>
      <c r="N208" s="6">
        <v>3</v>
      </c>
      <c r="O208" s="6">
        <v>1</v>
      </c>
      <c r="P208" s="6">
        <v>1</v>
      </c>
      <c r="Q208" s="7">
        <v>1</v>
      </c>
      <c r="R208" s="7">
        <v>3</v>
      </c>
      <c r="S208" s="7">
        <v>2</v>
      </c>
      <c r="T208" s="7">
        <v>1</v>
      </c>
      <c r="U208" s="7">
        <v>1</v>
      </c>
      <c r="V208" s="7">
        <v>3</v>
      </c>
      <c r="W208" s="7">
        <v>3</v>
      </c>
      <c r="X208" s="7">
        <v>1</v>
      </c>
      <c r="Y208" s="7">
        <v>1</v>
      </c>
      <c r="Z208" s="9"/>
      <c r="AA208" s="7">
        <v>3</v>
      </c>
      <c r="AB208" s="7">
        <v>3</v>
      </c>
      <c r="AC208" s="7">
        <v>1</v>
      </c>
      <c r="AD208" s="7">
        <v>1</v>
      </c>
      <c r="AE208" s="33">
        <v>11</v>
      </c>
      <c r="AF208" s="40">
        <f t="shared" si="6"/>
        <v>7</v>
      </c>
      <c r="AG208" s="40" t="str">
        <f t="shared" si="7"/>
        <v>YES</v>
      </c>
    </row>
    <row r="209" spans="1:36" ht="18" customHeight="1" x14ac:dyDescent="0.3">
      <c r="A209" s="3" t="s">
        <v>237</v>
      </c>
      <c r="B209" s="18" t="s">
        <v>311</v>
      </c>
      <c r="C209" s="4" t="s">
        <v>609</v>
      </c>
      <c r="D209" s="4" t="s">
        <v>342</v>
      </c>
      <c r="E209" s="4" t="s">
        <v>1</v>
      </c>
      <c r="F209" s="4" t="s">
        <v>22</v>
      </c>
      <c r="G209" s="4" t="s">
        <v>22</v>
      </c>
      <c r="H209" s="4" t="s">
        <v>610</v>
      </c>
      <c r="I209" s="4" t="s">
        <v>314</v>
      </c>
      <c r="J209" s="4" t="s">
        <v>351</v>
      </c>
      <c r="K209" s="8">
        <v>44077</v>
      </c>
      <c r="L209" s="13" t="s">
        <v>316</v>
      </c>
      <c r="M209" s="6">
        <v>1</v>
      </c>
      <c r="N209" s="6">
        <v>2</v>
      </c>
      <c r="O209" s="6">
        <v>3</v>
      </c>
      <c r="P209" s="6">
        <v>2</v>
      </c>
      <c r="Q209" s="7">
        <v>1</v>
      </c>
      <c r="R209" s="7">
        <v>3</v>
      </c>
      <c r="S209" s="7">
        <v>3</v>
      </c>
      <c r="T209" s="7">
        <v>1</v>
      </c>
      <c r="U209" s="7">
        <v>1</v>
      </c>
      <c r="V209" s="7">
        <v>1</v>
      </c>
      <c r="W209" s="7">
        <v>1</v>
      </c>
      <c r="X209" s="7">
        <v>1</v>
      </c>
      <c r="Y209" s="7">
        <v>3</v>
      </c>
      <c r="Z209" s="9"/>
      <c r="AA209" s="7">
        <v>3</v>
      </c>
      <c r="AB209" s="7">
        <v>3</v>
      </c>
      <c r="AC209" s="7">
        <v>1</v>
      </c>
      <c r="AD209" s="7">
        <v>1</v>
      </c>
      <c r="AE209" s="33">
        <v>10</v>
      </c>
      <c r="AF209" s="40">
        <f t="shared" si="6"/>
        <v>7</v>
      </c>
      <c r="AG209" s="40" t="str">
        <f t="shared" si="7"/>
        <v>YES</v>
      </c>
    </row>
    <row r="210" spans="1:36" ht="18" customHeight="1" x14ac:dyDescent="0.3">
      <c r="A210" s="3" t="s">
        <v>238</v>
      </c>
      <c r="B210" s="18" t="s">
        <v>311</v>
      </c>
      <c r="C210" s="4" t="s">
        <v>592</v>
      </c>
      <c r="D210" s="4" t="s">
        <v>342</v>
      </c>
      <c r="E210" s="4" t="s">
        <v>1</v>
      </c>
      <c r="F210" s="4" t="s">
        <v>22</v>
      </c>
      <c r="G210" s="4" t="s">
        <v>22</v>
      </c>
      <c r="H210" s="4" t="s">
        <v>611</v>
      </c>
      <c r="I210" s="4" t="s">
        <v>314</v>
      </c>
      <c r="J210" s="4" t="s">
        <v>359</v>
      </c>
      <c r="K210" s="8">
        <v>44075</v>
      </c>
      <c r="L210" s="13" t="s">
        <v>316</v>
      </c>
      <c r="M210" s="6">
        <v>1</v>
      </c>
      <c r="N210" s="6">
        <v>1</v>
      </c>
      <c r="O210" s="6">
        <v>1</v>
      </c>
      <c r="P210" s="6">
        <v>1</v>
      </c>
      <c r="Q210" s="7">
        <v>1</v>
      </c>
      <c r="R210" s="7">
        <v>3</v>
      </c>
      <c r="S210" s="7">
        <v>1</v>
      </c>
      <c r="T210" s="7">
        <v>1</v>
      </c>
      <c r="U210" s="7">
        <v>1</v>
      </c>
      <c r="V210" s="7">
        <v>1</v>
      </c>
      <c r="W210" s="7">
        <v>2</v>
      </c>
      <c r="X210" s="7">
        <v>1</v>
      </c>
      <c r="Y210" s="7">
        <v>1</v>
      </c>
      <c r="Z210" s="7">
        <v>1</v>
      </c>
      <c r="AA210" s="7">
        <v>3</v>
      </c>
      <c r="AB210" s="7">
        <v>3</v>
      </c>
      <c r="AC210" s="7">
        <v>1</v>
      </c>
      <c r="AD210" s="7">
        <v>2</v>
      </c>
      <c r="AE210" s="33">
        <v>14</v>
      </c>
      <c r="AF210" s="40">
        <f t="shared" si="6"/>
        <v>8</v>
      </c>
      <c r="AG210" s="40" t="str">
        <f t="shared" si="7"/>
        <v>YES</v>
      </c>
    </row>
    <row r="211" spans="1:36" ht="18" customHeight="1" x14ac:dyDescent="0.3">
      <c r="A211" s="3" t="s">
        <v>239</v>
      </c>
      <c r="B211" s="18" t="s">
        <v>311</v>
      </c>
      <c r="C211" s="4" t="s">
        <v>596</v>
      </c>
      <c r="D211" s="4" t="s">
        <v>342</v>
      </c>
      <c r="E211" s="4" t="s">
        <v>1</v>
      </c>
      <c r="F211" s="4" t="s">
        <v>22</v>
      </c>
      <c r="G211" s="4" t="s">
        <v>22</v>
      </c>
      <c r="H211" s="4" t="s">
        <v>612</v>
      </c>
      <c r="I211" s="4" t="s">
        <v>314</v>
      </c>
      <c r="J211" s="4" t="s">
        <v>359</v>
      </c>
      <c r="K211" s="8">
        <v>44075</v>
      </c>
      <c r="L211" s="13" t="s">
        <v>316</v>
      </c>
      <c r="M211" s="6">
        <v>1</v>
      </c>
      <c r="N211" s="6">
        <v>1</v>
      </c>
      <c r="O211" s="6">
        <v>1</v>
      </c>
      <c r="P211" s="6">
        <v>1</v>
      </c>
      <c r="Q211" s="7">
        <v>1</v>
      </c>
      <c r="R211" s="7">
        <v>3</v>
      </c>
      <c r="S211" s="7">
        <v>1</v>
      </c>
      <c r="T211" s="7">
        <v>1</v>
      </c>
      <c r="U211" s="7">
        <v>1</v>
      </c>
      <c r="V211" s="7">
        <v>2</v>
      </c>
      <c r="W211" s="7">
        <v>3</v>
      </c>
      <c r="X211" s="7">
        <v>3</v>
      </c>
      <c r="Y211" s="7">
        <v>1</v>
      </c>
      <c r="Z211" s="9"/>
      <c r="AA211" s="7">
        <v>3</v>
      </c>
      <c r="AB211" s="7">
        <v>3</v>
      </c>
      <c r="AC211" s="7">
        <v>1</v>
      </c>
      <c r="AD211" s="7">
        <v>1</v>
      </c>
      <c r="AE211" s="33">
        <v>12</v>
      </c>
      <c r="AF211" s="40">
        <f t="shared" si="6"/>
        <v>7</v>
      </c>
      <c r="AG211" s="40" t="str">
        <f t="shared" si="7"/>
        <v>YES</v>
      </c>
    </row>
    <row r="212" spans="1:36" ht="18" customHeight="1" x14ac:dyDescent="0.3">
      <c r="A212" s="3" t="s">
        <v>240</v>
      </c>
      <c r="B212" s="18" t="s">
        <v>311</v>
      </c>
      <c r="C212" s="4" t="s">
        <v>603</v>
      </c>
      <c r="D212" s="4" t="s">
        <v>342</v>
      </c>
      <c r="E212" s="4" t="s">
        <v>1</v>
      </c>
      <c r="F212" s="4" t="s">
        <v>22</v>
      </c>
      <c r="G212" s="4" t="s">
        <v>22</v>
      </c>
      <c r="H212" s="4" t="s">
        <v>613</v>
      </c>
      <c r="I212" s="4" t="s">
        <v>314</v>
      </c>
      <c r="J212" s="4" t="s">
        <v>359</v>
      </c>
      <c r="K212" s="8">
        <v>44075</v>
      </c>
      <c r="L212" s="13" t="s">
        <v>316</v>
      </c>
      <c r="M212" s="6">
        <v>1</v>
      </c>
      <c r="N212" s="6">
        <v>1</v>
      </c>
      <c r="O212" s="6">
        <v>1</v>
      </c>
      <c r="P212" s="6">
        <v>1</v>
      </c>
      <c r="Q212" s="7">
        <v>1</v>
      </c>
      <c r="R212" s="7">
        <v>1</v>
      </c>
      <c r="S212" s="7">
        <v>1</v>
      </c>
      <c r="T212" s="7">
        <v>1</v>
      </c>
      <c r="U212" s="7">
        <v>1</v>
      </c>
      <c r="V212" s="7">
        <v>1</v>
      </c>
      <c r="W212" s="7">
        <v>1</v>
      </c>
      <c r="X212" s="7">
        <v>3</v>
      </c>
      <c r="Y212" s="7">
        <v>3</v>
      </c>
      <c r="Z212" s="9"/>
      <c r="AA212" s="7">
        <v>1</v>
      </c>
      <c r="AB212" s="7">
        <v>3</v>
      </c>
      <c r="AC212" s="7">
        <v>1</v>
      </c>
      <c r="AD212" s="7">
        <v>1</v>
      </c>
      <c r="AE212" s="33">
        <v>15</v>
      </c>
      <c r="AF212" s="40">
        <f t="shared" si="6"/>
        <v>9</v>
      </c>
      <c r="AG212" s="40" t="str">
        <f t="shared" si="7"/>
        <v>YES</v>
      </c>
    </row>
    <row r="213" spans="1:36" ht="18" customHeight="1" x14ac:dyDescent="0.3">
      <c r="A213" s="3" t="s">
        <v>241</v>
      </c>
      <c r="B213" s="18" t="s">
        <v>322</v>
      </c>
      <c r="C213" s="4" t="s">
        <v>609</v>
      </c>
      <c r="D213" s="4" t="s">
        <v>324</v>
      </c>
      <c r="E213" s="4" t="s">
        <v>1</v>
      </c>
      <c r="F213" s="4" t="s">
        <v>614</v>
      </c>
      <c r="G213" s="4" t="s">
        <v>693</v>
      </c>
      <c r="H213" s="4" t="s">
        <v>615</v>
      </c>
      <c r="I213" s="4" t="s">
        <v>314</v>
      </c>
      <c r="J213" s="4" t="s">
        <v>616</v>
      </c>
      <c r="K213" s="8">
        <v>44090</v>
      </c>
      <c r="L213" s="13" t="s">
        <v>316</v>
      </c>
      <c r="M213" s="6">
        <v>1</v>
      </c>
      <c r="N213" s="6">
        <v>2</v>
      </c>
      <c r="O213" s="6">
        <v>1</v>
      </c>
      <c r="P213" s="6">
        <v>1</v>
      </c>
      <c r="Q213" s="7">
        <v>1</v>
      </c>
      <c r="R213" s="7">
        <v>1</v>
      </c>
      <c r="S213" s="7">
        <v>1</v>
      </c>
      <c r="T213" s="7">
        <v>1</v>
      </c>
      <c r="U213" s="7">
        <v>1</v>
      </c>
      <c r="V213" s="7">
        <v>1</v>
      </c>
      <c r="W213" s="7">
        <v>2</v>
      </c>
      <c r="X213" s="7">
        <v>1</v>
      </c>
      <c r="Y213" s="7">
        <v>1</v>
      </c>
      <c r="Z213" s="9"/>
      <c r="AA213" s="7">
        <v>1</v>
      </c>
      <c r="AB213" s="7">
        <v>3</v>
      </c>
      <c r="AC213" s="7">
        <v>3</v>
      </c>
      <c r="AD213" s="7">
        <v>1</v>
      </c>
      <c r="AE213" s="33">
        <v>14</v>
      </c>
      <c r="AF213" s="40">
        <f t="shared" si="6"/>
        <v>8</v>
      </c>
      <c r="AG213" s="40" t="str">
        <f t="shared" si="7"/>
        <v>YES</v>
      </c>
      <c r="AH213" s="4"/>
      <c r="AI213" s="4"/>
      <c r="AJ213" s="4"/>
    </row>
    <row r="214" spans="1:36" ht="18" customHeight="1" x14ac:dyDescent="0.3">
      <c r="A214" s="3" t="s">
        <v>242</v>
      </c>
      <c r="B214" s="18" t="s">
        <v>322</v>
      </c>
      <c r="C214" s="4" t="s">
        <v>609</v>
      </c>
      <c r="D214" s="4" t="s">
        <v>324</v>
      </c>
      <c r="E214" s="4" t="s">
        <v>1</v>
      </c>
      <c r="F214" s="4" t="s">
        <v>614</v>
      </c>
      <c r="G214" s="4" t="s">
        <v>693</v>
      </c>
      <c r="H214" s="4" t="s">
        <v>617</v>
      </c>
      <c r="I214" s="4" t="s">
        <v>314</v>
      </c>
      <c r="J214" s="4" t="s">
        <v>616</v>
      </c>
      <c r="K214" s="8">
        <v>44090</v>
      </c>
      <c r="L214" s="13" t="s">
        <v>316</v>
      </c>
      <c r="M214" s="6">
        <v>1</v>
      </c>
      <c r="N214" s="6">
        <v>3</v>
      </c>
      <c r="O214" s="6">
        <v>1</v>
      </c>
      <c r="P214" s="6">
        <v>1</v>
      </c>
      <c r="Q214" s="7">
        <v>1</v>
      </c>
      <c r="R214" s="7">
        <v>3</v>
      </c>
      <c r="S214" s="7">
        <v>2</v>
      </c>
      <c r="T214" s="7">
        <v>1</v>
      </c>
      <c r="U214" s="7">
        <v>1</v>
      </c>
      <c r="V214" s="7">
        <v>3</v>
      </c>
      <c r="W214" s="7">
        <v>1</v>
      </c>
      <c r="X214" s="7">
        <v>3</v>
      </c>
      <c r="Y214" s="7">
        <v>1</v>
      </c>
      <c r="Z214" s="9"/>
      <c r="AA214" s="7">
        <v>1</v>
      </c>
      <c r="AB214" s="7">
        <v>3</v>
      </c>
      <c r="AC214" s="7">
        <v>1</v>
      </c>
      <c r="AD214" s="7">
        <v>1</v>
      </c>
      <c r="AE214" s="33">
        <v>12</v>
      </c>
      <c r="AF214" s="40">
        <f t="shared" si="6"/>
        <v>8</v>
      </c>
      <c r="AG214" s="40" t="str">
        <f t="shared" si="7"/>
        <v>YES</v>
      </c>
      <c r="AH214" s="4"/>
      <c r="AI214" s="4"/>
      <c r="AJ214" s="4"/>
    </row>
    <row r="215" spans="1:36" ht="18" customHeight="1" x14ac:dyDescent="0.3">
      <c r="A215" s="3" t="s">
        <v>243</v>
      </c>
      <c r="B215" s="18" t="s">
        <v>322</v>
      </c>
      <c r="C215" s="4" t="s">
        <v>609</v>
      </c>
      <c r="D215" s="4" t="s">
        <v>324</v>
      </c>
      <c r="E215" s="4" t="s">
        <v>1</v>
      </c>
      <c r="F215" s="4" t="s">
        <v>614</v>
      </c>
      <c r="G215" s="4" t="s">
        <v>693</v>
      </c>
      <c r="H215" s="4" t="s">
        <v>618</v>
      </c>
      <c r="I215" s="4" t="s">
        <v>314</v>
      </c>
      <c r="J215" s="4" t="s">
        <v>616</v>
      </c>
      <c r="K215" s="8">
        <v>44090</v>
      </c>
      <c r="L215" s="13" t="s">
        <v>316</v>
      </c>
      <c r="M215" s="6">
        <v>1</v>
      </c>
      <c r="N215" s="6">
        <v>1</v>
      </c>
      <c r="O215" s="6">
        <v>1</v>
      </c>
      <c r="P215" s="6">
        <v>1</v>
      </c>
      <c r="Q215" s="7">
        <v>1</v>
      </c>
      <c r="R215" s="7">
        <v>1</v>
      </c>
      <c r="S215" s="7">
        <v>1</v>
      </c>
      <c r="T215" s="7">
        <v>1</v>
      </c>
      <c r="U215" s="7">
        <v>1</v>
      </c>
      <c r="V215" s="7">
        <v>1</v>
      </c>
      <c r="W215" s="7">
        <v>3</v>
      </c>
      <c r="X215" s="7">
        <v>3</v>
      </c>
      <c r="Y215" s="7">
        <v>1</v>
      </c>
      <c r="Z215" s="9"/>
      <c r="AA215" s="7">
        <v>3</v>
      </c>
      <c r="AB215" s="7">
        <v>2</v>
      </c>
      <c r="AC215" s="7">
        <v>3</v>
      </c>
      <c r="AD215" s="7">
        <v>3</v>
      </c>
      <c r="AE215" s="33">
        <v>12</v>
      </c>
      <c r="AF215" s="40">
        <f t="shared" si="6"/>
        <v>6</v>
      </c>
      <c r="AG215" s="40" t="str">
        <f t="shared" si="7"/>
        <v>YES</v>
      </c>
      <c r="AH215" s="4"/>
      <c r="AI215" s="4"/>
      <c r="AJ215" s="4"/>
    </row>
    <row r="216" spans="1:36" ht="18" customHeight="1" x14ac:dyDescent="0.3">
      <c r="A216" s="3" t="s">
        <v>244</v>
      </c>
      <c r="B216" s="18" t="s">
        <v>311</v>
      </c>
      <c r="C216" s="4" t="s">
        <v>364</v>
      </c>
      <c r="D216" s="4" t="s">
        <v>342</v>
      </c>
      <c r="E216" s="4" t="s">
        <v>1</v>
      </c>
      <c r="F216" s="4" t="s">
        <v>22</v>
      </c>
      <c r="G216" s="4" t="s">
        <v>22</v>
      </c>
      <c r="H216" s="4" t="s">
        <v>619</v>
      </c>
      <c r="I216" s="4" t="s">
        <v>314</v>
      </c>
      <c r="J216" s="4" t="s">
        <v>315</v>
      </c>
      <c r="K216" s="8">
        <v>44055</v>
      </c>
      <c r="L216" s="13" t="s">
        <v>316</v>
      </c>
      <c r="M216" s="6">
        <v>1</v>
      </c>
      <c r="N216" s="6">
        <v>2</v>
      </c>
      <c r="O216" s="6">
        <v>1</v>
      </c>
      <c r="P216" s="6">
        <v>1</v>
      </c>
      <c r="Q216" s="7">
        <v>1</v>
      </c>
      <c r="R216" s="7">
        <v>3</v>
      </c>
      <c r="S216" s="7">
        <v>1</v>
      </c>
      <c r="T216" s="7">
        <v>1</v>
      </c>
      <c r="U216" s="7">
        <v>1</v>
      </c>
      <c r="V216" s="7">
        <v>1</v>
      </c>
      <c r="W216" s="7">
        <v>1</v>
      </c>
      <c r="X216" s="7">
        <v>3</v>
      </c>
      <c r="Y216" s="7">
        <v>3</v>
      </c>
      <c r="Z216" s="9"/>
      <c r="AA216" s="7">
        <v>3</v>
      </c>
      <c r="AB216" s="7">
        <v>3</v>
      </c>
      <c r="AC216" s="7">
        <v>1</v>
      </c>
      <c r="AD216" s="7">
        <v>1</v>
      </c>
      <c r="AE216" s="33">
        <v>12</v>
      </c>
      <c r="AF216" s="40">
        <f t="shared" si="6"/>
        <v>7</v>
      </c>
      <c r="AG216" s="40" t="str">
        <f t="shared" si="7"/>
        <v>YES</v>
      </c>
    </row>
    <row r="217" spans="1:36" ht="18" customHeight="1" x14ac:dyDescent="0.3">
      <c r="A217" s="3" t="s">
        <v>245</v>
      </c>
      <c r="B217" s="18" t="s">
        <v>311</v>
      </c>
      <c r="C217" s="4" t="s">
        <v>371</v>
      </c>
      <c r="D217" s="4" t="s">
        <v>342</v>
      </c>
      <c r="E217" s="4" t="s">
        <v>1</v>
      </c>
      <c r="F217" s="4" t="s">
        <v>22</v>
      </c>
      <c r="G217" s="4" t="s">
        <v>22</v>
      </c>
      <c r="H217" s="4" t="s">
        <v>620</v>
      </c>
      <c r="I217" s="4" t="s">
        <v>314</v>
      </c>
      <c r="J217" s="4" t="s">
        <v>321</v>
      </c>
      <c r="K217" s="8">
        <v>44062</v>
      </c>
      <c r="L217" s="13" t="s">
        <v>316</v>
      </c>
      <c r="M217" s="6">
        <v>1</v>
      </c>
      <c r="N217" s="6">
        <v>1</v>
      </c>
      <c r="O217" s="6">
        <v>1</v>
      </c>
      <c r="P217" s="6">
        <v>1</v>
      </c>
      <c r="Q217" s="7">
        <v>1</v>
      </c>
      <c r="R217" s="7">
        <v>1</v>
      </c>
      <c r="S217" s="7">
        <v>1</v>
      </c>
      <c r="T217" s="7">
        <v>1</v>
      </c>
      <c r="U217" s="7">
        <v>1</v>
      </c>
      <c r="V217" s="7">
        <v>3</v>
      </c>
      <c r="W217" s="7">
        <v>1</v>
      </c>
      <c r="X217" s="7">
        <v>3</v>
      </c>
      <c r="Y217" s="7">
        <v>3</v>
      </c>
      <c r="Z217" s="9"/>
      <c r="AA217" s="7">
        <v>3</v>
      </c>
      <c r="AB217" s="7">
        <v>3</v>
      </c>
      <c r="AC217" s="7">
        <v>1</v>
      </c>
      <c r="AD217" s="7">
        <v>1</v>
      </c>
      <c r="AE217" s="33">
        <v>13</v>
      </c>
      <c r="AF217" s="40">
        <f t="shared" si="6"/>
        <v>7</v>
      </c>
      <c r="AG217" s="40" t="str">
        <f t="shared" si="7"/>
        <v>YES</v>
      </c>
    </row>
    <row r="218" spans="1:36" ht="18" customHeight="1" x14ac:dyDescent="0.3">
      <c r="A218" s="3" t="s">
        <v>246</v>
      </c>
      <c r="B218" s="18" t="s">
        <v>322</v>
      </c>
      <c r="C218" s="4" t="s">
        <v>362</v>
      </c>
      <c r="D218" s="4" t="s">
        <v>342</v>
      </c>
      <c r="E218" s="4" t="s">
        <v>692</v>
      </c>
      <c r="F218" s="4" t="s">
        <v>32</v>
      </c>
      <c r="G218" s="4" t="s">
        <v>32</v>
      </c>
      <c r="H218" s="4" t="s">
        <v>621</v>
      </c>
      <c r="I218" s="4" t="s">
        <v>314</v>
      </c>
      <c r="J218" s="4" t="s">
        <v>328</v>
      </c>
      <c r="K218" s="8">
        <v>44058</v>
      </c>
      <c r="L218" s="13" t="s">
        <v>316</v>
      </c>
      <c r="M218" s="6">
        <v>1</v>
      </c>
      <c r="N218" s="6">
        <v>2</v>
      </c>
      <c r="O218" s="6">
        <v>1</v>
      </c>
      <c r="P218" s="6">
        <v>1</v>
      </c>
      <c r="Q218" s="7">
        <v>1</v>
      </c>
      <c r="R218" s="7">
        <v>3</v>
      </c>
      <c r="S218" s="7">
        <v>1</v>
      </c>
      <c r="T218" s="7">
        <v>1</v>
      </c>
      <c r="U218" s="7">
        <v>1</v>
      </c>
      <c r="V218" s="7">
        <v>3</v>
      </c>
      <c r="W218" s="7">
        <v>2</v>
      </c>
      <c r="X218" s="7">
        <v>3</v>
      </c>
      <c r="Y218" s="7">
        <v>1</v>
      </c>
      <c r="Z218" s="9"/>
      <c r="AA218" s="7">
        <v>3</v>
      </c>
      <c r="AB218" s="7">
        <v>3</v>
      </c>
      <c r="AC218" s="7">
        <v>1</v>
      </c>
      <c r="AD218" s="7">
        <v>1</v>
      </c>
      <c r="AE218" s="33">
        <v>11</v>
      </c>
      <c r="AF218" s="40">
        <f t="shared" si="6"/>
        <v>6</v>
      </c>
      <c r="AG218" s="40" t="str">
        <f t="shared" si="7"/>
        <v>YES</v>
      </c>
    </row>
    <row r="219" spans="1:36" ht="18" customHeight="1" x14ac:dyDescent="0.3">
      <c r="A219" s="3" t="s">
        <v>247</v>
      </c>
      <c r="B219" s="18" t="s">
        <v>311</v>
      </c>
      <c r="C219" s="4" t="s">
        <v>360</v>
      </c>
      <c r="D219" s="4" t="s">
        <v>342</v>
      </c>
      <c r="E219" s="4" t="s">
        <v>1</v>
      </c>
      <c r="F219" s="4" t="s">
        <v>22</v>
      </c>
      <c r="G219" s="4" t="s">
        <v>22</v>
      </c>
      <c r="H219" s="4" t="s">
        <v>622</v>
      </c>
      <c r="I219" s="4" t="s">
        <v>314</v>
      </c>
      <c r="J219" s="4" t="s">
        <v>359</v>
      </c>
      <c r="K219" s="8">
        <v>44055</v>
      </c>
      <c r="L219" s="13" t="s">
        <v>316</v>
      </c>
      <c r="M219" s="6">
        <v>1</v>
      </c>
      <c r="N219" s="6">
        <v>2</v>
      </c>
      <c r="O219" s="6">
        <v>1</v>
      </c>
      <c r="P219" s="6">
        <v>1</v>
      </c>
      <c r="Q219" s="7">
        <v>1</v>
      </c>
      <c r="R219" s="7">
        <v>3</v>
      </c>
      <c r="S219" s="7">
        <v>1</v>
      </c>
      <c r="T219" s="7">
        <v>1</v>
      </c>
      <c r="U219" s="7">
        <v>1</v>
      </c>
      <c r="V219" s="7">
        <v>3</v>
      </c>
      <c r="W219" s="7">
        <v>1</v>
      </c>
      <c r="X219" s="7">
        <v>2</v>
      </c>
      <c r="Y219" s="7">
        <v>1</v>
      </c>
      <c r="Z219" s="9"/>
      <c r="AA219" s="7">
        <v>3</v>
      </c>
      <c r="AB219" s="7">
        <v>3</v>
      </c>
      <c r="AC219" s="7">
        <v>1</v>
      </c>
      <c r="AD219" s="7">
        <v>1</v>
      </c>
      <c r="AE219" s="33">
        <v>12</v>
      </c>
      <c r="AF219" s="40">
        <f t="shared" si="6"/>
        <v>7</v>
      </c>
      <c r="AG219" s="40" t="str">
        <f t="shared" si="7"/>
        <v>YES</v>
      </c>
    </row>
    <row r="220" spans="1:36" ht="18" customHeight="1" x14ac:dyDescent="0.3">
      <c r="A220" s="3" t="s">
        <v>248</v>
      </c>
      <c r="B220" s="18" t="s">
        <v>311</v>
      </c>
      <c r="C220" s="4" t="s">
        <v>623</v>
      </c>
      <c r="D220" s="4" t="s">
        <v>342</v>
      </c>
      <c r="E220" s="4" t="s">
        <v>1</v>
      </c>
      <c r="F220" s="4" t="s">
        <v>22</v>
      </c>
      <c r="G220" s="4" t="s">
        <v>22</v>
      </c>
      <c r="H220" s="4" t="s">
        <v>624</v>
      </c>
      <c r="I220" s="4" t="s">
        <v>314</v>
      </c>
      <c r="J220" s="4" t="s">
        <v>359</v>
      </c>
      <c r="K220" s="8">
        <v>44055</v>
      </c>
      <c r="L220" s="13" t="s">
        <v>316</v>
      </c>
      <c r="M220" s="6">
        <v>1</v>
      </c>
      <c r="N220" s="6">
        <v>3</v>
      </c>
      <c r="O220" s="6">
        <v>1</v>
      </c>
      <c r="P220" s="6">
        <v>1</v>
      </c>
      <c r="Q220" s="7">
        <v>1</v>
      </c>
      <c r="R220" s="7">
        <v>3</v>
      </c>
      <c r="S220" s="7">
        <v>2</v>
      </c>
      <c r="T220" s="7">
        <v>1</v>
      </c>
      <c r="U220" s="7">
        <v>3</v>
      </c>
      <c r="V220" s="7">
        <v>3</v>
      </c>
      <c r="W220" s="7">
        <v>1</v>
      </c>
      <c r="X220" s="7">
        <v>3</v>
      </c>
      <c r="Y220" s="7">
        <v>3</v>
      </c>
      <c r="Z220" s="9"/>
      <c r="AA220" s="7">
        <v>3</v>
      </c>
      <c r="AB220" s="7">
        <v>2</v>
      </c>
      <c r="AC220" s="7">
        <v>1</v>
      </c>
      <c r="AD220" s="7">
        <v>3</v>
      </c>
      <c r="AE220" s="33">
        <v>8</v>
      </c>
      <c r="AF220" s="40">
        <f t="shared" si="6"/>
        <v>5</v>
      </c>
      <c r="AG220" s="40" t="str">
        <f t="shared" si="7"/>
        <v>YES</v>
      </c>
    </row>
    <row r="221" spans="1:36" ht="18" customHeight="1" x14ac:dyDescent="0.3">
      <c r="A221" s="3" t="s">
        <v>249</v>
      </c>
      <c r="B221" s="18" t="s">
        <v>311</v>
      </c>
      <c r="C221" s="4" t="s">
        <v>625</v>
      </c>
      <c r="D221" s="4" t="s">
        <v>342</v>
      </c>
      <c r="E221" s="4" t="s">
        <v>1</v>
      </c>
      <c r="F221" s="4" t="s">
        <v>22</v>
      </c>
      <c r="G221" s="4" t="s">
        <v>22</v>
      </c>
      <c r="H221" s="4" t="s">
        <v>626</v>
      </c>
      <c r="I221" s="4" t="s">
        <v>314</v>
      </c>
      <c r="J221" s="4" t="s">
        <v>359</v>
      </c>
      <c r="K221" s="8">
        <v>44068</v>
      </c>
      <c r="L221" s="13" t="s">
        <v>316</v>
      </c>
      <c r="M221" s="6">
        <v>1</v>
      </c>
      <c r="N221" s="6">
        <v>1</v>
      </c>
      <c r="O221" s="6">
        <v>1</v>
      </c>
      <c r="P221" s="6">
        <v>1</v>
      </c>
      <c r="Q221" s="7">
        <v>1</v>
      </c>
      <c r="R221" s="7">
        <v>1</v>
      </c>
      <c r="S221" s="7">
        <v>1</v>
      </c>
      <c r="T221" s="7">
        <v>1</v>
      </c>
      <c r="U221" s="7">
        <v>1</v>
      </c>
      <c r="V221" s="7">
        <v>3</v>
      </c>
      <c r="W221" s="7">
        <v>1</v>
      </c>
      <c r="X221" s="7">
        <v>2</v>
      </c>
      <c r="Y221" s="7">
        <v>1</v>
      </c>
      <c r="Z221" s="7">
        <v>2</v>
      </c>
      <c r="AA221" s="7">
        <v>1</v>
      </c>
      <c r="AB221" s="7">
        <v>2</v>
      </c>
      <c r="AC221" s="7">
        <v>1</v>
      </c>
      <c r="AD221" s="7">
        <v>1</v>
      </c>
      <c r="AE221" s="33">
        <v>15</v>
      </c>
      <c r="AF221" s="40">
        <f t="shared" si="6"/>
        <v>9</v>
      </c>
      <c r="AG221" s="40" t="str">
        <f t="shared" si="7"/>
        <v>YES</v>
      </c>
    </row>
    <row r="222" spans="1:36" ht="18" customHeight="1" x14ac:dyDescent="0.3">
      <c r="A222" s="3" t="s">
        <v>250</v>
      </c>
      <c r="B222" s="18" t="s">
        <v>311</v>
      </c>
      <c r="C222" s="4" t="s">
        <v>627</v>
      </c>
      <c r="D222" s="4" t="s">
        <v>342</v>
      </c>
      <c r="E222" s="4" t="s">
        <v>1</v>
      </c>
      <c r="F222" s="4" t="s">
        <v>22</v>
      </c>
      <c r="G222" s="4" t="s">
        <v>22</v>
      </c>
      <c r="H222" s="4" t="s">
        <v>628</v>
      </c>
      <c r="I222" s="4" t="s">
        <v>314</v>
      </c>
      <c r="J222" s="4" t="s">
        <v>359</v>
      </c>
      <c r="K222" s="8">
        <v>44068</v>
      </c>
      <c r="L222" s="13" t="s">
        <v>316</v>
      </c>
      <c r="M222" s="6">
        <v>1</v>
      </c>
      <c r="N222" s="6">
        <v>3</v>
      </c>
      <c r="O222" s="6">
        <v>1</v>
      </c>
      <c r="P222" s="6">
        <v>1</v>
      </c>
      <c r="Q222" s="7">
        <v>1</v>
      </c>
      <c r="R222" s="7">
        <v>3</v>
      </c>
      <c r="S222" s="7">
        <v>2</v>
      </c>
      <c r="T222" s="7">
        <v>1</v>
      </c>
      <c r="U222" s="7">
        <v>3</v>
      </c>
      <c r="V222" s="7">
        <v>3</v>
      </c>
      <c r="W222" s="7">
        <v>3</v>
      </c>
      <c r="X222" s="7">
        <v>3</v>
      </c>
      <c r="Y222" s="7">
        <v>3</v>
      </c>
      <c r="Z222" s="9"/>
      <c r="AA222" s="7">
        <v>3</v>
      </c>
      <c r="AB222" s="7">
        <v>3</v>
      </c>
      <c r="AC222" s="7">
        <v>3</v>
      </c>
      <c r="AD222" s="7">
        <v>3</v>
      </c>
      <c r="AE222" s="33">
        <v>6</v>
      </c>
      <c r="AF222" s="40">
        <f t="shared" si="6"/>
        <v>3</v>
      </c>
      <c r="AG222" s="40" t="str">
        <f t="shared" si="7"/>
        <v>YES</v>
      </c>
    </row>
    <row r="223" spans="1:36" ht="18" customHeight="1" x14ac:dyDescent="0.3">
      <c r="A223" s="3" t="s">
        <v>251</v>
      </c>
      <c r="B223" s="18" t="s">
        <v>311</v>
      </c>
      <c r="C223" s="4" t="s">
        <v>373</v>
      </c>
      <c r="D223" s="4" t="s">
        <v>342</v>
      </c>
      <c r="E223" s="4" t="s">
        <v>1</v>
      </c>
      <c r="F223" s="4" t="s">
        <v>22</v>
      </c>
      <c r="G223" s="4" t="s">
        <v>22</v>
      </c>
      <c r="H223" s="4" t="s">
        <v>629</v>
      </c>
      <c r="I223" s="4" t="s">
        <v>314</v>
      </c>
      <c r="J223" s="4" t="s">
        <v>321</v>
      </c>
      <c r="K223" s="8">
        <v>44062</v>
      </c>
      <c r="L223" s="13" t="s">
        <v>316</v>
      </c>
      <c r="M223" s="6">
        <v>1</v>
      </c>
      <c r="N223" s="6">
        <v>2</v>
      </c>
      <c r="O223" s="6">
        <v>1</v>
      </c>
      <c r="P223" s="6">
        <v>2</v>
      </c>
      <c r="Q223" s="9"/>
      <c r="R223" s="7">
        <v>1</v>
      </c>
      <c r="S223" s="9"/>
      <c r="T223" s="7">
        <v>2</v>
      </c>
      <c r="U223" s="7">
        <v>3</v>
      </c>
      <c r="V223" s="7">
        <v>1</v>
      </c>
      <c r="W223" s="7">
        <v>3</v>
      </c>
      <c r="X223" s="7">
        <v>1</v>
      </c>
      <c r="Y223" s="7">
        <v>3</v>
      </c>
      <c r="Z223" s="9"/>
      <c r="AA223" s="7">
        <v>1</v>
      </c>
      <c r="AB223" s="7">
        <v>3</v>
      </c>
      <c r="AC223" s="7">
        <v>1</v>
      </c>
      <c r="AD223" s="7">
        <v>1</v>
      </c>
      <c r="AE223" s="33">
        <v>9</v>
      </c>
      <c r="AF223" s="40">
        <f t="shared" si="6"/>
        <v>8</v>
      </c>
      <c r="AG223" s="40" t="str">
        <f t="shared" si="7"/>
        <v>YES</v>
      </c>
    </row>
    <row r="224" spans="1:36" ht="18" customHeight="1" x14ac:dyDescent="0.3">
      <c r="A224" s="3" t="s">
        <v>252</v>
      </c>
      <c r="B224" s="18" t="s">
        <v>311</v>
      </c>
      <c r="C224" s="4" t="s">
        <v>484</v>
      </c>
      <c r="D224" s="4" t="s">
        <v>342</v>
      </c>
      <c r="E224" s="4" t="s">
        <v>1</v>
      </c>
      <c r="F224" s="4" t="s">
        <v>22</v>
      </c>
      <c r="G224" s="4" t="s">
        <v>22</v>
      </c>
      <c r="H224" s="4" t="s">
        <v>630</v>
      </c>
      <c r="I224" s="4" t="s">
        <v>314</v>
      </c>
      <c r="J224" s="4" t="s">
        <v>359</v>
      </c>
      <c r="K224" s="8">
        <v>44063</v>
      </c>
      <c r="L224" s="13" t="s">
        <v>316</v>
      </c>
      <c r="M224" s="6">
        <v>1</v>
      </c>
      <c r="N224" s="6">
        <v>2</v>
      </c>
      <c r="O224" s="6">
        <v>1</v>
      </c>
      <c r="P224" s="6">
        <v>1</v>
      </c>
      <c r="Q224" s="7">
        <v>1</v>
      </c>
      <c r="R224" s="7">
        <v>3</v>
      </c>
      <c r="S224" s="7">
        <v>1</v>
      </c>
      <c r="T224" s="7">
        <v>1</v>
      </c>
      <c r="U224" s="7">
        <v>1</v>
      </c>
      <c r="V224" s="7">
        <v>1</v>
      </c>
      <c r="W224" s="7">
        <v>2</v>
      </c>
      <c r="X224" s="7">
        <v>3</v>
      </c>
      <c r="Y224" s="7">
        <v>3</v>
      </c>
      <c r="Z224" s="9"/>
      <c r="AA224" s="7">
        <v>3</v>
      </c>
      <c r="AB224" s="7">
        <v>3</v>
      </c>
      <c r="AC224" s="7">
        <v>1</v>
      </c>
      <c r="AD224" s="7">
        <v>1</v>
      </c>
      <c r="AE224" s="33">
        <v>11</v>
      </c>
      <c r="AF224" s="40">
        <f t="shared" si="6"/>
        <v>6</v>
      </c>
      <c r="AG224" s="40" t="str">
        <f t="shared" si="7"/>
        <v>YES</v>
      </c>
    </row>
    <row r="225" spans="1:36" ht="18" customHeight="1" x14ac:dyDescent="0.3">
      <c r="A225" s="3" t="s">
        <v>253</v>
      </c>
      <c r="B225" s="18" t="s">
        <v>311</v>
      </c>
      <c r="C225" s="4" t="s">
        <v>584</v>
      </c>
      <c r="D225" s="4" t="s">
        <v>342</v>
      </c>
      <c r="E225" s="4" t="s">
        <v>1</v>
      </c>
      <c r="F225" s="4" t="s">
        <v>22</v>
      </c>
      <c r="G225" s="4" t="s">
        <v>22</v>
      </c>
      <c r="H225" s="4" t="s">
        <v>584</v>
      </c>
      <c r="I225" s="4" t="s">
        <v>314</v>
      </c>
      <c r="J225" s="4" t="s">
        <v>331</v>
      </c>
      <c r="K225" s="8">
        <v>44076</v>
      </c>
      <c r="L225" s="13" t="s">
        <v>316</v>
      </c>
      <c r="M225" s="6">
        <v>1</v>
      </c>
      <c r="N225" s="6">
        <v>2</v>
      </c>
      <c r="O225" s="6">
        <v>1</v>
      </c>
      <c r="P225" s="6">
        <v>1</v>
      </c>
      <c r="Q225" s="7">
        <v>1</v>
      </c>
      <c r="R225" s="7">
        <v>3</v>
      </c>
      <c r="S225" s="7">
        <v>1</v>
      </c>
      <c r="T225" s="7">
        <v>1</v>
      </c>
      <c r="U225" s="7">
        <v>1</v>
      </c>
      <c r="V225" s="7">
        <v>3</v>
      </c>
      <c r="W225" s="7">
        <v>2</v>
      </c>
      <c r="X225" s="7">
        <v>3</v>
      </c>
      <c r="Y225" s="7">
        <v>1</v>
      </c>
      <c r="Z225" s="9"/>
      <c r="AA225" s="7">
        <v>3</v>
      </c>
      <c r="AB225" s="7">
        <v>3</v>
      </c>
      <c r="AC225" s="7">
        <v>1</v>
      </c>
      <c r="AD225" s="7">
        <v>1</v>
      </c>
      <c r="AE225" s="33">
        <v>11</v>
      </c>
      <c r="AF225" s="40">
        <f t="shared" si="6"/>
        <v>6</v>
      </c>
      <c r="AG225" s="40" t="str">
        <f t="shared" si="7"/>
        <v>YES</v>
      </c>
    </row>
    <row r="226" spans="1:36" ht="18" customHeight="1" x14ac:dyDescent="0.3">
      <c r="A226" s="3" t="s">
        <v>254</v>
      </c>
      <c r="B226" s="18" t="s">
        <v>322</v>
      </c>
      <c r="C226" s="14" t="s">
        <v>355</v>
      </c>
      <c r="D226" s="4" t="s">
        <v>324</v>
      </c>
      <c r="E226" s="4" t="s">
        <v>1</v>
      </c>
      <c r="F226" s="4" t="s">
        <v>631</v>
      </c>
      <c r="G226" s="4" t="s">
        <v>693</v>
      </c>
      <c r="H226" s="4" t="s">
        <v>632</v>
      </c>
      <c r="I226" s="12" t="s">
        <v>327</v>
      </c>
      <c r="J226" s="4" t="s">
        <v>351</v>
      </c>
      <c r="K226" s="8">
        <v>44131</v>
      </c>
      <c r="L226" s="13" t="s">
        <v>316</v>
      </c>
      <c r="M226" s="6">
        <v>1</v>
      </c>
      <c r="N226" s="6">
        <v>1</v>
      </c>
      <c r="O226" s="6">
        <v>1</v>
      </c>
      <c r="P226" s="6">
        <v>1</v>
      </c>
      <c r="Q226" s="7">
        <v>1</v>
      </c>
      <c r="R226" s="7">
        <v>1</v>
      </c>
      <c r="S226" s="7">
        <v>1</v>
      </c>
      <c r="T226" s="7">
        <v>1</v>
      </c>
      <c r="U226" s="7">
        <v>1</v>
      </c>
      <c r="V226" s="7">
        <v>1</v>
      </c>
      <c r="W226" s="7">
        <v>1</v>
      </c>
      <c r="X226" s="7">
        <v>1</v>
      </c>
      <c r="Y226" s="7">
        <v>1</v>
      </c>
      <c r="Z226" s="9"/>
      <c r="AA226" s="7">
        <v>2</v>
      </c>
      <c r="AB226" s="7">
        <v>3</v>
      </c>
      <c r="AC226" s="7">
        <v>1</v>
      </c>
      <c r="AD226" s="7">
        <v>1</v>
      </c>
      <c r="AE226" s="33">
        <v>16</v>
      </c>
      <c r="AF226" s="40">
        <f t="shared" si="6"/>
        <v>10</v>
      </c>
      <c r="AG226" s="40" t="str">
        <f t="shared" si="7"/>
        <v>YES</v>
      </c>
      <c r="AH226" s="4"/>
      <c r="AI226" s="4"/>
      <c r="AJ226" s="4"/>
    </row>
    <row r="227" spans="1:36" ht="18" customHeight="1" x14ac:dyDescent="0.3">
      <c r="A227" s="3" t="s">
        <v>255</v>
      </c>
      <c r="B227" s="18" t="s">
        <v>322</v>
      </c>
      <c r="C227" s="4" t="s">
        <v>328</v>
      </c>
      <c r="D227" s="4" t="s">
        <v>324</v>
      </c>
      <c r="E227" s="4" t="s">
        <v>1</v>
      </c>
      <c r="F227" s="4" t="s">
        <v>633</v>
      </c>
      <c r="G227" s="4" t="s">
        <v>693</v>
      </c>
      <c r="H227" s="4" t="s">
        <v>634</v>
      </c>
      <c r="I227" s="12" t="s">
        <v>327</v>
      </c>
      <c r="J227" s="4" t="s">
        <v>359</v>
      </c>
      <c r="K227" s="8">
        <v>44131</v>
      </c>
      <c r="L227" s="13" t="s">
        <v>316</v>
      </c>
      <c r="M227" s="6">
        <v>1</v>
      </c>
      <c r="N227" s="6">
        <v>1</v>
      </c>
      <c r="O227" s="6">
        <v>1</v>
      </c>
      <c r="P227" s="6">
        <v>1</v>
      </c>
      <c r="Q227" s="7">
        <v>1</v>
      </c>
      <c r="R227" s="7">
        <v>3</v>
      </c>
      <c r="S227" s="7">
        <v>1</v>
      </c>
      <c r="T227" s="7">
        <v>1</v>
      </c>
      <c r="U227" s="7">
        <v>1</v>
      </c>
      <c r="V227" s="7">
        <v>1</v>
      </c>
      <c r="W227" s="7">
        <v>1</v>
      </c>
      <c r="X227" s="7">
        <v>3</v>
      </c>
      <c r="Y227" s="7">
        <v>3</v>
      </c>
      <c r="Z227" s="7">
        <v>3</v>
      </c>
      <c r="AA227" s="9"/>
      <c r="AB227" s="7">
        <v>1</v>
      </c>
      <c r="AC227" s="7">
        <v>1</v>
      </c>
      <c r="AD227" s="7">
        <v>1</v>
      </c>
      <c r="AE227" s="33">
        <v>14</v>
      </c>
      <c r="AF227" s="40">
        <f t="shared" si="6"/>
        <v>9</v>
      </c>
      <c r="AG227" s="40" t="str">
        <f t="shared" si="7"/>
        <v>YES</v>
      </c>
      <c r="AH227" s="4"/>
      <c r="AI227" s="4"/>
      <c r="AJ227" s="4"/>
    </row>
    <row r="228" spans="1:36" ht="18" customHeight="1" x14ac:dyDescent="0.3">
      <c r="A228" s="3" t="s">
        <v>256</v>
      </c>
      <c r="B228" s="18" t="s">
        <v>322</v>
      </c>
      <c r="C228" s="4" t="s">
        <v>328</v>
      </c>
      <c r="D228" s="4" t="s">
        <v>324</v>
      </c>
      <c r="E228" s="4" t="s">
        <v>1</v>
      </c>
      <c r="F228" s="4" t="s">
        <v>633</v>
      </c>
      <c r="G228" s="4" t="s">
        <v>693</v>
      </c>
      <c r="H228" s="4" t="s">
        <v>635</v>
      </c>
      <c r="I228" s="12" t="s">
        <v>327</v>
      </c>
      <c r="J228" s="4" t="s">
        <v>359</v>
      </c>
      <c r="K228" s="8">
        <v>44131</v>
      </c>
      <c r="L228" s="13" t="s">
        <v>316</v>
      </c>
      <c r="M228" s="6">
        <v>1</v>
      </c>
      <c r="N228" s="6">
        <v>3</v>
      </c>
      <c r="O228" s="6">
        <v>1</v>
      </c>
      <c r="P228" s="6">
        <v>1</v>
      </c>
      <c r="Q228" s="7">
        <v>1</v>
      </c>
      <c r="R228" s="7">
        <v>3</v>
      </c>
      <c r="S228" s="7">
        <v>1</v>
      </c>
      <c r="T228" s="7">
        <v>1</v>
      </c>
      <c r="U228" s="7">
        <v>1</v>
      </c>
      <c r="V228" s="7">
        <v>3</v>
      </c>
      <c r="W228" s="7">
        <v>2</v>
      </c>
      <c r="X228" s="7">
        <v>3</v>
      </c>
      <c r="Y228" s="7">
        <v>1</v>
      </c>
      <c r="Z228" s="7">
        <v>3</v>
      </c>
      <c r="AA228" s="9"/>
      <c r="AB228" s="7">
        <v>1</v>
      </c>
      <c r="AC228" s="7">
        <v>1</v>
      </c>
      <c r="AD228" s="7">
        <v>1</v>
      </c>
      <c r="AE228" s="33">
        <v>12</v>
      </c>
      <c r="AF228" s="40">
        <f t="shared" si="6"/>
        <v>6</v>
      </c>
      <c r="AG228" s="40" t="str">
        <f t="shared" si="7"/>
        <v>YES</v>
      </c>
      <c r="AH228" s="4"/>
      <c r="AI228" s="4"/>
      <c r="AJ228" s="4"/>
    </row>
    <row r="229" spans="1:36" ht="18" customHeight="1" x14ac:dyDescent="0.3">
      <c r="A229" s="3" t="s">
        <v>257</v>
      </c>
      <c r="B229" s="18" t="s">
        <v>322</v>
      </c>
      <c r="C229" s="4" t="s">
        <v>328</v>
      </c>
      <c r="D229" s="4" t="s">
        <v>324</v>
      </c>
      <c r="E229" s="4" t="s">
        <v>1</v>
      </c>
      <c r="F229" s="4" t="s">
        <v>633</v>
      </c>
      <c r="G229" s="4" t="s">
        <v>693</v>
      </c>
      <c r="H229" s="4" t="s">
        <v>635</v>
      </c>
      <c r="I229" s="12" t="s">
        <v>327</v>
      </c>
      <c r="J229" s="4" t="s">
        <v>359</v>
      </c>
      <c r="K229" s="8">
        <v>44131</v>
      </c>
      <c r="L229" s="13" t="s">
        <v>316</v>
      </c>
      <c r="M229" s="6">
        <v>1</v>
      </c>
      <c r="N229" s="6">
        <v>3</v>
      </c>
      <c r="O229" s="6">
        <v>1</v>
      </c>
      <c r="P229" s="6">
        <v>1</v>
      </c>
      <c r="Q229" s="7">
        <v>1</v>
      </c>
      <c r="R229" s="7">
        <v>3</v>
      </c>
      <c r="S229" s="7">
        <v>1</v>
      </c>
      <c r="T229" s="7">
        <v>1</v>
      </c>
      <c r="U229" s="7">
        <v>1</v>
      </c>
      <c r="V229" s="7">
        <v>3</v>
      </c>
      <c r="W229" s="7">
        <v>1</v>
      </c>
      <c r="X229" s="7">
        <v>3</v>
      </c>
      <c r="Y229" s="7">
        <v>3</v>
      </c>
      <c r="Z229" s="7">
        <v>3</v>
      </c>
      <c r="AA229" s="7">
        <v>3</v>
      </c>
      <c r="AB229" s="7">
        <v>2</v>
      </c>
      <c r="AC229" s="7">
        <v>1</v>
      </c>
      <c r="AD229" s="7">
        <v>1</v>
      </c>
      <c r="AE229" s="33">
        <v>11</v>
      </c>
      <c r="AF229" s="40">
        <f t="shared" si="6"/>
        <v>6</v>
      </c>
      <c r="AG229" s="40" t="str">
        <f t="shared" si="7"/>
        <v>YES</v>
      </c>
      <c r="AH229" s="4"/>
      <c r="AI229" s="4"/>
      <c r="AJ229" s="4"/>
    </row>
    <row r="230" spans="1:36" ht="18" customHeight="1" x14ac:dyDescent="0.3">
      <c r="A230" s="3" t="s">
        <v>258</v>
      </c>
      <c r="B230" s="18" t="s">
        <v>322</v>
      </c>
      <c r="C230" s="4" t="s">
        <v>355</v>
      </c>
      <c r="D230" s="4" t="s">
        <v>324</v>
      </c>
      <c r="E230" s="4" t="s">
        <v>1</v>
      </c>
      <c r="F230" s="4" t="s">
        <v>636</v>
      </c>
      <c r="G230" s="4" t="s">
        <v>693</v>
      </c>
      <c r="H230" s="4" t="s">
        <v>637</v>
      </c>
      <c r="I230" s="12" t="s">
        <v>327</v>
      </c>
      <c r="J230" s="4" t="s">
        <v>351</v>
      </c>
      <c r="K230" s="8">
        <v>44131</v>
      </c>
      <c r="L230" s="13" t="s">
        <v>316</v>
      </c>
      <c r="M230" s="6">
        <v>1</v>
      </c>
      <c r="N230" s="6">
        <v>1</v>
      </c>
      <c r="O230" s="6">
        <v>1</v>
      </c>
      <c r="P230" s="6">
        <v>1</v>
      </c>
      <c r="Q230" s="7">
        <v>1</v>
      </c>
      <c r="R230" s="7">
        <v>2</v>
      </c>
      <c r="S230" s="7">
        <v>1</v>
      </c>
      <c r="T230" s="7">
        <v>1</v>
      </c>
      <c r="U230" s="7">
        <v>1</v>
      </c>
      <c r="V230" s="7">
        <v>1</v>
      </c>
      <c r="W230" s="7">
        <v>1</v>
      </c>
      <c r="X230" s="7">
        <v>2</v>
      </c>
      <c r="Y230" s="7">
        <v>3</v>
      </c>
      <c r="Z230" s="7">
        <v>3</v>
      </c>
      <c r="AA230" s="7">
        <v>2</v>
      </c>
      <c r="AB230" s="7">
        <v>1</v>
      </c>
      <c r="AC230" s="7">
        <v>1</v>
      </c>
      <c r="AD230" s="7">
        <v>1</v>
      </c>
      <c r="AE230" s="33">
        <v>14</v>
      </c>
      <c r="AF230" s="40">
        <f t="shared" si="6"/>
        <v>9</v>
      </c>
      <c r="AG230" s="40" t="str">
        <f t="shared" si="7"/>
        <v>YES</v>
      </c>
      <c r="AH230" s="4"/>
      <c r="AI230" s="4"/>
      <c r="AJ230" s="4"/>
    </row>
    <row r="231" spans="1:36" ht="18" customHeight="1" x14ac:dyDescent="0.3">
      <c r="A231" s="3" t="s">
        <v>259</v>
      </c>
      <c r="B231" s="18" t="s">
        <v>322</v>
      </c>
      <c r="C231" s="14" t="s">
        <v>328</v>
      </c>
      <c r="D231" s="4" t="s">
        <v>324</v>
      </c>
      <c r="E231" s="4" t="s">
        <v>1</v>
      </c>
      <c r="F231" s="4" t="s">
        <v>638</v>
      </c>
      <c r="G231" s="4" t="s">
        <v>693</v>
      </c>
      <c r="H231" s="4" t="s">
        <v>639</v>
      </c>
      <c r="I231" s="12" t="s">
        <v>327</v>
      </c>
      <c r="J231" s="4" t="s">
        <v>328</v>
      </c>
      <c r="K231" s="8">
        <v>44124</v>
      </c>
      <c r="L231" s="13" t="s">
        <v>316</v>
      </c>
      <c r="M231" s="6">
        <v>1</v>
      </c>
      <c r="N231" s="6">
        <v>2</v>
      </c>
      <c r="O231" s="6">
        <v>1</v>
      </c>
      <c r="P231" s="6">
        <v>1</v>
      </c>
      <c r="Q231" s="7">
        <v>1</v>
      </c>
      <c r="R231" s="7">
        <v>3</v>
      </c>
      <c r="S231" s="7">
        <v>1</v>
      </c>
      <c r="T231" s="7">
        <v>1</v>
      </c>
      <c r="U231" s="7">
        <v>1</v>
      </c>
      <c r="V231" s="7">
        <v>3</v>
      </c>
      <c r="W231" s="7">
        <v>1</v>
      </c>
      <c r="X231" s="7">
        <v>3</v>
      </c>
      <c r="Y231" s="7">
        <v>3</v>
      </c>
      <c r="Z231" s="7">
        <v>3</v>
      </c>
      <c r="AA231" s="7">
        <v>3</v>
      </c>
      <c r="AB231" s="7">
        <v>1</v>
      </c>
      <c r="AC231" s="7">
        <v>1</v>
      </c>
      <c r="AD231" s="7">
        <v>1</v>
      </c>
      <c r="AE231" s="33">
        <v>12</v>
      </c>
      <c r="AF231" s="40">
        <f t="shared" si="6"/>
        <v>7</v>
      </c>
      <c r="AG231" s="40" t="str">
        <f t="shared" si="7"/>
        <v>YES</v>
      </c>
      <c r="AH231" s="4"/>
      <c r="AI231" s="4"/>
      <c r="AJ231" s="4"/>
    </row>
    <row r="232" spans="1:36" ht="18" customHeight="1" x14ac:dyDescent="0.3">
      <c r="A232" s="3" t="s">
        <v>260</v>
      </c>
      <c r="B232" s="18" t="s">
        <v>322</v>
      </c>
      <c r="C232" s="4" t="s">
        <v>578</v>
      </c>
      <c r="D232" s="4" t="s">
        <v>324</v>
      </c>
      <c r="E232" s="4" t="s">
        <v>1</v>
      </c>
      <c r="F232" s="4" t="s">
        <v>633</v>
      </c>
      <c r="G232" s="4" t="s">
        <v>693</v>
      </c>
      <c r="H232" s="4" t="s">
        <v>640</v>
      </c>
      <c r="I232" s="12" t="s">
        <v>327</v>
      </c>
      <c r="J232" s="4" t="s">
        <v>321</v>
      </c>
      <c r="K232" s="8">
        <v>44132</v>
      </c>
      <c r="L232" s="13" t="s">
        <v>316</v>
      </c>
      <c r="M232" s="6">
        <v>1</v>
      </c>
      <c r="N232" s="6">
        <v>3</v>
      </c>
      <c r="O232" s="6">
        <v>1</v>
      </c>
      <c r="P232" s="6">
        <v>1</v>
      </c>
      <c r="Q232" s="7">
        <v>1</v>
      </c>
      <c r="R232" s="7">
        <v>3</v>
      </c>
      <c r="S232" s="7">
        <v>1</v>
      </c>
      <c r="T232" s="7">
        <v>1</v>
      </c>
      <c r="U232" s="7">
        <v>1</v>
      </c>
      <c r="V232" s="7">
        <v>3</v>
      </c>
      <c r="W232" s="7">
        <v>1</v>
      </c>
      <c r="X232" s="7">
        <v>3</v>
      </c>
      <c r="Y232" s="7">
        <v>1</v>
      </c>
      <c r="Z232" s="7">
        <v>3</v>
      </c>
      <c r="AA232" s="7">
        <v>3</v>
      </c>
      <c r="AB232" s="7">
        <v>1</v>
      </c>
      <c r="AC232" s="7">
        <v>1</v>
      </c>
      <c r="AD232" s="7">
        <v>1</v>
      </c>
      <c r="AE232" s="33">
        <v>13</v>
      </c>
      <c r="AF232" s="40">
        <f t="shared" si="6"/>
        <v>7</v>
      </c>
      <c r="AG232" s="40" t="str">
        <f t="shared" si="7"/>
        <v>YES</v>
      </c>
      <c r="AH232" s="4"/>
      <c r="AI232" s="4"/>
      <c r="AJ232" s="4"/>
    </row>
    <row r="233" spans="1:36" ht="18" customHeight="1" x14ac:dyDescent="0.3">
      <c r="A233" s="11" t="s">
        <v>261</v>
      </c>
      <c r="B233" s="18" t="s">
        <v>322</v>
      </c>
      <c r="C233" s="4" t="s">
        <v>328</v>
      </c>
      <c r="D233" s="4" t="s">
        <v>324</v>
      </c>
      <c r="E233" s="4" t="s">
        <v>1</v>
      </c>
      <c r="F233" s="4" t="s">
        <v>633</v>
      </c>
      <c r="G233" s="4" t="s">
        <v>693</v>
      </c>
      <c r="H233" s="4" t="s">
        <v>641</v>
      </c>
      <c r="I233" s="4" t="s">
        <v>314</v>
      </c>
      <c r="J233" s="4" t="s">
        <v>642</v>
      </c>
      <c r="K233" s="8">
        <v>44131</v>
      </c>
      <c r="L233" s="13" t="s">
        <v>316</v>
      </c>
      <c r="M233" s="6">
        <v>1</v>
      </c>
      <c r="N233" s="6">
        <v>2</v>
      </c>
      <c r="O233" s="6">
        <v>1</v>
      </c>
      <c r="P233" s="6">
        <v>1</v>
      </c>
      <c r="Q233" s="7">
        <v>1</v>
      </c>
      <c r="R233" s="7">
        <v>3</v>
      </c>
      <c r="S233" s="7">
        <v>1</v>
      </c>
      <c r="T233" s="7">
        <v>1</v>
      </c>
      <c r="U233" s="7">
        <v>1</v>
      </c>
      <c r="V233" s="7">
        <v>3</v>
      </c>
      <c r="W233" s="7">
        <v>1</v>
      </c>
      <c r="X233" s="7">
        <v>3</v>
      </c>
      <c r="Y233" s="7">
        <v>3</v>
      </c>
      <c r="Z233" s="9"/>
      <c r="AA233" s="7">
        <v>3</v>
      </c>
      <c r="AB233" s="7">
        <v>3</v>
      </c>
      <c r="AC233" s="7">
        <v>1</v>
      </c>
      <c r="AD233" s="7">
        <v>1</v>
      </c>
      <c r="AE233" s="33">
        <v>11</v>
      </c>
      <c r="AF233" s="40">
        <f t="shared" si="6"/>
        <v>6</v>
      </c>
      <c r="AG233" s="40" t="str">
        <f t="shared" si="7"/>
        <v>YES</v>
      </c>
      <c r="AH233" s="4"/>
      <c r="AI233" s="4"/>
      <c r="AJ233" s="4"/>
    </row>
    <row r="234" spans="1:36" ht="18" customHeight="1" x14ac:dyDescent="0.3">
      <c r="A234" s="3" t="s">
        <v>262</v>
      </c>
      <c r="B234" s="18" t="s">
        <v>322</v>
      </c>
      <c r="C234" s="4" t="s">
        <v>373</v>
      </c>
      <c r="D234" s="4" t="s">
        <v>324</v>
      </c>
      <c r="E234" s="4" t="s">
        <v>1</v>
      </c>
      <c r="F234" s="4" t="s">
        <v>633</v>
      </c>
      <c r="G234" s="4" t="s">
        <v>693</v>
      </c>
      <c r="H234" s="4" t="s">
        <v>643</v>
      </c>
      <c r="I234" s="4" t="s">
        <v>314</v>
      </c>
      <c r="J234" s="4" t="s">
        <v>321</v>
      </c>
      <c r="K234" s="8">
        <v>44131</v>
      </c>
      <c r="L234" s="13" t="s">
        <v>316</v>
      </c>
      <c r="M234" s="6">
        <v>1</v>
      </c>
      <c r="N234" s="6">
        <v>1</v>
      </c>
      <c r="O234" s="6">
        <v>1</v>
      </c>
      <c r="P234" s="6">
        <v>1</v>
      </c>
      <c r="Q234" s="7">
        <v>1</v>
      </c>
      <c r="R234" s="7">
        <v>1</v>
      </c>
      <c r="S234" s="7">
        <v>1</v>
      </c>
      <c r="T234" s="7">
        <v>1</v>
      </c>
      <c r="U234" s="7">
        <v>1</v>
      </c>
      <c r="V234" s="7">
        <v>1</v>
      </c>
      <c r="W234" s="7">
        <v>1</v>
      </c>
      <c r="X234" s="7">
        <v>1</v>
      </c>
      <c r="Y234" s="7">
        <v>1</v>
      </c>
      <c r="Z234" s="7">
        <v>2</v>
      </c>
      <c r="AA234" s="7">
        <v>1</v>
      </c>
      <c r="AB234" s="7">
        <v>1</v>
      </c>
      <c r="AC234" s="7">
        <v>1</v>
      </c>
      <c r="AD234" s="7">
        <v>1</v>
      </c>
      <c r="AE234" s="33">
        <v>18</v>
      </c>
      <c r="AF234" s="40">
        <f t="shared" si="6"/>
        <v>11</v>
      </c>
      <c r="AG234" s="40" t="str">
        <f t="shared" si="7"/>
        <v>YES</v>
      </c>
      <c r="AH234" s="4"/>
      <c r="AI234" s="4"/>
      <c r="AJ234" s="4"/>
    </row>
    <row r="235" spans="1:36" ht="18" customHeight="1" x14ac:dyDescent="0.3">
      <c r="A235" s="3" t="s">
        <v>263</v>
      </c>
      <c r="B235" s="18" t="s">
        <v>322</v>
      </c>
      <c r="C235" s="14" t="s">
        <v>328</v>
      </c>
      <c r="D235" s="4" t="s">
        <v>324</v>
      </c>
      <c r="E235" s="4" t="s">
        <v>1</v>
      </c>
      <c r="F235" s="4" t="s">
        <v>638</v>
      </c>
      <c r="G235" s="4" t="s">
        <v>693</v>
      </c>
      <c r="H235" s="4" t="s">
        <v>644</v>
      </c>
      <c r="I235" s="12" t="s">
        <v>327</v>
      </c>
      <c r="J235" s="4" t="s">
        <v>328</v>
      </c>
      <c r="K235" s="8">
        <v>44124</v>
      </c>
      <c r="L235" s="13" t="s">
        <v>316</v>
      </c>
      <c r="M235" s="6">
        <v>1</v>
      </c>
      <c r="N235" s="6">
        <v>2</v>
      </c>
      <c r="O235" s="6">
        <v>1</v>
      </c>
      <c r="P235" s="6">
        <v>3</v>
      </c>
      <c r="Q235" s="7">
        <v>1</v>
      </c>
      <c r="R235" s="7">
        <v>3</v>
      </c>
      <c r="S235" s="7">
        <v>1</v>
      </c>
      <c r="T235" s="7">
        <v>1</v>
      </c>
      <c r="U235" s="7">
        <v>2</v>
      </c>
      <c r="V235" s="7">
        <v>3</v>
      </c>
      <c r="W235" s="7">
        <v>3</v>
      </c>
      <c r="X235" s="7">
        <v>3</v>
      </c>
      <c r="Y235" s="7">
        <v>3</v>
      </c>
      <c r="Z235" s="7">
        <v>3</v>
      </c>
      <c r="AA235" s="7">
        <v>3</v>
      </c>
      <c r="AB235" s="7">
        <v>3</v>
      </c>
      <c r="AC235" s="7">
        <v>1</v>
      </c>
      <c r="AD235" s="7">
        <v>3</v>
      </c>
      <c r="AE235" s="33">
        <v>7</v>
      </c>
      <c r="AF235" s="40">
        <f t="shared" si="6"/>
        <v>4</v>
      </c>
      <c r="AG235" s="40" t="str">
        <f t="shared" si="7"/>
        <v>YES</v>
      </c>
      <c r="AH235" s="4"/>
      <c r="AI235" s="4"/>
      <c r="AJ235" s="4"/>
    </row>
    <row r="236" spans="1:36" ht="18" customHeight="1" x14ac:dyDescent="0.3">
      <c r="A236" s="3" t="s">
        <v>264</v>
      </c>
      <c r="B236" s="18" t="s">
        <v>322</v>
      </c>
      <c r="C236" s="14" t="s">
        <v>328</v>
      </c>
      <c r="D236" s="4" t="s">
        <v>324</v>
      </c>
      <c r="E236" s="4" t="s">
        <v>1</v>
      </c>
      <c r="F236" s="4" t="s">
        <v>638</v>
      </c>
      <c r="G236" s="4" t="s">
        <v>693</v>
      </c>
      <c r="H236" s="4" t="s">
        <v>645</v>
      </c>
      <c r="I236" s="12" t="s">
        <v>327</v>
      </c>
      <c r="J236" s="4" t="s">
        <v>328</v>
      </c>
      <c r="K236" s="8">
        <v>44124</v>
      </c>
      <c r="L236" s="13" t="s">
        <v>316</v>
      </c>
      <c r="M236" s="6">
        <v>1</v>
      </c>
      <c r="N236" s="6">
        <v>1</v>
      </c>
      <c r="O236" s="6">
        <v>1</v>
      </c>
      <c r="P236" s="6">
        <v>2</v>
      </c>
      <c r="Q236" s="7">
        <v>1</v>
      </c>
      <c r="R236" s="7">
        <v>1</v>
      </c>
      <c r="S236" s="7">
        <v>1</v>
      </c>
      <c r="T236" s="7">
        <v>2</v>
      </c>
      <c r="U236" s="7">
        <v>1</v>
      </c>
      <c r="V236" s="7">
        <v>2</v>
      </c>
      <c r="W236" s="7">
        <v>3</v>
      </c>
      <c r="X236" s="7">
        <v>3</v>
      </c>
      <c r="Y236" s="7">
        <v>3</v>
      </c>
      <c r="Z236" s="7">
        <v>3</v>
      </c>
      <c r="AA236" s="7">
        <v>3</v>
      </c>
      <c r="AB236" s="7">
        <v>1</v>
      </c>
      <c r="AC236" s="7">
        <v>1</v>
      </c>
      <c r="AD236" s="7">
        <v>1</v>
      </c>
      <c r="AE236" s="33">
        <v>11</v>
      </c>
      <c r="AF236" s="40">
        <f t="shared" si="6"/>
        <v>7</v>
      </c>
      <c r="AG236" s="40" t="str">
        <f t="shared" si="7"/>
        <v>YES</v>
      </c>
      <c r="AH236" s="4"/>
      <c r="AI236" s="4"/>
      <c r="AJ236" s="4"/>
    </row>
    <row r="237" spans="1:36" ht="18" customHeight="1" x14ac:dyDescent="0.3">
      <c r="A237" s="11" t="s">
        <v>265</v>
      </c>
      <c r="B237" s="18" t="s">
        <v>322</v>
      </c>
      <c r="C237" s="4" t="s">
        <v>578</v>
      </c>
      <c r="D237" s="4" t="s">
        <v>342</v>
      </c>
      <c r="E237" s="4" t="s">
        <v>692</v>
      </c>
      <c r="F237" s="4" t="s">
        <v>32</v>
      </c>
      <c r="G237" s="4" t="s">
        <v>32</v>
      </c>
      <c r="H237" s="4" t="s">
        <v>646</v>
      </c>
      <c r="I237" s="12" t="s">
        <v>327</v>
      </c>
      <c r="J237" s="4" t="s">
        <v>328</v>
      </c>
      <c r="K237" s="8">
        <v>44107</v>
      </c>
      <c r="L237" s="13" t="s">
        <v>316</v>
      </c>
      <c r="M237" s="6">
        <v>1</v>
      </c>
      <c r="N237" s="6">
        <v>2</v>
      </c>
      <c r="O237" s="6">
        <v>1</v>
      </c>
      <c r="P237" s="6">
        <v>1</v>
      </c>
      <c r="Q237" s="7">
        <v>1</v>
      </c>
      <c r="R237" s="7">
        <v>3</v>
      </c>
      <c r="S237" s="7">
        <v>2</v>
      </c>
      <c r="T237" s="7">
        <v>1</v>
      </c>
      <c r="U237" s="7">
        <v>1</v>
      </c>
      <c r="V237" s="7">
        <v>1</v>
      </c>
      <c r="W237" s="7">
        <v>1</v>
      </c>
      <c r="X237" s="7">
        <v>3</v>
      </c>
      <c r="Y237" s="7">
        <v>3</v>
      </c>
      <c r="Z237" s="7">
        <v>3</v>
      </c>
      <c r="AA237" s="7">
        <v>3</v>
      </c>
      <c r="AB237" s="7">
        <v>1</v>
      </c>
      <c r="AC237" s="7">
        <v>1</v>
      </c>
      <c r="AD237" s="7">
        <v>1</v>
      </c>
      <c r="AE237" s="33">
        <v>12</v>
      </c>
      <c r="AF237" s="40">
        <f t="shared" si="6"/>
        <v>8</v>
      </c>
      <c r="AG237" s="40" t="str">
        <f t="shared" si="7"/>
        <v>YES</v>
      </c>
    </row>
    <row r="238" spans="1:36" ht="18" customHeight="1" x14ac:dyDescent="0.3">
      <c r="A238" s="3" t="s">
        <v>266</v>
      </c>
      <c r="B238" s="18" t="s">
        <v>322</v>
      </c>
      <c r="C238" s="4" t="s">
        <v>371</v>
      </c>
      <c r="D238" s="4" t="s">
        <v>342</v>
      </c>
      <c r="E238" s="4" t="s">
        <v>692</v>
      </c>
      <c r="F238" s="4" t="s">
        <v>32</v>
      </c>
      <c r="G238" s="4" t="s">
        <v>32</v>
      </c>
      <c r="H238" s="4" t="s">
        <v>647</v>
      </c>
      <c r="I238" s="12" t="s">
        <v>327</v>
      </c>
      <c r="J238" s="4" t="s">
        <v>328</v>
      </c>
      <c r="K238" s="8">
        <v>44107</v>
      </c>
      <c r="L238" s="13" t="s">
        <v>316</v>
      </c>
      <c r="M238" s="6">
        <v>1</v>
      </c>
      <c r="N238" s="6">
        <v>3</v>
      </c>
      <c r="O238" s="6">
        <v>3</v>
      </c>
      <c r="P238" s="6">
        <v>3</v>
      </c>
      <c r="Q238" s="7">
        <v>3</v>
      </c>
      <c r="R238" s="7">
        <v>3</v>
      </c>
      <c r="S238" s="7">
        <v>1</v>
      </c>
      <c r="T238" s="7">
        <v>3</v>
      </c>
      <c r="U238" s="7">
        <v>3</v>
      </c>
      <c r="V238" s="7">
        <v>3</v>
      </c>
      <c r="W238" s="7">
        <v>2</v>
      </c>
      <c r="X238" s="7">
        <v>3</v>
      </c>
      <c r="Y238" s="7">
        <v>2</v>
      </c>
      <c r="Z238" s="7">
        <v>3</v>
      </c>
      <c r="AA238" s="7">
        <v>3</v>
      </c>
      <c r="AB238" s="7">
        <v>2</v>
      </c>
      <c r="AC238" s="7">
        <v>3</v>
      </c>
      <c r="AD238" s="7">
        <v>3</v>
      </c>
      <c r="AE238" s="33">
        <v>3</v>
      </c>
      <c r="AF238" s="40">
        <f t="shared" si="6"/>
        <v>2</v>
      </c>
      <c r="AG238" s="40" t="str">
        <f t="shared" si="7"/>
        <v>NO</v>
      </c>
    </row>
    <row r="239" spans="1:36" ht="18" customHeight="1" x14ac:dyDescent="0.3">
      <c r="A239" s="3" t="s">
        <v>267</v>
      </c>
      <c r="B239" s="18" t="s">
        <v>322</v>
      </c>
      <c r="C239" s="4" t="s">
        <v>648</v>
      </c>
      <c r="D239" s="4" t="s">
        <v>324</v>
      </c>
      <c r="E239" s="4" t="s">
        <v>692</v>
      </c>
      <c r="F239" s="4" t="s">
        <v>337</v>
      </c>
      <c r="G239" s="4" t="s">
        <v>26</v>
      </c>
      <c r="H239" s="4" t="s">
        <v>649</v>
      </c>
      <c r="I239" s="12" t="s">
        <v>327</v>
      </c>
      <c r="J239" s="4" t="s">
        <v>328</v>
      </c>
      <c r="K239" s="8">
        <v>44107</v>
      </c>
      <c r="L239" s="13" t="s">
        <v>316</v>
      </c>
      <c r="M239" s="6">
        <v>1</v>
      </c>
      <c r="N239" s="6">
        <v>1</v>
      </c>
      <c r="O239" s="6">
        <v>3</v>
      </c>
      <c r="P239" s="6">
        <v>3</v>
      </c>
      <c r="Q239" s="7">
        <v>3</v>
      </c>
      <c r="R239" s="7">
        <v>2</v>
      </c>
      <c r="S239" s="7">
        <v>3</v>
      </c>
      <c r="T239" s="7">
        <v>3</v>
      </c>
      <c r="U239" s="7">
        <v>1</v>
      </c>
      <c r="V239" s="7">
        <v>2</v>
      </c>
      <c r="W239" s="7">
        <v>3</v>
      </c>
      <c r="X239" s="7">
        <v>3</v>
      </c>
      <c r="Y239" s="7">
        <v>3</v>
      </c>
      <c r="Z239" s="7">
        <v>3</v>
      </c>
      <c r="AA239" s="7">
        <v>1</v>
      </c>
      <c r="AB239" s="7">
        <v>2</v>
      </c>
      <c r="AC239" s="7">
        <v>2</v>
      </c>
      <c r="AD239" s="7">
        <v>1</v>
      </c>
      <c r="AE239" s="33">
        <v>6</v>
      </c>
      <c r="AF239" s="40">
        <f t="shared" si="6"/>
        <v>5</v>
      </c>
      <c r="AG239" s="40" t="str">
        <f t="shared" si="7"/>
        <v>YES</v>
      </c>
      <c r="AH239" s="4"/>
      <c r="AI239" s="4"/>
      <c r="AJ239" s="4"/>
    </row>
    <row r="240" spans="1:36" s="4" customFormat="1" ht="18" customHeight="1" x14ac:dyDescent="0.3">
      <c r="A240" s="3" t="s">
        <v>268</v>
      </c>
      <c r="B240" s="18" t="s">
        <v>322</v>
      </c>
      <c r="C240" s="4" t="s">
        <v>373</v>
      </c>
      <c r="D240" s="4" t="s">
        <v>409</v>
      </c>
      <c r="E240" s="4" t="s">
        <v>692</v>
      </c>
      <c r="F240" s="4" t="s">
        <v>420</v>
      </c>
      <c r="G240" s="4" t="s">
        <v>71</v>
      </c>
      <c r="H240" s="4" t="s">
        <v>650</v>
      </c>
      <c r="I240" s="12" t="s">
        <v>327</v>
      </c>
      <c r="J240" s="4" t="s">
        <v>328</v>
      </c>
      <c r="K240" s="8">
        <v>44076</v>
      </c>
      <c r="L240" s="13" t="s">
        <v>316</v>
      </c>
      <c r="M240" s="6">
        <v>1</v>
      </c>
      <c r="N240" s="6">
        <v>1</v>
      </c>
      <c r="O240" s="6">
        <v>1</v>
      </c>
      <c r="P240" s="6">
        <v>1</v>
      </c>
      <c r="Q240" s="7">
        <v>1</v>
      </c>
      <c r="R240" s="7">
        <v>3</v>
      </c>
      <c r="S240" s="7">
        <v>1</v>
      </c>
      <c r="T240" s="7">
        <v>1</v>
      </c>
      <c r="U240" s="7">
        <v>1</v>
      </c>
      <c r="V240" s="7">
        <v>3</v>
      </c>
      <c r="W240" s="7">
        <v>1</v>
      </c>
      <c r="X240" s="7">
        <v>3</v>
      </c>
      <c r="Y240" s="7">
        <v>3</v>
      </c>
      <c r="Z240" s="7">
        <v>3</v>
      </c>
      <c r="AA240" s="7">
        <v>3</v>
      </c>
      <c r="AB240" s="7">
        <v>1</v>
      </c>
      <c r="AC240" s="7">
        <v>1</v>
      </c>
      <c r="AD240" s="7">
        <v>1</v>
      </c>
      <c r="AE240" s="33">
        <v>13</v>
      </c>
      <c r="AF240" s="40">
        <f t="shared" si="6"/>
        <v>8</v>
      </c>
      <c r="AG240" s="40" t="str">
        <f t="shared" si="7"/>
        <v>YES</v>
      </c>
      <c r="AH240" s="6"/>
      <c r="AI240" s="6"/>
      <c r="AJ240" s="6"/>
    </row>
    <row r="241" spans="1:36" s="4" customFormat="1" ht="18" customHeight="1" x14ac:dyDescent="0.3">
      <c r="A241" s="3" t="s">
        <v>269</v>
      </c>
      <c r="B241" s="18" t="s">
        <v>322</v>
      </c>
      <c r="C241" s="4" t="s">
        <v>373</v>
      </c>
      <c r="D241" s="4" t="s">
        <v>409</v>
      </c>
      <c r="E241" s="4" t="s">
        <v>692</v>
      </c>
      <c r="F241" s="4" t="s">
        <v>420</v>
      </c>
      <c r="G241" s="4" t="s">
        <v>71</v>
      </c>
      <c r="H241" s="4" t="s">
        <v>651</v>
      </c>
      <c r="I241" s="12" t="s">
        <v>327</v>
      </c>
      <c r="J241" s="4" t="s">
        <v>328</v>
      </c>
      <c r="K241" s="8">
        <v>44076</v>
      </c>
      <c r="L241" s="13" t="s">
        <v>316</v>
      </c>
      <c r="M241" s="6">
        <v>1</v>
      </c>
      <c r="N241" s="6">
        <v>1</v>
      </c>
      <c r="O241" s="6">
        <v>1</v>
      </c>
      <c r="P241" s="6">
        <v>1</v>
      </c>
      <c r="Q241" s="7">
        <v>1</v>
      </c>
      <c r="R241" s="7">
        <v>3</v>
      </c>
      <c r="S241" s="7">
        <v>1</v>
      </c>
      <c r="T241" s="7">
        <v>1</v>
      </c>
      <c r="U241" s="7">
        <v>1</v>
      </c>
      <c r="V241" s="7">
        <v>1</v>
      </c>
      <c r="W241" s="7">
        <v>2</v>
      </c>
      <c r="X241" s="7">
        <v>3</v>
      </c>
      <c r="Y241" s="7">
        <v>3</v>
      </c>
      <c r="Z241" s="7">
        <v>3</v>
      </c>
      <c r="AA241" s="7">
        <v>3</v>
      </c>
      <c r="AB241" s="7">
        <v>1</v>
      </c>
      <c r="AC241" s="7">
        <v>1</v>
      </c>
      <c r="AD241" s="7">
        <v>1</v>
      </c>
      <c r="AE241" s="33">
        <v>13</v>
      </c>
      <c r="AF241" s="40">
        <f t="shared" si="6"/>
        <v>8</v>
      </c>
      <c r="AG241" s="40" t="str">
        <f t="shared" si="7"/>
        <v>YES</v>
      </c>
      <c r="AH241" s="6"/>
      <c r="AI241" s="6"/>
      <c r="AJ241" s="6"/>
    </row>
    <row r="242" spans="1:36" s="4" customFormat="1" ht="18" customHeight="1" x14ac:dyDescent="0.3">
      <c r="A242" s="3" t="s">
        <v>270</v>
      </c>
      <c r="B242" s="18" t="s">
        <v>322</v>
      </c>
      <c r="C242" s="4" t="s">
        <v>652</v>
      </c>
      <c r="D242" s="4" t="s">
        <v>342</v>
      </c>
      <c r="E242" s="4" t="s">
        <v>1</v>
      </c>
      <c r="F242" s="4" t="s">
        <v>73</v>
      </c>
      <c r="G242" s="4" t="s">
        <v>73</v>
      </c>
      <c r="H242" s="4" t="s">
        <v>653</v>
      </c>
      <c r="I242" s="12" t="s">
        <v>327</v>
      </c>
      <c r="J242" s="4" t="s">
        <v>351</v>
      </c>
      <c r="K242" s="8">
        <v>44099</v>
      </c>
      <c r="L242" s="13" t="s">
        <v>316</v>
      </c>
      <c r="M242" s="6">
        <v>1</v>
      </c>
      <c r="N242" s="6">
        <v>2</v>
      </c>
      <c r="O242" s="6">
        <v>1</v>
      </c>
      <c r="P242" s="6">
        <v>1</v>
      </c>
      <c r="Q242" s="7">
        <v>1</v>
      </c>
      <c r="R242" s="7">
        <v>3</v>
      </c>
      <c r="S242" s="7">
        <v>1</v>
      </c>
      <c r="T242" s="7">
        <v>1</v>
      </c>
      <c r="U242" s="7">
        <v>1</v>
      </c>
      <c r="V242" s="7">
        <v>3</v>
      </c>
      <c r="W242" s="7">
        <v>3</v>
      </c>
      <c r="X242" s="7">
        <v>3</v>
      </c>
      <c r="Y242" s="7">
        <v>1</v>
      </c>
      <c r="Z242" s="7">
        <v>3</v>
      </c>
      <c r="AA242" s="7">
        <v>3</v>
      </c>
      <c r="AB242" s="7">
        <v>1</v>
      </c>
      <c r="AC242" s="7">
        <v>1</v>
      </c>
      <c r="AD242" s="7">
        <v>1</v>
      </c>
      <c r="AE242" s="33">
        <v>12</v>
      </c>
      <c r="AF242" s="40">
        <f t="shared" si="6"/>
        <v>6</v>
      </c>
      <c r="AG242" s="40" t="str">
        <f t="shared" si="7"/>
        <v>YES</v>
      </c>
      <c r="AH242" s="6"/>
      <c r="AI242" s="6"/>
      <c r="AJ242" s="6"/>
    </row>
    <row r="243" spans="1:36" s="4" customFormat="1" ht="18" customHeight="1" x14ac:dyDescent="0.3">
      <c r="A243" s="3" t="s">
        <v>271</v>
      </c>
      <c r="B243" s="18" t="s">
        <v>322</v>
      </c>
      <c r="C243" s="4" t="s">
        <v>652</v>
      </c>
      <c r="D243" s="4" t="s">
        <v>342</v>
      </c>
      <c r="E243" s="4" t="s">
        <v>1</v>
      </c>
      <c r="F243" s="4" t="s">
        <v>73</v>
      </c>
      <c r="G243" s="4" t="s">
        <v>73</v>
      </c>
      <c r="H243" s="4" t="s">
        <v>654</v>
      </c>
      <c r="I243" s="12" t="s">
        <v>327</v>
      </c>
      <c r="J243" s="4" t="s">
        <v>351</v>
      </c>
      <c r="K243" s="8">
        <v>44099</v>
      </c>
      <c r="L243" s="13" t="s">
        <v>316</v>
      </c>
      <c r="M243" s="6">
        <v>1</v>
      </c>
      <c r="N243" s="6">
        <v>3</v>
      </c>
      <c r="O243" s="6">
        <v>1</v>
      </c>
      <c r="P243" s="6">
        <v>1</v>
      </c>
      <c r="Q243" s="7">
        <v>1</v>
      </c>
      <c r="R243" s="7">
        <v>3</v>
      </c>
      <c r="S243" s="7">
        <v>1</v>
      </c>
      <c r="T243" s="7">
        <v>1</v>
      </c>
      <c r="U243" s="7">
        <v>1</v>
      </c>
      <c r="V243" s="7">
        <v>3</v>
      </c>
      <c r="W243" s="7">
        <v>3</v>
      </c>
      <c r="X243" s="7">
        <v>3</v>
      </c>
      <c r="Y243" s="7">
        <v>1</v>
      </c>
      <c r="Z243" s="7">
        <v>3</v>
      </c>
      <c r="AA243" s="7">
        <v>3</v>
      </c>
      <c r="AB243" s="7">
        <v>1</v>
      </c>
      <c r="AC243" s="7">
        <v>1</v>
      </c>
      <c r="AD243" s="7">
        <v>1</v>
      </c>
      <c r="AE243" s="33">
        <v>12</v>
      </c>
      <c r="AF243" s="40">
        <f t="shared" si="6"/>
        <v>6</v>
      </c>
      <c r="AG243" s="40" t="str">
        <f t="shared" si="7"/>
        <v>YES</v>
      </c>
      <c r="AH243" s="6"/>
      <c r="AI243" s="6"/>
      <c r="AJ243" s="6"/>
    </row>
    <row r="244" spans="1:36" s="4" customFormat="1" ht="18" customHeight="1" x14ac:dyDescent="0.3">
      <c r="A244" s="3" t="s">
        <v>272</v>
      </c>
      <c r="B244" s="18" t="s">
        <v>322</v>
      </c>
      <c r="C244" s="4" t="s">
        <v>575</v>
      </c>
      <c r="D244" s="4" t="s">
        <v>409</v>
      </c>
      <c r="E244" s="4" t="s">
        <v>692</v>
      </c>
      <c r="F244" s="4" t="s">
        <v>420</v>
      </c>
      <c r="G244" s="4" t="s">
        <v>71</v>
      </c>
      <c r="H244" s="4" t="s">
        <v>655</v>
      </c>
      <c r="I244" s="12" t="s">
        <v>327</v>
      </c>
      <c r="J244" s="4" t="s">
        <v>328</v>
      </c>
      <c r="K244" s="8">
        <v>44076</v>
      </c>
      <c r="L244" s="13" t="s">
        <v>316</v>
      </c>
      <c r="M244" s="6">
        <v>1</v>
      </c>
      <c r="N244" s="6">
        <v>1</v>
      </c>
      <c r="O244" s="6">
        <v>1</v>
      </c>
      <c r="P244" s="6">
        <v>1</v>
      </c>
      <c r="Q244" s="7">
        <v>1</v>
      </c>
      <c r="R244" s="7">
        <v>1</v>
      </c>
      <c r="S244" s="7">
        <v>1</v>
      </c>
      <c r="T244" s="7">
        <v>1</v>
      </c>
      <c r="U244" s="7">
        <v>1</v>
      </c>
      <c r="V244" s="7">
        <v>1</v>
      </c>
      <c r="W244" s="7">
        <v>2</v>
      </c>
      <c r="X244" s="7">
        <v>1</v>
      </c>
      <c r="Y244" s="7">
        <v>2</v>
      </c>
      <c r="Z244" s="7">
        <v>1</v>
      </c>
      <c r="AA244" s="7">
        <v>3</v>
      </c>
      <c r="AB244" s="7">
        <v>1</v>
      </c>
      <c r="AC244" s="7">
        <v>1</v>
      </c>
      <c r="AD244" s="7">
        <v>1</v>
      </c>
      <c r="AE244" s="33">
        <v>16</v>
      </c>
      <c r="AF244" s="40">
        <f t="shared" si="6"/>
        <v>9</v>
      </c>
      <c r="AG244" s="40" t="str">
        <f t="shared" si="7"/>
        <v>YES</v>
      </c>
      <c r="AH244" s="6"/>
      <c r="AI244" s="6"/>
      <c r="AJ244" s="6"/>
    </row>
    <row r="245" spans="1:36" s="4" customFormat="1" ht="18" customHeight="1" x14ac:dyDescent="0.3">
      <c r="A245" s="3" t="s">
        <v>274</v>
      </c>
      <c r="B245" s="18" t="s">
        <v>322</v>
      </c>
      <c r="C245" s="4" t="s">
        <v>373</v>
      </c>
      <c r="D245" s="4" t="s">
        <v>342</v>
      </c>
      <c r="E245" s="4" t="s">
        <v>1</v>
      </c>
      <c r="F245" s="4" t="s">
        <v>73</v>
      </c>
      <c r="G245" s="4" t="s">
        <v>73</v>
      </c>
      <c r="H245" s="4" t="s">
        <v>656</v>
      </c>
      <c r="I245" s="12" t="s">
        <v>327</v>
      </c>
      <c r="J245" s="4" t="s">
        <v>321</v>
      </c>
      <c r="K245" s="8">
        <v>44099</v>
      </c>
      <c r="L245" s="13" t="s">
        <v>316</v>
      </c>
      <c r="M245" s="6">
        <v>1</v>
      </c>
      <c r="N245" s="6">
        <v>1</v>
      </c>
      <c r="O245" s="6">
        <v>1</v>
      </c>
      <c r="P245" s="9"/>
      <c r="Q245" s="7">
        <v>1</v>
      </c>
      <c r="R245" s="7">
        <v>3</v>
      </c>
      <c r="S245" s="7">
        <v>1</v>
      </c>
      <c r="T245" s="7">
        <v>1</v>
      </c>
      <c r="U245" s="7">
        <v>1</v>
      </c>
      <c r="V245" s="7">
        <v>3</v>
      </c>
      <c r="W245" s="7">
        <v>2</v>
      </c>
      <c r="X245" s="7">
        <v>3</v>
      </c>
      <c r="Y245" s="7">
        <v>3</v>
      </c>
      <c r="Z245" s="7">
        <v>3</v>
      </c>
      <c r="AA245" s="7">
        <v>2</v>
      </c>
      <c r="AB245" s="7">
        <v>1</v>
      </c>
      <c r="AC245" s="7">
        <v>1</v>
      </c>
      <c r="AD245" s="7">
        <v>1</v>
      </c>
      <c r="AE245" s="33">
        <v>11</v>
      </c>
      <c r="AF245" s="40">
        <f t="shared" si="6"/>
        <v>7</v>
      </c>
      <c r="AG245" s="40" t="str">
        <f t="shared" si="7"/>
        <v>YES</v>
      </c>
      <c r="AH245" s="6"/>
      <c r="AI245" s="6"/>
      <c r="AJ245" s="6"/>
    </row>
    <row r="246" spans="1:36" s="4" customFormat="1" ht="18" customHeight="1" x14ac:dyDescent="0.3">
      <c r="A246" s="3" t="s">
        <v>275</v>
      </c>
      <c r="B246" s="18" t="s">
        <v>322</v>
      </c>
      <c r="C246" s="4" t="s">
        <v>373</v>
      </c>
      <c r="D246" s="4" t="s">
        <v>342</v>
      </c>
      <c r="E246" s="4" t="s">
        <v>1</v>
      </c>
      <c r="F246" s="4" t="s">
        <v>73</v>
      </c>
      <c r="G246" s="4" t="s">
        <v>73</v>
      </c>
      <c r="H246" s="4" t="s">
        <v>657</v>
      </c>
      <c r="I246" s="12" t="s">
        <v>327</v>
      </c>
      <c r="J246" s="4" t="s">
        <v>321</v>
      </c>
      <c r="K246" s="8">
        <v>44099</v>
      </c>
      <c r="L246" s="13" t="s">
        <v>316</v>
      </c>
      <c r="M246" s="6">
        <v>1</v>
      </c>
      <c r="N246" s="6">
        <v>2</v>
      </c>
      <c r="O246" s="6">
        <v>1</v>
      </c>
      <c r="P246" s="6">
        <v>1</v>
      </c>
      <c r="Q246" s="7">
        <v>1</v>
      </c>
      <c r="R246" s="7">
        <v>2</v>
      </c>
      <c r="S246" s="7">
        <v>1</v>
      </c>
      <c r="T246" s="7">
        <v>1</v>
      </c>
      <c r="U246" s="7">
        <v>1</v>
      </c>
      <c r="V246" s="7">
        <v>2</v>
      </c>
      <c r="W246" s="7">
        <v>2</v>
      </c>
      <c r="X246" s="7">
        <v>2</v>
      </c>
      <c r="Y246" s="7">
        <v>3</v>
      </c>
      <c r="Z246" s="7">
        <v>2</v>
      </c>
      <c r="AA246" s="7">
        <v>1</v>
      </c>
      <c r="AB246" s="7">
        <v>1</v>
      </c>
      <c r="AC246" s="7">
        <v>1</v>
      </c>
      <c r="AD246" s="7">
        <v>1</v>
      </c>
      <c r="AE246" s="33">
        <v>12</v>
      </c>
      <c r="AF246" s="40">
        <f t="shared" si="6"/>
        <v>7</v>
      </c>
      <c r="AG246" s="40" t="str">
        <f t="shared" si="7"/>
        <v>YES</v>
      </c>
      <c r="AH246" s="6"/>
      <c r="AI246" s="6"/>
      <c r="AJ246" s="6"/>
    </row>
    <row r="247" spans="1:36" s="4" customFormat="1" ht="18" customHeight="1" x14ac:dyDescent="0.3">
      <c r="A247" s="3" t="s">
        <v>276</v>
      </c>
      <c r="B247" s="18" t="s">
        <v>322</v>
      </c>
      <c r="C247" s="14" t="s">
        <v>328</v>
      </c>
      <c r="D247" s="4" t="s">
        <v>324</v>
      </c>
      <c r="E247" s="4" t="s">
        <v>1</v>
      </c>
      <c r="F247" s="4" t="s">
        <v>631</v>
      </c>
      <c r="G247" s="4" t="s">
        <v>693</v>
      </c>
      <c r="H247" s="4" t="s">
        <v>658</v>
      </c>
      <c r="I247" s="12" t="s">
        <v>327</v>
      </c>
      <c r="J247" s="4" t="s">
        <v>328</v>
      </c>
      <c r="K247" s="8">
        <v>44132</v>
      </c>
      <c r="L247" s="13" t="s">
        <v>316</v>
      </c>
      <c r="M247" s="6">
        <v>1</v>
      </c>
      <c r="N247" s="6">
        <v>3</v>
      </c>
      <c r="O247" s="6">
        <v>1</v>
      </c>
      <c r="P247" s="6">
        <v>1</v>
      </c>
      <c r="Q247" s="7">
        <v>1</v>
      </c>
      <c r="R247" s="7">
        <v>3</v>
      </c>
      <c r="S247" s="7">
        <v>1</v>
      </c>
      <c r="T247" s="7">
        <v>1</v>
      </c>
      <c r="U247" s="7">
        <v>1</v>
      </c>
      <c r="V247" s="7">
        <v>1</v>
      </c>
      <c r="W247" s="7">
        <v>1</v>
      </c>
      <c r="X247" s="7">
        <v>3</v>
      </c>
      <c r="Y247" s="7">
        <v>3</v>
      </c>
      <c r="Z247" s="7">
        <v>3</v>
      </c>
      <c r="AA247" s="7">
        <v>3</v>
      </c>
      <c r="AB247" s="7">
        <v>1</v>
      </c>
      <c r="AC247" s="7">
        <v>1</v>
      </c>
      <c r="AD247" s="7">
        <v>1</v>
      </c>
      <c r="AE247" s="33">
        <v>13</v>
      </c>
      <c r="AF247" s="40">
        <f t="shared" si="6"/>
        <v>8</v>
      </c>
      <c r="AG247" s="40" t="str">
        <f t="shared" si="7"/>
        <v>YES</v>
      </c>
    </row>
    <row r="248" spans="1:36" s="4" customFormat="1" ht="18" customHeight="1" x14ac:dyDescent="0.3">
      <c r="A248" s="3" t="s">
        <v>277</v>
      </c>
      <c r="B248" s="18" t="s">
        <v>322</v>
      </c>
      <c r="C248" s="4" t="s">
        <v>659</v>
      </c>
      <c r="D248" s="4" t="s">
        <v>342</v>
      </c>
      <c r="E248" s="4" t="s">
        <v>1</v>
      </c>
      <c r="F248" s="4" t="s">
        <v>73</v>
      </c>
      <c r="G248" s="4" t="s">
        <v>73</v>
      </c>
      <c r="H248" s="4" t="s">
        <v>660</v>
      </c>
      <c r="I248" s="12" t="s">
        <v>327</v>
      </c>
      <c r="J248" s="4" t="s">
        <v>351</v>
      </c>
      <c r="K248" s="8">
        <v>44099</v>
      </c>
      <c r="L248" s="13" t="s">
        <v>316</v>
      </c>
      <c r="M248" s="6">
        <v>1</v>
      </c>
      <c r="N248" s="6">
        <v>3</v>
      </c>
      <c r="O248" s="6">
        <v>1</v>
      </c>
      <c r="P248" s="6">
        <v>2</v>
      </c>
      <c r="Q248" s="7">
        <v>1</v>
      </c>
      <c r="R248" s="7">
        <v>3</v>
      </c>
      <c r="S248" s="7">
        <v>2</v>
      </c>
      <c r="T248" s="7">
        <v>1</v>
      </c>
      <c r="U248" s="7">
        <v>1</v>
      </c>
      <c r="V248" s="7">
        <v>3</v>
      </c>
      <c r="W248" s="7">
        <v>3</v>
      </c>
      <c r="X248" s="7">
        <v>3</v>
      </c>
      <c r="Y248" s="7">
        <v>3</v>
      </c>
      <c r="Z248" s="7">
        <v>3</v>
      </c>
      <c r="AA248" s="7">
        <v>3</v>
      </c>
      <c r="AB248" s="7">
        <v>1</v>
      </c>
      <c r="AC248" s="7">
        <v>1</v>
      </c>
      <c r="AD248" s="7">
        <v>1</v>
      </c>
      <c r="AE248" s="33">
        <v>9</v>
      </c>
      <c r="AF248" s="40">
        <f t="shared" si="6"/>
        <v>6</v>
      </c>
      <c r="AG248" s="40" t="str">
        <f t="shared" si="7"/>
        <v>YES</v>
      </c>
      <c r="AH248" s="6"/>
      <c r="AI248" s="6"/>
      <c r="AJ248" s="6"/>
    </row>
    <row r="249" spans="1:36" s="4" customFormat="1" ht="18" customHeight="1" x14ac:dyDescent="0.3">
      <c r="A249" s="3" t="s">
        <v>278</v>
      </c>
      <c r="B249" s="18" t="s">
        <v>322</v>
      </c>
      <c r="C249" s="4" t="s">
        <v>489</v>
      </c>
      <c r="D249" s="4" t="s">
        <v>324</v>
      </c>
      <c r="E249" s="4" t="s">
        <v>1</v>
      </c>
      <c r="F249" s="4" t="s">
        <v>614</v>
      </c>
      <c r="G249" s="4" t="s">
        <v>693</v>
      </c>
      <c r="H249" s="4" t="s">
        <v>661</v>
      </c>
      <c r="I249" s="12" t="s">
        <v>327</v>
      </c>
      <c r="J249" s="4" t="s">
        <v>528</v>
      </c>
      <c r="K249" s="8">
        <v>44040</v>
      </c>
      <c r="L249" s="13" t="s">
        <v>316</v>
      </c>
      <c r="M249" s="6">
        <v>1</v>
      </c>
      <c r="N249" s="6">
        <v>1</v>
      </c>
      <c r="O249" s="6">
        <v>1</v>
      </c>
      <c r="P249" s="6">
        <v>1</v>
      </c>
      <c r="Q249" s="7">
        <v>1</v>
      </c>
      <c r="R249" s="7">
        <v>1</v>
      </c>
      <c r="S249" s="7">
        <v>1</v>
      </c>
      <c r="T249" s="7">
        <v>1</v>
      </c>
      <c r="U249" s="7">
        <v>1</v>
      </c>
      <c r="V249" s="7">
        <v>3</v>
      </c>
      <c r="W249" s="7">
        <v>1</v>
      </c>
      <c r="X249" s="7">
        <v>3</v>
      </c>
      <c r="Y249" s="7">
        <v>1</v>
      </c>
      <c r="Z249" s="7">
        <v>3</v>
      </c>
      <c r="AA249" s="7">
        <v>3</v>
      </c>
      <c r="AB249" s="7">
        <v>1</v>
      </c>
      <c r="AC249" s="7">
        <v>1</v>
      </c>
      <c r="AD249" s="7">
        <v>1</v>
      </c>
      <c r="AE249" s="33">
        <v>15</v>
      </c>
      <c r="AF249" s="40">
        <f t="shared" si="6"/>
        <v>8</v>
      </c>
      <c r="AG249" s="40" t="str">
        <f t="shared" si="7"/>
        <v>YES</v>
      </c>
    </row>
    <row r="250" spans="1:36" s="4" customFormat="1" ht="18" customHeight="1" x14ac:dyDescent="0.3">
      <c r="A250" s="3" t="s">
        <v>279</v>
      </c>
      <c r="B250" s="18" t="s">
        <v>322</v>
      </c>
      <c r="C250" s="4" t="s">
        <v>489</v>
      </c>
      <c r="D250" s="4" t="s">
        <v>324</v>
      </c>
      <c r="E250" s="4" t="s">
        <v>1</v>
      </c>
      <c r="F250" s="4" t="s">
        <v>662</v>
      </c>
      <c r="G250" s="4" t="s">
        <v>693</v>
      </c>
      <c r="H250" s="4" t="s">
        <v>663</v>
      </c>
      <c r="I250" s="12" t="s">
        <v>327</v>
      </c>
      <c r="J250" s="4" t="s">
        <v>528</v>
      </c>
      <c r="K250" s="8">
        <v>44040</v>
      </c>
      <c r="L250" s="13" t="s">
        <v>316</v>
      </c>
      <c r="M250" s="6">
        <v>1</v>
      </c>
      <c r="N250" s="6">
        <v>1</v>
      </c>
      <c r="O250" s="6">
        <v>1</v>
      </c>
      <c r="P250" s="6">
        <v>1</v>
      </c>
      <c r="Q250" s="7">
        <v>1</v>
      </c>
      <c r="R250" s="7">
        <v>1</v>
      </c>
      <c r="S250" s="7">
        <v>1</v>
      </c>
      <c r="T250" s="7">
        <v>1</v>
      </c>
      <c r="U250" s="7">
        <v>1</v>
      </c>
      <c r="V250" s="7">
        <v>1</v>
      </c>
      <c r="W250" s="7">
        <v>1</v>
      </c>
      <c r="X250" s="7">
        <v>1</v>
      </c>
      <c r="Y250" s="7">
        <v>1</v>
      </c>
      <c r="Z250" s="7">
        <v>2</v>
      </c>
      <c r="AA250" s="7">
        <v>1</v>
      </c>
      <c r="AB250" s="7">
        <v>1</v>
      </c>
      <c r="AC250" s="7">
        <v>1</v>
      </c>
      <c r="AD250" s="7">
        <v>1</v>
      </c>
      <c r="AE250" s="33">
        <v>18</v>
      </c>
      <c r="AF250" s="40">
        <f t="shared" si="6"/>
        <v>11</v>
      </c>
      <c r="AG250" s="40" t="str">
        <f t="shared" si="7"/>
        <v>YES</v>
      </c>
    </row>
    <row r="251" spans="1:36" s="4" customFormat="1" ht="18" customHeight="1" x14ac:dyDescent="0.3">
      <c r="A251" s="11" t="s">
        <v>280</v>
      </c>
      <c r="B251" s="18" t="s">
        <v>322</v>
      </c>
      <c r="C251" s="4" t="s">
        <v>489</v>
      </c>
      <c r="D251" s="4" t="s">
        <v>324</v>
      </c>
      <c r="E251" s="4" t="s">
        <v>1</v>
      </c>
      <c r="F251" s="4" t="s">
        <v>614</v>
      </c>
      <c r="G251" s="4" t="s">
        <v>693</v>
      </c>
      <c r="H251" s="4" t="s">
        <v>664</v>
      </c>
      <c r="I251" s="12" t="s">
        <v>327</v>
      </c>
      <c r="J251" s="4" t="s">
        <v>528</v>
      </c>
      <c r="K251" s="8">
        <v>44040</v>
      </c>
      <c r="L251" s="13" t="s">
        <v>316</v>
      </c>
      <c r="M251" s="6">
        <v>1</v>
      </c>
      <c r="N251" s="6">
        <v>2</v>
      </c>
      <c r="O251" s="6">
        <v>1</v>
      </c>
      <c r="P251" s="6">
        <v>1</v>
      </c>
      <c r="Q251" s="7">
        <v>1</v>
      </c>
      <c r="R251" s="7">
        <v>3</v>
      </c>
      <c r="S251" s="7">
        <v>1</v>
      </c>
      <c r="T251" s="7">
        <v>1</v>
      </c>
      <c r="U251" s="7">
        <v>1</v>
      </c>
      <c r="V251" s="7">
        <v>1</v>
      </c>
      <c r="W251" s="7">
        <v>2</v>
      </c>
      <c r="X251" s="7">
        <v>3</v>
      </c>
      <c r="Y251" s="7">
        <v>1</v>
      </c>
      <c r="Z251" s="7">
        <v>3</v>
      </c>
      <c r="AA251" s="7">
        <v>3</v>
      </c>
      <c r="AB251" s="7">
        <v>1</v>
      </c>
      <c r="AC251" s="7">
        <v>1</v>
      </c>
      <c r="AD251" s="7">
        <v>3</v>
      </c>
      <c r="AE251" s="33">
        <v>12</v>
      </c>
      <c r="AF251" s="40">
        <f t="shared" si="6"/>
        <v>6</v>
      </c>
      <c r="AG251" s="40" t="str">
        <f t="shared" si="7"/>
        <v>YES</v>
      </c>
    </row>
    <row r="252" spans="1:36" s="4" customFormat="1" ht="18" customHeight="1" x14ac:dyDescent="0.3">
      <c r="A252" s="3" t="s">
        <v>281</v>
      </c>
      <c r="B252" s="18" t="s">
        <v>322</v>
      </c>
      <c r="C252" s="4" t="s">
        <v>659</v>
      </c>
      <c r="D252" s="4" t="s">
        <v>324</v>
      </c>
      <c r="E252" s="4" t="s">
        <v>1</v>
      </c>
      <c r="F252" s="4" t="s">
        <v>665</v>
      </c>
      <c r="G252" s="4" t="s">
        <v>693</v>
      </c>
      <c r="H252" s="4" t="s">
        <v>666</v>
      </c>
      <c r="I252" s="12" t="s">
        <v>327</v>
      </c>
      <c r="J252" s="4" t="s">
        <v>351</v>
      </c>
      <c r="K252" s="8">
        <v>44131</v>
      </c>
      <c r="L252" s="13" t="s">
        <v>316</v>
      </c>
      <c r="M252" s="6">
        <v>1</v>
      </c>
      <c r="N252" s="6">
        <v>3</v>
      </c>
      <c r="O252" s="6">
        <v>3</v>
      </c>
      <c r="P252" s="6">
        <v>3</v>
      </c>
      <c r="Q252" s="7">
        <v>3</v>
      </c>
      <c r="R252" s="7">
        <v>3</v>
      </c>
      <c r="S252" s="7">
        <v>3</v>
      </c>
      <c r="T252" s="7">
        <v>3</v>
      </c>
      <c r="U252" s="7">
        <v>3</v>
      </c>
      <c r="V252" s="7">
        <v>3</v>
      </c>
      <c r="W252" s="7">
        <v>3</v>
      </c>
      <c r="X252" s="7">
        <v>3</v>
      </c>
      <c r="Y252" s="7">
        <v>3</v>
      </c>
      <c r="Z252" s="7">
        <v>3</v>
      </c>
      <c r="AA252" s="7">
        <v>3</v>
      </c>
      <c r="AB252" s="7">
        <v>2</v>
      </c>
      <c r="AC252" s="7">
        <v>3</v>
      </c>
      <c r="AD252" s="7">
        <v>3</v>
      </c>
      <c r="AE252" s="33">
        <v>2</v>
      </c>
      <c r="AF252" s="40">
        <f t="shared" si="6"/>
        <v>1</v>
      </c>
      <c r="AG252" s="40" t="str">
        <f t="shared" si="7"/>
        <v>NO</v>
      </c>
    </row>
    <row r="253" spans="1:36" s="4" customFormat="1" ht="18" customHeight="1" x14ac:dyDescent="0.3">
      <c r="A253" s="3" t="s">
        <v>282</v>
      </c>
      <c r="B253" s="18" t="s">
        <v>322</v>
      </c>
      <c r="C253" s="4" t="s">
        <v>659</v>
      </c>
      <c r="D253" s="4" t="s">
        <v>324</v>
      </c>
      <c r="E253" s="4" t="s">
        <v>1</v>
      </c>
      <c r="F253" s="4" t="s">
        <v>614</v>
      </c>
      <c r="G253" s="4" t="s">
        <v>693</v>
      </c>
      <c r="H253" s="4" t="s">
        <v>667</v>
      </c>
      <c r="I253" s="12" t="s">
        <v>327</v>
      </c>
      <c r="J253" s="4" t="s">
        <v>351</v>
      </c>
      <c r="K253" s="8">
        <v>44131</v>
      </c>
      <c r="L253" s="13" t="s">
        <v>316</v>
      </c>
      <c r="M253" s="6">
        <v>1</v>
      </c>
      <c r="N253" s="6">
        <v>1</v>
      </c>
      <c r="O253" s="6">
        <v>1</v>
      </c>
      <c r="P253" s="6">
        <v>1</v>
      </c>
      <c r="Q253" s="7">
        <v>1</v>
      </c>
      <c r="R253" s="7">
        <v>1</v>
      </c>
      <c r="S253" s="7">
        <v>1</v>
      </c>
      <c r="T253" s="7">
        <v>1</v>
      </c>
      <c r="U253" s="7">
        <v>1</v>
      </c>
      <c r="V253" s="7">
        <v>2</v>
      </c>
      <c r="W253" s="7">
        <v>1</v>
      </c>
      <c r="X253" s="7">
        <v>1</v>
      </c>
      <c r="Y253" s="7">
        <v>1</v>
      </c>
      <c r="Z253" s="7">
        <v>1</v>
      </c>
      <c r="AA253" s="7">
        <v>3</v>
      </c>
      <c r="AB253" s="7">
        <v>1</v>
      </c>
      <c r="AC253" s="7">
        <v>1</v>
      </c>
      <c r="AD253" s="7">
        <v>1</v>
      </c>
      <c r="AE253" s="33">
        <v>17</v>
      </c>
      <c r="AF253" s="40">
        <f t="shared" si="6"/>
        <v>9</v>
      </c>
      <c r="AG253" s="40" t="str">
        <f t="shared" si="7"/>
        <v>YES</v>
      </c>
    </row>
    <row r="254" spans="1:36" s="4" customFormat="1" ht="18" customHeight="1" x14ac:dyDescent="0.3">
      <c r="A254" s="3" t="s">
        <v>283</v>
      </c>
      <c r="B254" s="18" t="s">
        <v>322</v>
      </c>
      <c r="C254" s="4" t="s">
        <v>532</v>
      </c>
      <c r="D254" s="4" t="s">
        <v>324</v>
      </c>
      <c r="E254" s="4" t="s">
        <v>1</v>
      </c>
      <c r="F254" s="4" t="s">
        <v>662</v>
      </c>
      <c r="G254" s="4" t="s">
        <v>693</v>
      </c>
      <c r="H254" s="4" t="s">
        <v>668</v>
      </c>
      <c r="I254" s="12" t="s">
        <v>327</v>
      </c>
      <c r="J254" s="4" t="s">
        <v>341</v>
      </c>
      <c r="K254" s="8">
        <v>44131</v>
      </c>
      <c r="L254" s="13" t="s">
        <v>316</v>
      </c>
      <c r="M254" s="6">
        <v>1</v>
      </c>
      <c r="N254" s="6">
        <v>3</v>
      </c>
      <c r="O254" s="6">
        <v>1</v>
      </c>
      <c r="P254" s="6">
        <v>1</v>
      </c>
      <c r="Q254" s="7">
        <v>1</v>
      </c>
      <c r="R254" s="7">
        <v>3</v>
      </c>
      <c r="S254" s="7">
        <v>1</v>
      </c>
      <c r="T254" s="7">
        <v>1</v>
      </c>
      <c r="U254" s="7">
        <v>1</v>
      </c>
      <c r="V254" s="7">
        <v>3</v>
      </c>
      <c r="W254" s="7">
        <v>2</v>
      </c>
      <c r="X254" s="7">
        <v>3</v>
      </c>
      <c r="Y254" s="7">
        <v>3</v>
      </c>
      <c r="Z254" s="7">
        <v>3</v>
      </c>
      <c r="AA254" s="7">
        <v>3</v>
      </c>
      <c r="AB254" s="7">
        <v>1</v>
      </c>
      <c r="AC254" s="7">
        <v>1</v>
      </c>
      <c r="AD254" s="7">
        <v>1</v>
      </c>
      <c r="AE254" s="33">
        <v>11</v>
      </c>
      <c r="AF254" s="40">
        <f t="shared" si="6"/>
        <v>6</v>
      </c>
      <c r="AG254" s="40" t="str">
        <f t="shared" si="7"/>
        <v>YES</v>
      </c>
    </row>
    <row r="255" spans="1:36" s="4" customFormat="1" ht="18" customHeight="1" x14ac:dyDescent="0.3">
      <c r="A255" s="3" t="s">
        <v>284</v>
      </c>
      <c r="B255" s="18" t="s">
        <v>322</v>
      </c>
      <c r="C255" s="4" t="s">
        <v>532</v>
      </c>
      <c r="D255" s="4" t="s">
        <v>324</v>
      </c>
      <c r="E255" s="4" t="s">
        <v>1</v>
      </c>
      <c r="F255" s="4" t="s">
        <v>662</v>
      </c>
      <c r="G255" s="4" t="s">
        <v>693</v>
      </c>
      <c r="H255" s="4" t="s">
        <v>669</v>
      </c>
      <c r="I255" s="12" t="s">
        <v>327</v>
      </c>
      <c r="J255" s="4" t="s">
        <v>341</v>
      </c>
      <c r="K255" s="8">
        <v>44131</v>
      </c>
      <c r="L255" s="13" t="s">
        <v>316</v>
      </c>
      <c r="M255" s="6">
        <v>1</v>
      </c>
      <c r="N255" s="6">
        <v>2</v>
      </c>
      <c r="O255" s="6">
        <v>1</v>
      </c>
      <c r="P255" s="6">
        <v>1</v>
      </c>
      <c r="Q255" s="7">
        <v>1</v>
      </c>
      <c r="R255" s="7">
        <v>3</v>
      </c>
      <c r="S255" s="7">
        <v>1</v>
      </c>
      <c r="T255" s="7">
        <v>1</v>
      </c>
      <c r="U255" s="7">
        <v>1</v>
      </c>
      <c r="V255" s="7">
        <v>3</v>
      </c>
      <c r="W255" s="7">
        <v>2</v>
      </c>
      <c r="X255" s="7">
        <v>3</v>
      </c>
      <c r="Y255" s="7">
        <v>3</v>
      </c>
      <c r="Z255" s="7">
        <v>3</v>
      </c>
      <c r="AA255" s="7">
        <v>3</v>
      </c>
      <c r="AB255" s="7">
        <v>1</v>
      </c>
      <c r="AC255" s="7">
        <v>1</v>
      </c>
      <c r="AD255" s="7">
        <v>1</v>
      </c>
      <c r="AE255" s="33">
        <v>11</v>
      </c>
      <c r="AF255" s="40">
        <f t="shared" si="6"/>
        <v>6</v>
      </c>
      <c r="AG255" s="40" t="str">
        <f t="shared" si="7"/>
        <v>YES</v>
      </c>
    </row>
    <row r="256" spans="1:36" s="4" customFormat="1" ht="18" customHeight="1" x14ac:dyDescent="0.3">
      <c r="A256" s="3" t="s">
        <v>285</v>
      </c>
      <c r="B256" s="18" t="s">
        <v>322</v>
      </c>
      <c r="C256" s="4" t="s">
        <v>532</v>
      </c>
      <c r="D256" s="4" t="s">
        <v>324</v>
      </c>
      <c r="E256" s="4" t="s">
        <v>1</v>
      </c>
      <c r="F256" s="4" t="s">
        <v>614</v>
      </c>
      <c r="G256" s="4" t="s">
        <v>693</v>
      </c>
      <c r="H256" s="4" t="s">
        <v>670</v>
      </c>
      <c r="I256" s="12" t="s">
        <v>327</v>
      </c>
      <c r="J256" s="4" t="s">
        <v>341</v>
      </c>
      <c r="K256" s="8">
        <v>44131</v>
      </c>
      <c r="L256" s="13" t="s">
        <v>316</v>
      </c>
      <c r="M256" s="6">
        <v>1</v>
      </c>
      <c r="N256" s="6">
        <v>2</v>
      </c>
      <c r="O256" s="6">
        <v>1</v>
      </c>
      <c r="P256" s="6">
        <v>1</v>
      </c>
      <c r="Q256" s="7">
        <v>1</v>
      </c>
      <c r="R256" s="7">
        <v>3</v>
      </c>
      <c r="S256" s="7">
        <v>1</v>
      </c>
      <c r="T256" s="7">
        <v>1</v>
      </c>
      <c r="U256" s="7">
        <v>1</v>
      </c>
      <c r="V256" s="7">
        <v>1</v>
      </c>
      <c r="W256" s="7">
        <v>1</v>
      </c>
      <c r="X256" s="7">
        <v>2</v>
      </c>
      <c r="Y256" s="7">
        <v>1</v>
      </c>
      <c r="Z256" s="7">
        <v>3</v>
      </c>
      <c r="AA256" s="7">
        <v>1</v>
      </c>
      <c r="AB256" s="7">
        <v>1</v>
      </c>
      <c r="AC256" s="7">
        <v>1</v>
      </c>
      <c r="AD256" s="7">
        <v>1</v>
      </c>
      <c r="AE256" s="33">
        <v>15</v>
      </c>
      <c r="AF256" s="40">
        <f t="shared" si="6"/>
        <v>9</v>
      </c>
      <c r="AG256" s="40" t="str">
        <f t="shared" si="7"/>
        <v>YES</v>
      </c>
    </row>
    <row r="257" spans="1:36" s="4" customFormat="1" ht="18" customHeight="1" x14ac:dyDescent="0.3">
      <c r="A257" s="3" t="s">
        <v>286</v>
      </c>
      <c r="B257" s="18" t="s">
        <v>322</v>
      </c>
      <c r="C257" s="14" t="s">
        <v>413</v>
      </c>
      <c r="D257" s="4" t="s">
        <v>324</v>
      </c>
      <c r="E257" s="4" t="s">
        <v>1</v>
      </c>
      <c r="F257" s="4" t="s">
        <v>638</v>
      </c>
      <c r="G257" s="4" t="s">
        <v>693</v>
      </c>
      <c r="H257" s="4" t="s">
        <v>671</v>
      </c>
      <c r="I257" s="12" t="s">
        <v>327</v>
      </c>
      <c r="J257" s="4" t="s">
        <v>341</v>
      </c>
      <c r="K257" s="8">
        <v>44124</v>
      </c>
      <c r="L257" s="13" t="s">
        <v>316</v>
      </c>
      <c r="M257" s="6">
        <v>1</v>
      </c>
      <c r="N257" s="6">
        <v>3</v>
      </c>
      <c r="O257" s="6">
        <v>1</v>
      </c>
      <c r="P257" s="6">
        <v>2</v>
      </c>
      <c r="Q257" s="7">
        <v>1</v>
      </c>
      <c r="R257" s="7">
        <v>3</v>
      </c>
      <c r="S257" s="7">
        <v>1</v>
      </c>
      <c r="T257" s="7">
        <v>1</v>
      </c>
      <c r="U257" s="7">
        <v>1</v>
      </c>
      <c r="V257" s="7">
        <v>3</v>
      </c>
      <c r="W257" s="7">
        <v>1</v>
      </c>
      <c r="X257" s="7">
        <v>3</v>
      </c>
      <c r="Y257" s="7">
        <v>3</v>
      </c>
      <c r="Z257" s="7">
        <v>3</v>
      </c>
      <c r="AA257" s="7">
        <v>3</v>
      </c>
      <c r="AB257" s="7">
        <v>3</v>
      </c>
      <c r="AC257" s="7">
        <v>1</v>
      </c>
      <c r="AD257" s="7">
        <v>3</v>
      </c>
      <c r="AE257" s="33">
        <v>9</v>
      </c>
      <c r="AF257" s="40">
        <f t="shared" si="6"/>
        <v>5</v>
      </c>
      <c r="AG257" s="40" t="str">
        <f t="shared" si="7"/>
        <v>YES</v>
      </c>
    </row>
    <row r="258" spans="1:36" s="4" customFormat="1" ht="18" customHeight="1" x14ac:dyDescent="0.3">
      <c r="A258" s="3" t="s">
        <v>287</v>
      </c>
      <c r="B258" s="18" t="s">
        <v>322</v>
      </c>
      <c r="C258" s="4" t="s">
        <v>520</v>
      </c>
      <c r="D258" s="4" t="s">
        <v>324</v>
      </c>
      <c r="E258" s="4" t="s">
        <v>1</v>
      </c>
      <c r="F258" s="4" t="s">
        <v>633</v>
      </c>
      <c r="G258" s="4" t="s">
        <v>693</v>
      </c>
      <c r="H258" s="4" t="s">
        <v>672</v>
      </c>
      <c r="I258" s="12" t="s">
        <v>327</v>
      </c>
      <c r="J258" s="4" t="s">
        <v>341</v>
      </c>
      <c r="K258" s="8">
        <v>44134</v>
      </c>
      <c r="L258" s="13" t="s">
        <v>316</v>
      </c>
      <c r="M258" s="6">
        <v>1</v>
      </c>
      <c r="N258" s="6">
        <v>3</v>
      </c>
      <c r="O258" s="6">
        <v>1</v>
      </c>
      <c r="P258" s="6">
        <v>1</v>
      </c>
      <c r="Q258" s="7">
        <v>1</v>
      </c>
      <c r="R258" s="7">
        <v>3</v>
      </c>
      <c r="S258" s="7">
        <v>1</v>
      </c>
      <c r="T258" s="7">
        <v>1</v>
      </c>
      <c r="U258" s="7">
        <v>1</v>
      </c>
      <c r="V258" s="7">
        <v>3</v>
      </c>
      <c r="W258" s="7">
        <v>2</v>
      </c>
      <c r="X258" s="7">
        <v>3</v>
      </c>
      <c r="Y258" s="7">
        <v>3</v>
      </c>
      <c r="Z258" s="7">
        <v>3</v>
      </c>
      <c r="AA258" s="7">
        <v>3</v>
      </c>
      <c r="AB258" s="7">
        <v>1</v>
      </c>
      <c r="AC258" s="7">
        <v>1</v>
      </c>
      <c r="AD258" s="7">
        <v>1</v>
      </c>
      <c r="AE258" s="33">
        <v>11</v>
      </c>
      <c r="AF258" s="40">
        <f t="shared" si="6"/>
        <v>6</v>
      </c>
      <c r="AG258" s="40" t="str">
        <f t="shared" si="7"/>
        <v>YES</v>
      </c>
    </row>
    <row r="259" spans="1:36" s="4" customFormat="1" ht="18" customHeight="1" x14ac:dyDescent="0.3">
      <c r="A259" s="3" t="s">
        <v>288</v>
      </c>
      <c r="B259" s="18" t="s">
        <v>322</v>
      </c>
      <c r="C259" s="4" t="s">
        <v>520</v>
      </c>
      <c r="D259" s="4" t="s">
        <v>324</v>
      </c>
      <c r="E259" s="4" t="s">
        <v>1</v>
      </c>
      <c r="F259" s="4" t="s">
        <v>662</v>
      </c>
      <c r="G259" s="4" t="s">
        <v>693</v>
      </c>
      <c r="H259" s="4" t="s">
        <v>673</v>
      </c>
      <c r="I259" s="12" t="s">
        <v>327</v>
      </c>
      <c r="J259" s="4" t="s">
        <v>341</v>
      </c>
      <c r="K259" s="8">
        <v>44130</v>
      </c>
      <c r="L259" s="13" t="s">
        <v>316</v>
      </c>
      <c r="M259" s="6">
        <v>1</v>
      </c>
      <c r="N259" s="6">
        <v>1</v>
      </c>
      <c r="O259" s="6">
        <v>1</v>
      </c>
      <c r="P259" s="6">
        <v>1</v>
      </c>
      <c r="Q259" s="7">
        <v>1</v>
      </c>
      <c r="R259" s="7">
        <v>1</v>
      </c>
      <c r="S259" s="7">
        <v>1</v>
      </c>
      <c r="T259" s="7">
        <v>1</v>
      </c>
      <c r="U259" s="7">
        <v>1</v>
      </c>
      <c r="V259" s="7">
        <v>1</v>
      </c>
      <c r="W259" s="7">
        <v>1</v>
      </c>
      <c r="X259" s="7">
        <v>1</v>
      </c>
      <c r="Y259" s="7">
        <v>1</v>
      </c>
      <c r="Z259" s="7">
        <v>3</v>
      </c>
      <c r="AA259" s="7">
        <v>1</v>
      </c>
      <c r="AB259" s="7">
        <v>1</v>
      </c>
      <c r="AC259" s="7">
        <v>1</v>
      </c>
      <c r="AD259" s="7">
        <v>1</v>
      </c>
      <c r="AE259" s="33">
        <v>18</v>
      </c>
      <c r="AF259" s="40">
        <f t="shared" si="6"/>
        <v>11</v>
      </c>
      <c r="AG259" s="40" t="str">
        <f t="shared" si="7"/>
        <v>YES</v>
      </c>
    </row>
    <row r="260" spans="1:36" s="4" customFormat="1" ht="18" customHeight="1" x14ac:dyDescent="0.3">
      <c r="A260" s="3" t="s">
        <v>289</v>
      </c>
      <c r="B260" s="18" t="s">
        <v>322</v>
      </c>
      <c r="C260" s="4" t="s">
        <v>659</v>
      </c>
      <c r="D260" s="4" t="s">
        <v>324</v>
      </c>
      <c r="E260" s="4" t="s">
        <v>1</v>
      </c>
      <c r="F260" s="4" t="s">
        <v>614</v>
      </c>
      <c r="G260" s="4" t="s">
        <v>693</v>
      </c>
      <c r="H260" s="4" t="s">
        <v>674</v>
      </c>
      <c r="I260" s="12" t="s">
        <v>327</v>
      </c>
      <c r="J260" s="4" t="s">
        <v>351</v>
      </c>
      <c r="K260" s="8">
        <v>44130</v>
      </c>
      <c r="L260" s="13" t="s">
        <v>316</v>
      </c>
      <c r="M260" s="6">
        <v>1</v>
      </c>
      <c r="N260" s="6">
        <v>1</v>
      </c>
      <c r="O260" s="6">
        <v>1</v>
      </c>
      <c r="P260" s="6">
        <v>1</v>
      </c>
      <c r="Q260" s="7">
        <v>1</v>
      </c>
      <c r="R260" s="7">
        <v>1</v>
      </c>
      <c r="S260" s="7">
        <v>1</v>
      </c>
      <c r="T260" s="7">
        <v>1</v>
      </c>
      <c r="U260" s="7">
        <v>1</v>
      </c>
      <c r="V260" s="7">
        <v>1</v>
      </c>
      <c r="W260" s="7">
        <v>3</v>
      </c>
      <c r="X260" s="7">
        <v>1</v>
      </c>
      <c r="Y260" s="7">
        <v>3</v>
      </c>
      <c r="Z260" s="7">
        <v>2</v>
      </c>
      <c r="AA260" s="7">
        <v>3</v>
      </c>
      <c r="AB260" s="7">
        <v>1</v>
      </c>
      <c r="AC260" s="7">
        <v>1</v>
      </c>
      <c r="AD260" s="7">
        <v>1</v>
      </c>
      <c r="AE260" s="33">
        <v>15</v>
      </c>
      <c r="AF260" s="40">
        <f t="shared" si="6"/>
        <v>9</v>
      </c>
      <c r="AG260" s="40" t="str">
        <f t="shared" si="7"/>
        <v>YES</v>
      </c>
    </row>
    <row r="261" spans="1:36" s="4" customFormat="1" ht="18" customHeight="1" x14ac:dyDescent="0.3">
      <c r="A261" s="3" t="s">
        <v>290</v>
      </c>
      <c r="B261" s="18" t="s">
        <v>322</v>
      </c>
      <c r="C261" s="4" t="s">
        <v>456</v>
      </c>
      <c r="D261" s="4" t="s">
        <v>324</v>
      </c>
      <c r="E261" s="4" t="s">
        <v>1</v>
      </c>
      <c r="F261" s="4" t="s">
        <v>675</v>
      </c>
      <c r="G261" s="4" t="s">
        <v>693</v>
      </c>
      <c r="H261" s="4" t="s">
        <v>676</v>
      </c>
      <c r="I261" s="4" t="s">
        <v>314</v>
      </c>
      <c r="J261" s="4" t="s">
        <v>351</v>
      </c>
      <c r="K261" s="8">
        <v>44130</v>
      </c>
      <c r="L261" s="13" t="s">
        <v>316</v>
      </c>
      <c r="M261" s="6">
        <v>1</v>
      </c>
      <c r="N261" s="6">
        <v>2</v>
      </c>
      <c r="O261" s="6">
        <v>1</v>
      </c>
      <c r="P261" s="6">
        <v>1</v>
      </c>
      <c r="Q261" s="7">
        <v>1</v>
      </c>
      <c r="R261" s="7">
        <v>3</v>
      </c>
      <c r="S261" s="7">
        <v>1</v>
      </c>
      <c r="T261" s="7">
        <v>1</v>
      </c>
      <c r="U261" s="7">
        <v>1</v>
      </c>
      <c r="V261" s="7">
        <v>1</v>
      </c>
      <c r="W261" s="7">
        <v>1</v>
      </c>
      <c r="X261" s="7">
        <v>3</v>
      </c>
      <c r="Y261" s="7">
        <v>1</v>
      </c>
      <c r="Z261" s="7">
        <v>3</v>
      </c>
      <c r="AA261" s="7">
        <v>3</v>
      </c>
      <c r="AB261" s="7">
        <v>1</v>
      </c>
      <c r="AC261" s="7">
        <v>1</v>
      </c>
      <c r="AD261" s="7">
        <v>1</v>
      </c>
      <c r="AE261" s="33">
        <v>14</v>
      </c>
      <c r="AF261" s="40">
        <f t="shared" ref="AF261:AF271" si="8">SUM(COUNTIF(M261,"&lt;2"),COUNTIF(N261,"&lt;2"),COUNTIF(O261,"&lt;2"),IF((COUNTIF(P261:U261,"&lt;2"))&gt;0,1,0),COUNTIF(V261,"&lt;2"),COUNTIF(W261,"&lt;2"),IF((SUM(COUNTIF(X261,"&lt;2"),COUNTIF(Z261,"&lt;2")))&gt;0,1,0),IF((SUM(COUNTIF(Y261,"&lt;2"),COUNTIF(AB261,"&lt;2")))&gt;0,1,0),COUNTIF(AA261,"&lt;2"),COUNTIF(AC261,"&lt;2"),COUNTIF(AD261,"&lt;2"))</f>
        <v>8</v>
      </c>
      <c r="AG261" s="40" t="str">
        <f t="shared" ref="AG261:AG271" si="9">IF(AF261&gt;2,"YES","NO")</f>
        <v>YES</v>
      </c>
    </row>
    <row r="262" spans="1:36" s="4" customFormat="1" ht="18" customHeight="1" x14ac:dyDescent="0.3">
      <c r="A262" s="3" t="s">
        <v>291</v>
      </c>
      <c r="B262" s="18" t="s">
        <v>322</v>
      </c>
      <c r="C262" s="4" t="s">
        <v>413</v>
      </c>
      <c r="D262" s="4" t="s">
        <v>324</v>
      </c>
      <c r="E262" s="4" t="s">
        <v>1</v>
      </c>
      <c r="F262" s="4" t="s">
        <v>662</v>
      </c>
      <c r="G262" s="4" t="s">
        <v>693</v>
      </c>
      <c r="H262" s="4" t="s">
        <v>677</v>
      </c>
      <c r="I262" s="4" t="s">
        <v>314</v>
      </c>
      <c r="J262" s="4" t="s">
        <v>341</v>
      </c>
      <c r="K262" s="8">
        <v>44130</v>
      </c>
      <c r="L262" s="13" t="s">
        <v>316</v>
      </c>
      <c r="M262" s="6">
        <v>1</v>
      </c>
      <c r="N262" s="6">
        <v>3</v>
      </c>
      <c r="O262" s="6">
        <v>1</v>
      </c>
      <c r="P262" s="6">
        <v>1</v>
      </c>
      <c r="Q262" s="7">
        <v>1</v>
      </c>
      <c r="R262" s="7">
        <v>3</v>
      </c>
      <c r="S262" s="7">
        <v>1</v>
      </c>
      <c r="T262" s="7">
        <v>1</v>
      </c>
      <c r="U262" s="7">
        <v>1</v>
      </c>
      <c r="V262" s="7">
        <v>3</v>
      </c>
      <c r="W262" s="7">
        <v>1</v>
      </c>
      <c r="X262" s="7">
        <v>1</v>
      </c>
      <c r="Y262" s="7">
        <v>3</v>
      </c>
      <c r="Z262" s="7">
        <v>3</v>
      </c>
      <c r="AA262" s="7">
        <v>3</v>
      </c>
      <c r="AB262" s="7">
        <v>2</v>
      </c>
      <c r="AC262" s="7">
        <v>1</v>
      </c>
      <c r="AD262" s="7">
        <v>1</v>
      </c>
      <c r="AE262" s="33">
        <v>12</v>
      </c>
      <c r="AF262" s="40">
        <f t="shared" si="8"/>
        <v>7</v>
      </c>
      <c r="AG262" s="40" t="str">
        <f t="shared" si="9"/>
        <v>YES</v>
      </c>
    </row>
    <row r="263" spans="1:36" s="4" customFormat="1" ht="18" customHeight="1" x14ac:dyDescent="0.3">
      <c r="A263" s="3" t="s">
        <v>292</v>
      </c>
      <c r="B263" s="18" t="s">
        <v>322</v>
      </c>
      <c r="C263" s="4" t="s">
        <v>413</v>
      </c>
      <c r="D263" s="4" t="s">
        <v>324</v>
      </c>
      <c r="E263" s="4" t="s">
        <v>1</v>
      </c>
      <c r="F263" s="4" t="s">
        <v>678</v>
      </c>
      <c r="G263" s="4" t="s">
        <v>693</v>
      </c>
      <c r="H263" s="4" t="s">
        <v>679</v>
      </c>
      <c r="I263" s="4" t="s">
        <v>314</v>
      </c>
      <c r="J263" s="4" t="s">
        <v>341</v>
      </c>
      <c r="K263" s="8">
        <v>44130</v>
      </c>
      <c r="L263" s="13" t="s">
        <v>316</v>
      </c>
      <c r="M263" s="6">
        <v>1</v>
      </c>
      <c r="N263" s="6">
        <v>2</v>
      </c>
      <c r="O263" s="6">
        <v>1</v>
      </c>
      <c r="P263" s="6">
        <v>3</v>
      </c>
      <c r="Q263" s="7">
        <v>1</v>
      </c>
      <c r="R263" s="7">
        <v>1</v>
      </c>
      <c r="S263" s="7">
        <v>3</v>
      </c>
      <c r="T263" s="7">
        <v>2</v>
      </c>
      <c r="U263" s="7">
        <v>1</v>
      </c>
      <c r="V263" s="7">
        <v>2</v>
      </c>
      <c r="W263" s="7">
        <v>1</v>
      </c>
      <c r="X263" s="7">
        <v>1</v>
      </c>
      <c r="Y263" s="7">
        <v>3</v>
      </c>
      <c r="Z263" s="7">
        <v>1</v>
      </c>
      <c r="AA263" s="7">
        <v>1</v>
      </c>
      <c r="AB263" s="7">
        <v>3</v>
      </c>
      <c r="AC263" s="7">
        <v>2</v>
      </c>
      <c r="AD263" s="7">
        <v>3</v>
      </c>
      <c r="AE263" s="33">
        <v>10</v>
      </c>
      <c r="AF263" s="40">
        <f t="shared" si="8"/>
        <v>6</v>
      </c>
      <c r="AG263" s="40" t="str">
        <f t="shared" si="9"/>
        <v>YES</v>
      </c>
    </row>
    <row r="264" spans="1:36" s="4" customFormat="1" ht="18" customHeight="1" x14ac:dyDescent="0.3">
      <c r="A264" s="3" t="s">
        <v>294</v>
      </c>
      <c r="B264" s="18" t="s">
        <v>322</v>
      </c>
      <c r="C264" s="4" t="s">
        <v>364</v>
      </c>
      <c r="D264" s="4" t="s">
        <v>324</v>
      </c>
      <c r="E264" s="4" t="s">
        <v>1</v>
      </c>
      <c r="F264" s="4" t="s">
        <v>662</v>
      </c>
      <c r="G264" s="4" t="s">
        <v>693</v>
      </c>
      <c r="H264" s="4" t="s">
        <v>680</v>
      </c>
      <c r="I264" s="4" t="s">
        <v>314</v>
      </c>
      <c r="J264" s="4" t="s">
        <v>315</v>
      </c>
      <c r="K264" s="8">
        <v>44130</v>
      </c>
      <c r="L264" s="13" t="s">
        <v>316</v>
      </c>
      <c r="M264" s="6">
        <v>1</v>
      </c>
      <c r="N264" s="6">
        <v>3</v>
      </c>
      <c r="O264" s="6">
        <v>1</v>
      </c>
      <c r="P264" s="6">
        <v>2</v>
      </c>
      <c r="Q264" s="7">
        <v>1</v>
      </c>
      <c r="R264" s="7">
        <v>3</v>
      </c>
      <c r="S264" s="7">
        <v>1</v>
      </c>
      <c r="T264" s="7">
        <v>1</v>
      </c>
      <c r="U264" s="7">
        <v>1</v>
      </c>
      <c r="V264" s="7">
        <v>3</v>
      </c>
      <c r="W264" s="7">
        <v>2</v>
      </c>
      <c r="X264" s="7">
        <v>3</v>
      </c>
      <c r="Y264" s="7">
        <v>3</v>
      </c>
      <c r="Z264" s="7">
        <v>3</v>
      </c>
      <c r="AA264" s="7">
        <v>3</v>
      </c>
      <c r="AB264" s="7">
        <v>3</v>
      </c>
      <c r="AC264" s="7">
        <v>1</v>
      </c>
      <c r="AD264" s="7">
        <v>1</v>
      </c>
      <c r="AE264" s="33">
        <v>9</v>
      </c>
      <c r="AF264" s="40">
        <f t="shared" si="8"/>
        <v>5</v>
      </c>
      <c r="AG264" s="40" t="str">
        <f t="shared" si="9"/>
        <v>YES</v>
      </c>
    </row>
    <row r="265" spans="1:36" s="4" customFormat="1" ht="18" customHeight="1" x14ac:dyDescent="0.3">
      <c r="A265" s="3" t="s">
        <v>295</v>
      </c>
      <c r="B265" s="18" t="s">
        <v>322</v>
      </c>
      <c r="C265" s="14" t="s">
        <v>520</v>
      </c>
      <c r="D265" s="4" t="s">
        <v>342</v>
      </c>
      <c r="E265" s="4" t="s">
        <v>1</v>
      </c>
      <c r="F265" s="4" t="s">
        <v>296</v>
      </c>
      <c r="G265" s="4" t="s">
        <v>296</v>
      </c>
      <c r="H265" s="4" t="s">
        <v>681</v>
      </c>
      <c r="I265" s="4" t="s">
        <v>314</v>
      </c>
      <c r="J265" s="4" t="s">
        <v>341</v>
      </c>
      <c r="K265" s="8">
        <v>44244</v>
      </c>
      <c r="L265" s="13" t="s">
        <v>316</v>
      </c>
      <c r="M265" s="6">
        <v>1</v>
      </c>
      <c r="N265" s="6">
        <v>2</v>
      </c>
      <c r="O265" s="9"/>
      <c r="P265" s="6">
        <v>1</v>
      </c>
      <c r="Q265" s="7">
        <v>1</v>
      </c>
      <c r="R265" s="9"/>
      <c r="S265" s="9"/>
      <c r="T265" s="7">
        <v>1</v>
      </c>
      <c r="U265" s="7">
        <v>1</v>
      </c>
      <c r="V265" s="7">
        <v>3</v>
      </c>
      <c r="W265" s="7">
        <v>3</v>
      </c>
      <c r="X265" s="7">
        <v>3</v>
      </c>
      <c r="Y265" s="7">
        <v>3</v>
      </c>
      <c r="Z265" s="7">
        <v>3</v>
      </c>
      <c r="AA265" s="9"/>
      <c r="AB265" s="9"/>
      <c r="AC265" s="7">
        <v>1</v>
      </c>
      <c r="AD265" s="7">
        <v>3</v>
      </c>
      <c r="AE265" s="33">
        <v>7</v>
      </c>
      <c r="AF265" s="40">
        <f t="shared" si="8"/>
        <v>3</v>
      </c>
      <c r="AG265" s="40" t="str">
        <f t="shared" si="9"/>
        <v>YES</v>
      </c>
      <c r="AH265" s="6"/>
      <c r="AI265" s="6"/>
      <c r="AJ265" s="6"/>
    </row>
    <row r="266" spans="1:36" s="4" customFormat="1" ht="18" customHeight="1" x14ac:dyDescent="0.3">
      <c r="A266" s="3" t="s">
        <v>298</v>
      </c>
      <c r="B266" s="18" t="s">
        <v>322</v>
      </c>
      <c r="C266" s="14" t="s">
        <v>532</v>
      </c>
      <c r="D266" s="4" t="s">
        <v>342</v>
      </c>
      <c r="E266" s="4" t="s">
        <v>1</v>
      </c>
      <c r="F266" s="4" t="s">
        <v>296</v>
      </c>
      <c r="G266" s="4" t="s">
        <v>296</v>
      </c>
      <c r="H266" s="4" t="s">
        <v>682</v>
      </c>
      <c r="I266" s="12" t="s">
        <v>327</v>
      </c>
      <c r="J266" s="14" t="s">
        <v>341</v>
      </c>
      <c r="K266" s="8">
        <v>44244</v>
      </c>
      <c r="L266" s="13" t="s">
        <v>316</v>
      </c>
      <c r="M266" s="6">
        <v>1</v>
      </c>
      <c r="N266" s="6">
        <v>1</v>
      </c>
      <c r="O266" s="6">
        <v>1</v>
      </c>
      <c r="P266" s="6">
        <v>1</v>
      </c>
      <c r="Q266" s="7">
        <v>1</v>
      </c>
      <c r="R266" s="7">
        <v>2</v>
      </c>
      <c r="S266" s="7">
        <v>1</v>
      </c>
      <c r="T266" s="7">
        <v>1</v>
      </c>
      <c r="U266" s="7">
        <v>1</v>
      </c>
      <c r="V266" s="7">
        <v>3</v>
      </c>
      <c r="W266" s="7">
        <v>1</v>
      </c>
      <c r="X266" s="7">
        <v>3</v>
      </c>
      <c r="Y266" s="7">
        <v>3</v>
      </c>
      <c r="Z266" s="7">
        <v>1</v>
      </c>
      <c r="AA266" s="7">
        <v>3</v>
      </c>
      <c r="AB266" s="7">
        <v>2</v>
      </c>
      <c r="AC266" s="7">
        <v>3</v>
      </c>
      <c r="AD266" s="7">
        <v>2</v>
      </c>
      <c r="AE266" s="33">
        <v>11</v>
      </c>
      <c r="AF266" s="40">
        <f t="shared" si="8"/>
        <v>6</v>
      </c>
      <c r="AG266" s="40" t="str">
        <f t="shared" si="9"/>
        <v>YES</v>
      </c>
      <c r="AH266" s="6"/>
      <c r="AI266" s="6"/>
      <c r="AJ266" s="6"/>
    </row>
    <row r="267" spans="1:36" s="4" customFormat="1" ht="18" customHeight="1" x14ac:dyDescent="0.3">
      <c r="A267" s="3" t="s">
        <v>299</v>
      </c>
      <c r="B267" s="18" t="s">
        <v>322</v>
      </c>
      <c r="C267" s="14" t="s">
        <v>352</v>
      </c>
      <c r="D267" s="4" t="s">
        <v>342</v>
      </c>
      <c r="E267" s="4" t="s">
        <v>1</v>
      </c>
      <c r="F267" s="4" t="s">
        <v>296</v>
      </c>
      <c r="G267" s="4" t="s">
        <v>296</v>
      </c>
      <c r="H267" s="4" t="s">
        <v>683</v>
      </c>
      <c r="I267" s="12" t="s">
        <v>327</v>
      </c>
      <c r="J267" s="14" t="s">
        <v>351</v>
      </c>
      <c r="K267" s="8">
        <v>44244</v>
      </c>
      <c r="L267" s="13" t="s">
        <v>316</v>
      </c>
      <c r="M267" s="6">
        <v>1</v>
      </c>
      <c r="N267" s="6">
        <v>3</v>
      </c>
      <c r="O267" s="6">
        <v>1</v>
      </c>
      <c r="P267" s="6">
        <v>1</v>
      </c>
      <c r="Q267" s="7">
        <v>1</v>
      </c>
      <c r="R267" s="7">
        <v>3</v>
      </c>
      <c r="S267" s="7">
        <v>1</v>
      </c>
      <c r="T267" s="7">
        <v>1</v>
      </c>
      <c r="U267" s="7">
        <v>1</v>
      </c>
      <c r="V267" s="7">
        <v>1</v>
      </c>
      <c r="W267" s="7">
        <v>1</v>
      </c>
      <c r="X267" s="7">
        <v>3</v>
      </c>
      <c r="Y267" s="7">
        <v>3</v>
      </c>
      <c r="Z267" s="7">
        <v>2</v>
      </c>
      <c r="AA267" s="7">
        <v>2</v>
      </c>
      <c r="AB267" s="7">
        <v>2</v>
      </c>
      <c r="AC267" s="7">
        <v>1</v>
      </c>
      <c r="AD267" s="7">
        <v>1</v>
      </c>
      <c r="AE267" s="33">
        <v>12</v>
      </c>
      <c r="AF267" s="40">
        <f t="shared" si="8"/>
        <v>7</v>
      </c>
      <c r="AG267" s="40" t="str">
        <f t="shared" si="9"/>
        <v>YES</v>
      </c>
      <c r="AH267" s="6"/>
      <c r="AI267" s="6"/>
      <c r="AJ267" s="6"/>
    </row>
    <row r="268" spans="1:36" s="4" customFormat="1" ht="18" customHeight="1" x14ac:dyDescent="0.3">
      <c r="A268" s="3" t="s">
        <v>300</v>
      </c>
      <c r="B268" s="18" t="s">
        <v>322</v>
      </c>
      <c r="C268" s="14" t="s">
        <v>350</v>
      </c>
      <c r="D268" s="4" t="s">
        <v>342</v>
      </c>
      <c r="E268" s="4" t="s">
        <v>1</v>
      </c>
      <c r="F268" s="4" t="s">
        <v>296</v>
      </c>
      <c r="G268" s="4" t="s">
        <v>296</v>
      </c>
      <c r="H268" s="4" t="s">
        <v>684</v>
      </c>
      <c r="I268" s="12" t="s">
        <v>327</v>
      </c>
      <c r="J268" s="14" t="s">
        <v>351</v>
      </c>
      <c r="K268" s="8">
        <v>44244</v>
      </c>
      <c r="L268" s="13" t="s">
        <v>316</v>
      </c>
      <c r="M268" s="6">
        <v>1</v>
      </c>
      <c r="N268" s="6">
        <v>1</v>
      </c>
      <c r="O268" s="6">
        <v>1</v>
      </c>
      <c r="P268" s="6">
        <v>1</v>
      </c>
      <c r="Q268" s="7">
        <v>1</v>
      </c>
      <c r="R268" s="7">
        <v>3</v>
      </c>
      <c r="S268" s="7">
        <v>1</v>
      </c>
      <c r="T268" s="7">
        <v>1</v>
      </c>
      <c r="U268" s="7">
        <v>1</v>
      </c>
      <c r="V268" s="7">
        <v>3</v>
      </c>
      <c r="W268" s="7">
        <v>2</v>
      </c>
      <c r="X268" s="7">
        <v>1</v>
      </c>
      <c r="Y268" s="7">
        <v>3</v>
      </c>
      <c r="Z268" s="7">
        <v>3</v>
      </c>
      <c r="AA268" s="7">
        <v>3</v>
      </c>
      <c r="AB268" s="7">
        <v>2</v>
      </c>
      <c r="AC268" s="7">
        <v>1</v>
      </c>
      <c r="AD268" s="7">
        <v>1</v>
      </c>
      <c r="AE268" s="33">
        <v>12</v>
      </c>
      <c r="AF268" s="40">
        <f t="shared" si="8"/>
        <v>7</v>
      </c>
      <c r="AG268" s="40" t="str">
        <f t="shared" si="9"/>
        <v>YES</v>
      </c>
      <c r="AH268" s="6"/>
      <c r="AI268" s="6"/>
      <c r="AJ268" s="6"/>
    </row>
    <row r="269" spans="1:36" s="4" customFormat="1" ht="18" customHeight="1" x14ac:dyDescent="0.3">
      <c r="A269" s="3" t="s">
        <v>301</v>
      </c>
      <c r="B269" s="18" t="s">
        <v>322</v>
      </c>
      <c r="C269" s="14" t="s">
        <v>350</v>
      </c>
      <c r="D269" s="4" t="s">
        <v>342</v>
      </c>
      <c r="E269" s="4" t="s">
        <v>1</v>
      </c>
      <c r="F269" s="4" t="s">
        <v>296</v>
      </c>
      <c r="G269" s="4" t="s">
        <v>296</v>
      </c>
      <c r="H269" s="4" t="s">
        <v>685</v>
      </c>
      <c r="I269" s="12" t="s">
        <v>327</v>
      </c>
      <c r="J269" s="14" t="s">
        <v>351</v>
      </c>
      <c r="K269" s="8">
        <v>44244</v>
      </c>
      <c r="L269" s="13" t="s">
        <v>316</v>
      </c>
      <c r="M269" s="6">
        <v>1</v>
      </c>
      <c r="N269" s="6">
        <v>2</v>
      </c>
      <c r="O269" s="6">
        <v>1</v>
      </c>
      <c r="P269" s="6">
        <v>1</v>
      </c>
      <c r="Q269" s="7">
        <v>1</v>
      </c>
      <c r="R269" s="7">
        <v>3</v>
      </c>
      <c r="S269" s="7">
        <v>1</v>
      </c>
      <c r="T269" s="7">
        <v>1</v>
      </c>
      <c r="U269" s="7">
        <v>1</v>
      </c>
      <c r="V269" s="7">
        <v>1</v>
      </c>
      <c r="W269" s="7">
        <v>3</v>
      </c>
      <c r="X269" s="7">
        <v>3</v>
      </c>
      <c r="Y269" s="9"/>
      <c r="Z269" s="7">
        <v>2</v>
      </c>
      <c r="AA269" s="7">
        <v>1</v>
      </c>
      <c r="AB269" s="7">
        <v>1</v>
      </c>
      <c r="AC269" s="7">
        <v>1</v>
      </c>
      <c r="AD269" s="7">
        <v>1</v>
      </c>
      <c r="AE269" s="33">
        <v>13</v>
      </c>
      <c r="AF269" s="40">
        <f t="shared" si="8"/>
        <v>8</v>
      </c>
      <c r="AG269" s="40" t="str">
        <f t="shared" si="9"/>
        <v>YES</v>
      </c>
      <c r="AH269" s="6"/>
      <c r="AI269" s="6"/>
      <c r="AJ269" s="6"/>
    </row>
    <row r="270" spans="1:36" s="4" customFormat="1" ht="18" customHeight="1" x14ac:dyDescent="0.3">
      <c r="A270" s="3" t="s">
        <v>302</v>
      </c>
      <c r="B270" s="18" t="s">
        <v>322</v>
      </c>
      <c r="C270" s="14" t="s">
        <v>532</v>
      </c>
      <c r="D270" s="4" t="s">
        <v>342</v>
      </c>
      <c r="E270" s="4" t="s">
        <v>1</v>
      </c>
      <c r="F270" s="4" t="s">
        <v>296</v>
      </c>
      <c r="G270" s="4" t="s">
        <v>296</v>
      </c>
      <c r="H270" s="4" t="s">
        <v>686</v>
      </c>
      <c r="I270" s="12" t="s">
        <v>327</v>
      </c>
      <c r="J270" s="14" t="s">
        <v>341</v>
      </c>
      <c r="K270" s="8">
        <v>44244</v>
      </c>
      <c r="L270" s="13" t="s">
        <v>316</v>
      </c>
      <c r="M270" s="6">
        <v>1</v>
      </c>
      <c r="N270" s="6">
        <v>1</v>
      </c>
      <c r="O270" s="6">
        <v>3</v>
      </c>
      <c r="P270" s="6">
        <v>3</v>
      </c>
      <c r="Q270" s="7">
        <v>3</v>
      </c>
      <c r="R270" s="7">
        <v>3</v>
      </c>
      <c r="S270" s="7">
        <v>3</v>
      </c>
      <c r="T270" s="7">
        <v>3</v>
      </c>
      <c r="U270" s="7">
        <v>3</v>
      </c>
      <c r="V270" s="7">
        <v>3</v>
      </c>
      <c r="W270" s="7">
        <v>3</v>
      </c>
      <c r="X270" s="7">
        <v>3</v>
      </c>
      <c r="Y270" s="7">
        <v>3</v>
      </c>
      <c r="Z270" s="7">
        <v>3</v>
      </c>
      <c r="AA270" s="7">
        <v>3</v>
      </c>
      <c r="AB270" s="7">
        <v>3</v>
      </c>
      <c r="AC270" s="7">
        <v>1</v>
      </c>
      <c r="AD270" s="7">
        <v>1</v>
      </c>
      <c r="AE270" s="33">
        <v>5</v>
      </c>
      <c r="AF270" s="40">
        <f t="shared" si="8"/>
        <v>4</v>
      </c>
      <c r="AG270" s="40" t="str">
        <f t="shared" si="9"/>
        <v>YES</v>
      </c>
      <c r="AH270" s="6"/>
      <c r="AI270" s="6"/>
      <c r="AJ270" s="6"/>
    </row>
    <row r="271" spans="1:36" s="4" customFormat="1" ht="18" customHeight="1" x14ac:dyDescent="0.3">
      <c r="A271" s="3" t="s">
        <v>303</v>
      </c>
      <c r="B271" s="18" t="s">
        <v>322</v>
      </c>
      <c r="C271" s="14" t="s">
        <v>413</v>
      </c>
      <c r="D271" s="4" t="s">
        <v>342</v>
      </c>
      <c r="E271" s="4" t="s">
        <v>1</v>
      </c>
      <c r="F271" s="4" t="s">
        <v>296</v>
      </c>
      <c r="G271" s="4" t="s">
        <v>296</v>
      </c>
      <c r="H271" s="4" t="s">
        <v>687</v>
      </c>
      <c r="I271" s="4" t="s">
        <v>314</v>
      </c>
      <c r="J271" s="14" t="s">
        <v>341</v>
      </c>
      <c r="K271" s="8">
        <v>44244</v>
      </c>
      <c r="L271" s="13" t="s">
        <v>316</v>
      </c>
      <c r="M271" s="6">
        <v>1</v>
      </c>
      <c r="N271" s="6">
        <v>1</v>
      </c>
      <c r="O271" s="6">
        <v>1</v>
      </c>
      <c r="P271" s="6">
        <v>1</v>
      </c>
      <c r="Q271" s="7">
        <v>1</v>
      </c>
      <c r="R271" s="7">
        <v>3</v>
      </c>
      <c r="S271" s="7">
        <v>1</v>
      </c>
      <c r="T271" s="7">
        <v>1</v>
      </c>
      <c r="U271" s="7">
        <v>1</v>
      </c>
      <c r="V271" s="7">
        <v>3</v>
      </c>
      <c r="W271" s="7">
        <v>1</v>
      </c>
      <c r="X271" s="7">
        <v>3</v>
      </c>
      <c r="Y271" s="7">
        <v>3</v>
      </c>
      <c r="Z271" s="7">
        <v>3</v>
      </c>
      <c r="AA271" s="7">
        <v>2</v>
      </c>
      <c r="AB271" s="7">
        <v>1</v>
      </c>
      <c r="AC271" s="7">
        <v>1</v>
      </c>
      <c r="AD271" s="7">
        <v>1</v>
      </c>
      <c r="AE271" s="33">
        <v>13</v>
      </c>
      <c r="AF271" s="40">
        <f t="shared" si="8"/>
        <v>8</v>
      </c>
      <c r="AG271" s="40" t="str">
        <f t="shared" si="9"/>
        <v>YES</v>
      </c>
      <c r="AH271" s="6"/>
      <c r="AI271" s="6"/>
      <c r="AJ271" s="6"/>
    </row>
    <row r="272" spans="1:36" customFormat="1" ht="14.4" x14ac:dyDescent="0.3">
      <c r="A272" s="53" t="s">
        <v>126</v>
      </c>
      <c r="B272" s="54" t="s">
        <v>322</v>
      </c>
      <c r="C272" s="55" t="s">
        <v>934</v>
      </c>
      <c r="D272" s="55" t="s">
        <v>336</v>
      </c>
      <c r="E272" s="55" t="s">
        <v>337</v>
      </c>
      <c r="F272" s="55" t="s">
        <v>935</v>
      </c>
      <c r="G272" s="55" t="s">
        <v>314</v>
      </c>
      <c r="H272" s="55" t="s">
        <v>328</v>
      </c>
      <c r="I272" s="56">
        <v>44092</v>
      </c>
      <c r="J272" s="57" t="s">
        <v>316</v>
      </c>
      <c r="K272" s="58" t="s">
        <v>936</v>
      </c>
    </row>
    <row r="273" spans="1:11" customFormat="1" ht="14.4" x14ac:dyDescent="0.3">
      <c r="A273" s="53" t="s">
        <v>297</v>
      </c>
      <c r="B273" s="54" t="s">
        <v>322</v>
      </c>
      <c r="C273" s="59" t="s">
        <v>352</v>
      </c>
      <c r="D273" s="55" t="s">
        <v>342</v>
      </c>
      <c r="E273" s="55" t="s">
        <v>296</v>
      </c>
      <c r="F273" s="55" t="s">
        <v>937</v>
      </c>
      <c r="G273" s="60" t="s">
        <v>327</v>
      </c>
      <c r="H273" s="59" t="s">
        <v>351</v>
      </c>
      <c r="I273" s="56">
        <v>44244</v>
      </c>
      <c r="J273" s="57" t="s">
        <v>316</v>
      </c>
      <c r="K273" s="55" t="s">
        <v>938</v>
      </c>
    </row>
    <row r="274" spans="1:11" ht="18" customHeight="1" x14ac:dyDescent="0.3">
      <c r="C274" s="20" t="s">
        <v>694</v>
      </c>
    </row>
    <row r="275" spans="1:11" ht="18" customHeight="1" x14ac:dyDescent="0.3">
      <c r="C275" s="6" t="s">
        <v>695</v>
      </c>
    </row>
    <row r="276" spans="1:11" ht="14.4" x14ac:dyDescent="0.3">
      <c r="C276" s="6" t="s">
        <v>696</v>
      </c>
    </row>
    <row r="277" spans="1:11" ht="14.4" x14ac:dyDescent="0.3">
      <c r="C277" s="6" t="s">
        <v>697</v>
      </c>
    </row>
  </sheetData>
  <autoFilter ref="A3:AJ277" xr:uid="{00000000-0009-0000-0000-000000000000}"/>
  <sortState ref="A3:AL270">
    <sortCondition ref="A3:A270"/>
  </sortState>
  <conditionalFormatting sqref="A273:A1048576">
    <cfRule type="duplicateValues" dxfId="3" priority="3"/>
    <cfRule type="duplicateValues" dxfId="2" priority="4"/>
  </conditionalFormatting>
  <conditionalFormatting sqref="A1:A272">
    <cfRule type="duplicateValues" dxfId="1" priority="1"/>
    <cfRule type="duplicateValues" dxfId="0" priority="2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CDA73-8C36-4685-8A5B-413AD39AC2DC}">
  <dimension ref="A1:C10"/>
  <sheetViews>
    <sheetView tabSelected="1" workbookViewId="0"/>
  </sheetViews>
  <sheetFormatPr defaultRowHeight="14.4" x14ac:dyDescent="0.3"/>
  <cols>
    <col min="1" max="1" width="26.5546875" customWidth="1"/>
    <col min="2" max="2" width="17.77734375" customWidth="1"/>
    <col min="3" max="3" width="18.21875" customWidth="1"/>
  </cols>
  <sheetData>
    <row r="1" spans="1:3" ht="15" thickBot="1" x14ac:dyDescent="0.35">
      <c r="A1" s="74" t="s">
        <v>1081</v>
      </c>
    </row>
    <row r="2" spans="1:3" ht="15" thickBot="1" x14ac:dyDescent="0.35">
      <c r="A2" s="70" t="s">
        <v>1069</v>
      </c>
      <c r="B2" s="69" t="s">
        <v>1070</v>
      </c>
      <c r="C2" s="75" t="s">
        <v>1071</v>
      </c>
    </row>
    <row r="3" spans="1:3" x14ac:dyDescent="0.3">
      <c r="A3" s="71" t="s">
        <v>1072</v>
      </c>
      <c r="B3" s="72">
        <v>82</v>
      </c>
      <c r="C3" s="73">
        <v>8</v>
      </c>
    </row>
    <row r="4" spans="1:3" x14ac:dyDescent="0.3">
      <c r="A4" s="71" t="s">
        <v>1073</v>
      </c>
      <c r="B4" s="72">
        <v>7</v>
      </c>
      <c r="C4" s="73">
        <v>7</v>
      </c>
    </row>
    <row r="5" spans="1:3" ht="26.4" x14ac:dyDescent="0.3">
      <c r="A5" s="71" t="s">
        <v>1074</v>
      </c>
      <c r="B5" s="72">
        <v>30</v>
      </c>
      <c r="C5" s="73">
        <v>10</v>
      </c>
    </row>
    <row r="6" spans="1:3" x14ac:dyDescent="0.3">
      <c r="A6" s="71" t="s">
        <v>1075</v>
      </c>
      <c r="B6" s="72">
        <v>35</v>
      </c>
      <c r="C6" s="73">
        <v>10</v>
      </c>
    </row>
    <row r="7" spans="1:3" x14ac:dyDescent="0.3">
      <c r="A7" s="71" t="s">
        <v>1076</v>
      </c>
      <c r="B7" s="72">
        <v>20</v>
      </c>
      <c r="C7" s="73">
        <v>4</v>
      </c>
    </row>
    <row r="8" spans="1:3" ht="26.4" x14ac:dyDescent="0.3">
      <c r="A8" s="71" t="s">
        <v>1077</v>
      </c>
      <c r="B8" s="72">
        <v>60</v>
      </c>
      <c r="C8" s="73">
        <v>17</v>
      </c>
    </row>
    <row r="9" spans="1:3" ht="15" thickBot="1" x14ac:dyDescent="0.35">
      <c r="A9" s="71" t="s">
        <v>1078</v>
      </c>
      <c r="B9" s="72">
        <v>34</v>
      </c>
      <c r="C9" s="73">
        <v>11</v>
      </c>
    </row>
    <row r="10" spans="1:3" ht="15" thickBot="1" x14ac:dyDescent="0.35">
      <c r="A10" s="70" t="s">
        <v>1079</v>
      </c>
      <c r="B10" s="69">
        <v>268</v>
      </c>
      <c r="C10" s="75">
        <v>6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-S2</vt:lpstr>
      <vt:lpstr>Table S3</vt:lpstr>
      <vt:lpstr>Table S4</vt:lpstr>
      <vt:lpstr>Table S5</vt:lpstr>
      <vt:lpstr>Table S6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vi Mahuton Gildas Hounmanou</dc:creator>
  <cp:lastModifiedBy>minion</cp:lastModifiedBy>
  <dcterms:created xsi:type="dcterms:W3CDTF">2022-11-18T17:59:16Z</dcterms:created>
  <dcterms:modified xsi:type="dcterms:W3CDTF">2023-02-17T12:5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11-19T11:27:07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c9ae692a-8337-4484-ac52-b1d99c180719</vt:lpwstr>
  </property>
  <property fmtid="{D5CDD505-2E9C-101B-9397-08002B2CF9AE}" pid="8" name="MSIP_Label_6a2630e2-1ac5-455e-8217-0156b1936a76_ContentBits">
    <vt:lpwstr>0</vt:lpwstr>
  </property>
</Properties>
</file>